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Headers.xml" ContentType="application/vnd.openxmlformats-officedocument.spreadsheetml.revisionHeaders+xml"/>
  <Override PartName="/xl/revisions/revisionLog19.xml" ContentType="application/vnd.openxmlformats-officedocument.spreadsheetml.revisionLog+xml"/>
  <Override PartName="/xl/revisions/revisionLog20.xml" ContentType="application/vnd.openxmlformats-officedocument.spreadsheetml.revisionLog+xml"/>
  <Override PartName="/xl/revisions/revisionLog21.xml" ContentType="application/vnd.openxmlformats-officedocument.spreadsheetml.revisionLog+xml"/>
  <Override PartName="/xl/revisions/revisionLog22.xml" ContentType="application/vnd.openxmlformats-officedocument.spreadsheetml.revisionLog+xml"/>
  <Override PartName="/xl/revisions/revisionLog23.xml" ContentType="application/vnd.openxmlformats-officedocument.spreadsheetml.revisionLog+xml"/>
  <Override PartName="/xl/revisions/revisionLog24.xml" ContentType="application/vnd.openxmlformats-officedocument.spreadsheetml.revisionLog+xml"/>
  <Override PartName="/xl/revisions/revisionLog25.xml" ContentType="application/vnd.openxmlformats-officedocument.spreadsheetml.revisionLog+xml"/>
  <Override PartName="/xl/revisions/revisionLog26.xml" ContentType="application/vnd.openxmlformats-officedocument.spreadsheetml.revisionLog+xml"/>
  <Override PartName="/xl/revisions/revisionLog27.xml" ContentType="application/vnd.openxmlformats-officedocument.spreadsheetml.revisionLog+xml"/>
  <Override PartName="/xl/revisions/revisionLog9.xml" ContentType="application/vnd.openxmlformats-officedocument.spreadsheetml.revisionLog+xml"/>
  <Override PartName="/xl/revisions/revisionLog10.xml" ContentType="application/vnd.openxmlformats-officedocument.spreadsheetml.revisionLog+xml"/>
  <Override PartName="/xl/revisions/revisionLog11.xml" ContentType="application/vnd.openxmlformats-officedocument.spreadsheetml.revisionLog+xml"/>
  <Override PartName="/xl/revisions/revisionLog12.xml" ContentType="application/vnd.openxmlformats-officedocument.spreadsheetml.revisionLog+xml"/>
  <Override PartName="/xl/revisions/revisionLog13.xml" ContentType="application/vnd.openxmlformats-officedocument.spreadsheetml.revisionLog+xml"/>
  <Override PartName="/xl/revisions/revisionLog14.xml" ContentType="application/vnd.openxmlformats-officedocument.spreadsheetml.revisionLog+xml"/>
  <Override PartName="/xl/revisions/revisionLog15.xml" ContentType="application/vnd.openxmlformats-officedocument.spreadsheetml.revisionLog+xml"/>
  <Override PartName="/xl/revisions/revisionLog16.xml" ContentType="application/vnd.openxmlformats-officedocument.spreadsheetml.revisionLog+xml"/>
  <Override PartName="/xl/revisions/revisionLog17.xml" ContentType="application/vnd.openxmlformats-officedocument.spreadsheetml.revisionLog+xml"/>
  <Override PartName="/xl/revisions/revisionLog18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7.xml" ContentType="application/vnd.openxmlformats-officedocument.spreadsheetml.revisionLog+xml"/>
  <Override PartName="/xl/revisions/revisionLog8.xml" ContentType="application/vnd.openxmlformats-officedocument.spreadsheetml.revisionLog+xml"/>
  <Override PartName="/xl/revisions/revisionLog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421"/>
  <workbookPr showInkAnnotation="0" autoCompressPictures="0"/>
  <bookViews>
    <workbookView xWindow="55440" yWindow="5640" windowWidth="30800" windowHeight="20400" tabRatio="500"/>
  </bookViews>
  <sheets>
    <sheet name="Supplementary Data S1" sheetId="1" r:id="rId1"/>
    <sheet name="Supplementary Data S2" sheetId="2" r:id="rId2"/>
    <sheet name="Supplementary Data S3" sheetId="4" r:id="rId3"/>
    <sheet name="Supplementary Data S4" sheetId="3" r:id="rId4"/>
  </sheets>
  <calcPr calcId="140001" concurrentCalc="0"/>
  <customWorkbookViews>
    <customWorkbookView name="Microsoft Office ユーザー - 個人用ビュー" guid="{4BC72975-FF5E-5648-A767-539EB9D00D4A}" mergeInterval="0" personalView="1" windowWidth="1540" windowHeight="847" tabRatio="500" activeSheetId="4"/>
    <customWorkbookView name="Author Author - Personal View" guid="{5D942183-C792-5946-8B0A-3BA0A2D9B4A4}" mergeInterval="0" personalView="1" xWindow="1" yWindow="105" windowWidth="1240" windowHeight="731" tabRatio="500" activeSheetId="1" showFormulaBar="0"/>
    <customWorkbookView name="安川 和孝 - 個人用ビュー" guid="{A1078D7F-73BE-D649-8A76-28005A8A13BC}" mergeInterval="0" personalView="1" xWindow="2772" yWindow="336" windowWidth="1540" windowHeight="966" tabRatio="500" activeSheetId="3"/>
  </customWorkbookViews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D53" i="4" l="1"/>
  <c r="E53" i="4"/>
  <c r="F53" i="4"/>
  <c r="G53" i="4"/>
  <c r="H53" i="4"/>
  <c r="I53" i="4"/>
  <c r="J53" i="4"/>
  <c r="K53" i="4"/>
  <c r="L53" i="4"/>
  <c r="M53" i="4"/>
  <c r="N53" i="4"/>
  <c r="O53" i="4"/>
  <c r="P53" i="4"/>
  <c r="Q53" i="4"/>
  <c r="R53" i="4"/>
  <c r="S53" i="4"/>
  <c r="T53" i="4"/>
  <c r="U53" i="4"/>
  <c r="V53" i="4"/>
  <c r="W53" i="4"/>
  <c r="X53" i="4"/>
  <c r="Y53" i="4"/>
  <c r="Z53" i="4"/>
  <c r="AA53" i="4"/>
  <c r="AB53" i="4"/>
  <c r="AC53" i="4"/>
  <c r="AD53" i="4"/>
  <c r="AE53" i="4"/>
  <c r="AF53" i="4"/>
  <c r="AG53" i="4"/>
  <c r="AH53" i="4"/>
  <c r="AI53" i="4"/>
  <c r="AJ53" i="4"/>
  <c r="AK53" i="4"/>
  <c r="AL53" i="4"/>
  <c r="AM53" i="4"/>
  <c r="AN53" i="4"/>
  <c r="AO53" i="4"/>
  <c r="AP53" i="4"/>
  <c r="AQ53" i="4"/>
  <c r="AR53" i="4"/>
  <c r="AS53" i="4"/>
  <c r="AT53" i="4"/>
  <c r="AU53" i="4"/>
  <c r="AV53" i="4"/>
  <c r="AW53" i="4"/>
  <c r="AX53" i="4"/>
  <c r="AY53" i="4"/>
  <c r="AZ53" i="4"/>
  <c r="BA53" i="4"/>
  <c r="BB53" i="4"/>
  <c r="BC53" i="4"/>
  <c r="BD53" i="4"/>
  <c r="BE53" i="4"/>
  <c r="BF53" i="4"/>
  <c r="BG53" i="4"/>
  <c r="BH53" i="4"/>
  <c r="BI53" i="4"/>
  <c r="C53" i="4"/>
  <c r="B53" i="4"/>
  <c r="C53" i="3"/>
  <c r="D53" i="3"/>
  <c r="E53" i="3"/>
  <c r="F53" i="3"/>
  <c r="G53" i="3"/>
  <c r="H53" i="3"/>
  <c r="I53" i="3"/>
  <c r="J53" i="3"/>
  <c r="K53" i="3"/>
  <c r="L53" i="3"/>
  <c r="M53" i="3"/>
  <c r="N53" i="3"/>
  <c r="B53" i="3"/>
</calcChain>
</file>

<file path=xl/sharedStrings.xml><?xml version="1.0" encoding="utf-8"?>
<sst xmlns="http://schemas.openxmlformats.org/spreadsheetml/2006/main" count="1178" uniqueCount="143">
  <si>
    <t>13X</t>
  </si>
  <si>
    <t>2R</t>
  </si>
  <si>
    <t>14X</t>
  </si>
  <si>
    <t>3R</t>
  </si>
  <si>
    <t>15X</t>
  </si>
  <si>
    <t>16X</t>
  </si>
  <si>
    <t>17X</t>
  </si>
  <si>
    <t>18X</t>
  </si>
  <si>
    <t>19X</t>
  </si>
  <si>
    <t>752A</t>
  </si>
  <si>
    <t>20X</t>
  </si>
  <si>
    <t>6R</t>
  </si>
  <si>
    <t>7R</t>
  </si>
  <si>
    <t>8R</t>
  </si>
  <si>
    <t>9R</t>
  </si>
  <si>
    <t>10R</t>
  </si>
  <si>
    <t>738C</t>
  </si>
  <si>
    <t>11R</t>
  </si>
  <si>
    <t>Depth (mbsf)</t>
    <phoneticPr fontId="1"/>
  </si>
  <si>
    <t>752B</t>
  </si>
  <si>
    <r>
      <t>CaCO</t>
    </r>
    <r>
      <rPr>
        <vertAlign val="subscript"/>
        <sz val="12"/>
        <color indexed="8"/>
        <rFont val="Times New Roman"/>
      </rPr>
      <t>3</t>
    </r>
    <r>
      <rPr>
        <sz val="12"/>
        <color indexed="8"/>
        <rFont val="Times New Roman"/>
      </rPr>
      <t xml:space="preserve"> (wt.%)</t>
    </r>
    <phoneticPr fontId="1"/>
  </si>
  <si>
    <r>
      <rPr>
        <sz val="12"/>
        <color indexed="8"/>
        <rFont val="Symbol"/>
        <charset val="2"/>
      </rPr>
      <t>d</t>
    </r>
    <r>
      <rPr>
        <vertAlign val="superscript"/>
        <sz val="12"/>
        <color indexed="8"/>
        <rFont val="Times New Roman"/>
      </rPr>
      <t>13</t>
    </r>
    <r>
      <rPr>
        <sz val="12"/>
        <color indexed="8"/>
        <rFont val="Times New Roman"/>
      </rPr>
      <t>C (‰ PDB)</t>
    </r>
    <phoneticPr fontId="1"/>
  </si>
  <si>
    <t>Hole</t>
    <phoneticPr fontId="1"/>
  </si>
  <si>
    <t>Core</t>
    <phoneticPr fontId="1"/>
  </si>
  <si>
    <t>Section</t>
    <phoneticPr fontId="1"/>
  </si>
  <si>
    <t>–</t>
    <phoneticPr fontId="1"/>
  </si>
  <si>
    <t>Interval (cm)</t>
    <phoneticPr fontId="1"/>
  </si>
  <si>
    <t>Leg</t>
    <phoneticPr fontId="1"/>
  </si>
  <si>
    <r>
      <rPr>
        <b/>
        <sz val="12"/>
        <color indexed="8"/>
        <rFont val="Times New Roman"/>
      </rPr>
      <t>Supplementary Data S1.</t>
    </r>
    <r>
      <rPr>
        <sz val="12"/>
        <color indexed="8"/>
        <rFont val="Times New Roman"/>
      </rPr>
      <t xml:space="preserve"> Bulk carbon isotope (</t>
    </r>
    <r>
      <rPr>
        <sz val="12"/>
        <color indexed="8"/>
        <rFont val="Symbol"/>
        <charset val="2"/>
      </rPr>
      <t>d</t>
    </r>
    <r>
      <rPr>
        <vertAlign val="superscript"/>
        <sz val="12"/>
        <color indexed="8"/>
        <rFont val="Times New Roman"/>
      </rPr>
      <t>13</t>
    </r>
    <r>
      <rPr>
        <sz val="12"/>
        <color indexed="8"/>
        <rFont val="Times New Roman"/>
      </rPr>
      <t>C) and CaCO</t>
    </r>
    <r>
      <rPr>
        <vertAlign val="subscript"/>
        <sz val="12"/>
        <color indexed="8"/>
        <rFont val="Times New Roman"/>
      </rPr>
      <t>3</t>
    </r>
    <r>
      <rPr>
        <sz val="12"/>
        <color indexed="8"/>
        <rFont val="Times New Roman"/>
      </rPr>
      <t xml:space="preserve"> content data for ODP Site 752.</t>
    </r>
    <phoneticPr fontId="1"/>
  </si>
  <si>
    <r>
      <rPr>
        <b/>
        <sz val="12"/>
        <color indexed="8"/>
        <rFont val="Times New Roman"/>
      </rPr>
      <t>Supplementary Data S2.</t>
    </r>
    <r>
      <rPr>
        <sz val="12"/>
        <color indexed="8"/>
        <rFont val="Times New Roman"/>
      </rPr>
      <t xml:space="preserve"> Bulk carbon isotope (</t>
    </r>
    <r>
      <rPr>
        <sz val="12"/>
        <color indexed="8"/>
        <rFont val="Symbol"/>
        <charset val="2"/>
      </rPr>
      <t>d</t>
    </r>
    <r>
      <rPr>
        <vertAlign val="superscript"/>
        <sz val="12"/>
        <color indexed="8"/>
        <rFont val="Times New Roman"/>
      </rPr>
      <t>13</t>
    </r>
    <r>
      <rPr>
        <sz val="12"/>
        <color indexed="8"/>
        <rFont val="Times New Roman"/>
      </rPr>
      <t>C) and CaCO</t>
    </r>
    <r>
      <rPr>
        <vertAlign val="subscript"/>
        <sz val="12"/>
        <color indexed="8"/>
        <rFont val="Times New Roman"/>
      </rPr>
      <t>3</t>
    </r>
    <r>
      <rPr>
        <sz val="12"/>
        <color indexed="8"/>
        <rFont val="Times New Roman"/>
      </rPr>
      <t xml:space="preserve"> content data for ODP Site 738.</t>
    </r>
    <phoneticPr fontId="1"/>
  </si>
  <si>
    <t>Interval (cm)</t>
  </si>
  <si>
    <t>Depth (mbsf)</t>
  </si>
  <si>
    <t>Lithology</t>
    <phoneticPr fontId="1"/>
  </si>
  <si>
    <t xml:space="preserve">MnO </t>
  </si>
  <si>
    <t xml:space="preserve">MgO </t>
  </si>
  <si>
    <t xml:space="preserve">CaO </t>
  </si>
  <si>
    <t>LOI</t>
    <phoneticPr fontId="1"/>
  </si>
  <si>
    <t>La (ppm)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Y</t>
  </si>
  <si>
    <t>Sc (ppm)</t>
  </si>
  <si>
    <t>V</t>
  </si>
  <si>
    <t>Cr</t>
  </si>
  <si>
    <t>Co</t>
  </si>
  <si>
    <t>Ni</t>
  </si>
  <si>
    <t>Cu</t>
  </si>
  <si>
    <t>Zn</t>
  </si>
  <si>
    <t>Rb</t>
  </si>
  <si>
    <t>Sr</t>
  </si>
  <si>
    <t>Zr</t>
  </si>
  <si>
    <t>Nb</t>
  </si>
  <si>
    <t>Mo</t>
  </si>
  <si>
    <t>Ba</t>
  </si>
  <si>
    <t>Hf</t>
  </si>
  <si>
    <t>Ta</t>
  </si>
  <si>
    <t>Pb</t>
  </si>
  <si>
    <t>Th</t>
  </si>
  <si>
    <t>U</t>
    <phoneticPr fontId="1"/>
  </si>
  <si>
    <t>ΣREY</t>
    <phoneticPr fontId="1"/>
  </si>
  <si>
    <t xml:space="preserve">20-22 </t>
  </si>
  <si>
    <t xml:space="preserve">33-35 </t>
  </si>
  <si>
    <t xml:space="preserve">67-69 </t>
  </si>
  <si>
    <t xml:space="preserve">82-84 </t>
  </si>
  <si>
    <t xml:space="preserve">32-34 </t>
  </si>
  <si>
    <t xml:space="preserve">35-37 </t>
  </si>
  <si>
    <t xml:space="preserve">49-51 </t>
  </si>
  <si>
    <t>738C</t>
    <phoneticPr fontId="1"/>
  </si>
  <si>
    <t>12-14</t>
  </si>
  <si>
    <t>4-6</t>
  </si>
  <si>
    <t>11-1</t>
  </si>
  <si>
    <t>11-1</t>
    <phoneticPr fontId="1"/>
  </si>
  <si>
    <t>132-134</t>
    <phoneticPr fontId="1"/>
  </si>
  <si>
    <t>140-142</t>
    <phoneticPr fontId="1"/>
  </si>
  <si>
    <t>11-2</t>
  </si>
  <si>
    <t>104-106</t>
    <phoneticPr fontId="1"/>
  </si>
  <si>
    <t>122-124</t>
    <phoneticPr fontId="1"/>
  </si>
  <si>
    <t>foram nanno chalk</t>
    <phoneticPr fontId="1"/>
  </si>
  <si>
    <t>Core-Section</t>
    <phoneticPr fontId="1"/>
  </si>
  <si>
    <t>b.d.l.</t>
  </si>
  <si>
    <t>b.d.l.</t>
    <phoneticPr fontId="1"/>
  </si>
  <si>
    <r>
      <t>SiO</t>
    </r>
    <r>
      <rPr>
        <vertAlign val="subscript"/>
        <sz val="12"/>
        <rFont val="Times"/>
      </rPr>
      <t>2</t>
    </r>
    <r>
      <rPr>
        <sz val="12"/>
        <rFont val="Times"/>
      </rPr>
      <t xml:space="preserve"> (wt.%)</t>
    </r>
    <phoneticPr fontId="1"/>
  </si>
  <si>
    <r>
      <t>TiO</t>
    </r>
    <r>
      <rPr>
        <vertAlign val="subscript"/>
        <sz val="12"/>
        <rFont val="Times"/>
      </rPr>
      <t>2</t>
    </r>
    <phoneticPr fontId="1"/>
  </si>
  <si>
    <r>
      <t>Al</t>
    </r>
    <r>
      <rPr>
        <vertAlign val="subscript"/>
        <sz val="12"/>
        <rFont val="Times"/>
      </rPr>
      <t>2</t>
    </r>
    <r>
      <rPr>
        <sz val="12"/>
        <rFont val="Times"/>
      </rPr>
      <t>O</t>
    </r>
    <r>
      <rPr>
        <vertAlign val="subscript"/>
        <sz val="12"/>
        <rFont val="Times"/>
      </rPr>
      <t xml:space="preserve">3 </t>
    </r>
  </si>
  <si>
    <r>
      <t>Fe</t>
    </r>
    <r>
      <rPr>
        <vertAlign val="subscript"/>
        <sz val="12"/>
        <rFont val="Times"/>
      </rPr>
      <t>2</t>
    </r>
    <r>
      <rPr>
        <sz val="12"/>
        <rFont val="Times"/>
      </rPr>
      <t>O</t>
    </r>
    <r>
      <rPr>
        <vertAlign val="subscript"/>
        <sz val="12"/>
        <rFont val="Times"/>
      </rPr>
      <t xml:space="preserve">3 </t>
    </r>
    <r>
      <rPr>
        <sz val="12"/>
        <rFont val="Times"/>
      </rPr>
      <t>*</t>
    </r>
    <phoneticPr fontId="1"/>
  </si>
  <si>
    <r>
      <t>Na</t>
    </r>
    <r>
      <rPr>
        <vertAlign val="subscript"/>
        <sz val="12"/>
        <rFont val="Times"/>
      </rPr>
      <t>2</t>
    </r>
    <r>
      <rPr>
        <sz val="12"/>
        <rFont val="Times"/>
      </rPr>
      <t xml:space="preserve">O </t>
    </r>
    <phoneticPr fontId="1"/>
  </si>
  <si>
    <r>
      <t>K</t>
    </r>
    <r>
      <rPr>
        <vertAlign val="subscript"/>
        <sz val="12"/>
        <rFont val="Times"/>
      </rPr>
      <t>2</t>
    </r>
    <r>
      <rPr>
        <sz val="12"/>
        <rFont val="Times"/>
      </rPr>
      <t xml:space="preserve">O </t>
    </r>
  </si>
  <si>
    <r>
      <t>P</t>
    </r>
    <r>
      <rPr>
        <vertAlign val="subscript"/>
        <sz val="12"/>
        <rFont val="Times"/>
      </rPr>
      <t>2</t>
    </r>
    <r>
      <rPr>
        <sz val="12"/>
        <rFont val="Times"/>
      </rPr>
      <t>O</t>
    </r>
    <r>
      <rPr>
        <vertAlign val="subscript"/>
        <sz val="12"/>
        <rFont val="Times"/>
      </rPr>
      <t xml:space="preserve">5 </t>
    </r>
  </si>
  <si>
    <r>
      <t>Lithology: foram = foraminiferal, nanno = nannofossil.   Fe</t>
    </r>
    <r>
      <rPr>
        <vertAlign val="subscript"/>
        <sz val="12"/>
        <rFont val="Times"/>
      </rPr>
      <t>2</t>
    </r>
    <r>
      <rPr>
        <sz val="12"/>
        <rFont val="Times"/>
      </rPr>
      <t>O</t>
    </r>
    <r>
      <rPr>
        <vertAlign val="subscript"/>
        <sz val="12"/>
        <rFont val="Times"/>
      </rPr>
      <t>3</t>
    </r>
    <r>
      <rPr>
        <sz val="12"/>
        <rFont val="Times"/>
      </rPr>
      <t>* : total iron as Fe</t>
    </r>
    <r>
      <rPr>
        <vertAlign val="subscript"/>
        <sz val="12"/>
        <rFont val="Times"/>
      </rPr>
      <t>2</t>
    </r>
    <r>
      <rPr>
        <sz val="12"/>
        <rFont val="Times"/>
      </rPr>
      <t>O</t>
    </r>
    <r>
      <rPr>
        <vertAlign val="subscript"/>
        <sz val="12"/>
        <rFont val="Times"/>
      </rPr>
      <t>3</t>
    </r>
    <r>
      <rPr>
        <sz val="12"/>
        <rFont val="Times"/>
      </rPr>
      <t>.  b.d.l.: below detection limit.</t>
    </r>
    <phoneticPr fontId="1"/>
  </si>
  <si>
    <t xml:space="preserve">21-23 </t>
  </si>
  <si>
    <t xml:space="preserve">30-32 </t>
  </si>
  <si>
    <t xml:space="preserve">44-46 </t>
  </si>
  <si>
    <t xml:space="preserve">92-94 </t>
  </si>
  <si>
    <t>99-101</t>
  </si>
  <si>
    <t xml:space="preserve">22-24 </t>
  </si>
  <si>
    <t xml:space="preserve">52-54 </t>
  </si>
  <si>
    <t xml:space="preserve">65-67 </t>
  </si>
  <si>
    <t xml:space="preserve">75-77 </t>
  </si>
  <si>
    <t xml:space="preserve">83-85 </t>
  </si>
  <si>
    <t xml:space="preserve">94-96 </t>
  </si>
  <si>
    <t xml:space="preserve">14-16 </t>
  </si>
  <si>
    <t xml:space="preserve">25-27 </t>
  </si>
  <si>
    <t xml:space="preserve">54-56 </t>
  </si>
  <si>
    <t xml:space="preserve">85-87 </t>
  </si>
  <si>
    <t xml:space="preserve">95-97 </t>
  </si>
  <si>
    <t xml:space="preserve">15-17 </t>
  </si>
  <si>
    <t xml:space="preserve">45-47 </t>
  </si>
  <si>
    <t xml:space="preserve">55-57 </t>
  </si>
  <si>
    <t>19-1</t>
  </si>
  <si>
    <t>19-2</t>
  </si>
  <si>
    <t>19-3</t>
  </si>
  <si>
    <t>19-4</t>
  </si>
  <si>
    <t>20-1</t>
  </si>
  <si>
    <t>10-12</t>
  </si>
  <si>
    <t>5-7</t>
  </si>
  <si>
    <t>nanno chalk with foram</t>
    <phoneticPr fontId="1"/>
  </si>
  <si>
    <t>110-112</t>
    <phoneticPr fontId="1"/>
  </si>
  <si>
    <t>127-129</t>
    <phoneticPr fontId="1"/>
  </si>
  <si>
    <t>135-137</t>
    <phoneticPr fontId="1"/>
  </si>
  <si>
    <t>145-147</t>
    <phoneticPr fontId="1"/>
  </si>
  <si>
    <t>103-105</t>
    <phoneticPr fontId="1"/>
  </si>
  <si>
    <t>113-115</t>
    <phoneticPr fontId="1"/>
  </si>
  <si>
    <t>124-126</t>
    <phoneticPr fontId="1"/>
  </si>
  <si>
    <t>49-51</t>
    <phoneticPr fontId="1"/>
  </si>
  <si>
    <t>105-107</t>
    <phoneticPr fontId="1"/>
  </si>
  <si>
    <t>112-114</t>
    <phoneticPr fontId="1"/>
  </si>
  <si>
    <t>115-117</t>
    <phoneticPr fontId="1"/>
  </si>
  <si>
    <t>120-122</t>
    <phoneticPr fontId="1"/>
  </si>
  <si>
    <t>125-127</t>
    <phoneticPr fontId="1"/>
  </si>
  <si>
    <t>144-146</t>
    <phoneticPr fontId="1"/>
  </si>
  <si>
    <r>
      <t>Supplementary Table S3.</t>
    </r>
    <r>
      <rPr>
        <sz val="12"/>
        <rFont val="Times"/>
      </rPr>
      <t xml:space="preserve"> Major, trace and rare-earth element contents from ODP Site 752. The data in this table were newly analysed in this study and were combined with the published data in the statistical analysis.</t>
    </r>
    <phoneticPr fontId="1"/>
  </si>
  <si>
    <r>
      <t xml:space="preserve">Supplementary Table S4. </t>
    </r>
    <r>
      <rPr>
        <sz val="12"/>
        <rFont val="Times"/>
      </rPr>
      <t>Major, trace and rare-earth element contents from ODP Site 738. The data in this table were newly analysed in this study and were combined with the published data in the statistical analysis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[&gt;=100]000;[&gt;=10]00.0;0.00"/>
  </numFmts>
  <fonts count="1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indexed="8"/>
      <name val="Times New Roman"/>
    </font>
    <font>
      <vertAlign val="subscript"/>
      <sz val="12"/>
      <color indexed="8"/>
      <name val="Times New Roman"/>
    </font>
    <font>
      <sz val="12"/>
      <color indexed="8"/>
      <name val="Symbol"/>
      <charset val="2"/>
    </font>
    <font>
      <vertAlign val="superscript"/>
      <sz val="12"/>
      <color indexed="8"/>
      <name val="Times New Roman"/>
    </font>
    <font>
      <sz val="12"/>
      <name val="Times New Roman"/>
      <family val="1"/>
    </font>
    <font>
      <sz val="12"/>
      <name val="Times"/>
    </font>
    <font>
      <b/>
      <sz val="12"/>
      <color indexed="8"/>
      <name val="Times New Roman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Times New Roman"/>
    </font>
    <font>
      <b/>
      <sz val="12"/>
      <name val="Times"/>
    </font>
    <font>
      <vertAlign val="subscript"/>
      <sz val="12"/>
      <name val="Times"/>
    </font>
    <font>
      <sz val="12"/>
      <color rgb="FF3366FF"/>
      <name val="ＭＳ Ｐゴシック"/>
      <family val="3"/>
      <charset val="128"/>
      <scheme val="minor"/>
    </font>
    <font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5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4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1" xfId="0" applyFont="1" applyBorder="1"/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quotePrefix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0" fillId="0" borderId="1" xfId="0" applyBorder="1"/>
    <xf numFmtId="0" fontId="11" fillId="0" borderId="7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177" fontId="6" fillId="0" borderId="9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177" fontId="12" fillId="0" borderId="1" xfId="0" applyNumberFormat="1" applyFont="1" applyBorder="1" applyAlignment="1">
      <alignment horizontal="left" vertical="center"/>
    </xf>
    <xf numFmtId="0" fontId="0" fillId="0" borderId="1" xfId="0" applyFont="1" applyBorder="1"/>
    <xf numFmtId="0" fontId="0" fillId="0" borderId="0" xfId="0" applyFont="1"/>
    <xf numFmtId="0" fontId="7" fillId="0" borderId="3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177" fontId="7" fillId="0" borderId="0" xfId="0" applyNumberFormat="1" applyFont="1" applyBorder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0" fontId="7" fillId="0" borderId="5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14" fillId="0" borderId="0" xfId="0" applyFont="1" applyFill="1" applyAlignment="1"/>
    <xf numFmtId="56" fontId="0" fillId="0" borderId="0" xfId="0" quotePrefix="1" applyNumberFormat="1" applyFill="1"/>
    <xf numFmtId="0" fontId="14" fillId="0" borderId="0" xfId="0" applyFont="1" applyFill="1"/>
    <xf numFmtId="0" fontId="0" fillId="0" borderId="0" xfId="0" applyFill="1"/>
    <xf numFmtId="177" fontId="11" fillId="0" borderId="0" xfId="0" applyNumberFormat="1" applyFont="1" applyAlignment="1">
      <alignment horizontal="center" vertical="center"/>
    </xf>
    <xf numFmtId="177" fontId="15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9" Type="http://schemas.openxmlformats.org/officeDocument/2006/relationships/revisionHeaders" Target="revisions/revisionHeaders.xml"/><Relationship Id="rId14" Type="http://schemas.openxmlformats.org/officeDocument/2006/relationships/usernames" Target="revisions/userNam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revisions/_rels/revisionHeaders.xml.rels><?xml version="1.0" encoding="UTF-8" standalone="yes"?>
<Relationships xmlns="http://schemas.openxmlformats.org/package/2006/relationships"><Relationship Id="rId20" Type="http://schemas.openxmlformats.org/officeDocument/2006/relationships/revisionLog" Target="revisionLog19.xml"/><Relationship Id="rId21" Type="http://schemas.openxmlformats.org/officeDocument/2006/relationships/revisionLog" Target="revisionLog20.xml"/><Relationship Id="rId22" Type="http://schemas.openxmlformats.org/officeDocument/2006/relationships/revisionLog" Target="revisionLog21.xml"/><Relationship Id="rId23" Type="http://schemas.openxmlformats.org/officeDocument/2006/relationships/revisionLog" Target="revisionLog22.xml"/><Relationship Id="rId24" Type="http://schemas.openxmlformats.org/officeDocument/2006/relationships/revisionLog" Target="revisionLog23.xml"/><Relationship Id="rId25" Type="http://schemas.openxmlformats.org/officeDocument/2006/relationships/revisionLog" Target="revisionLog24.xml"/><Relationship Id="rId26" Type="http://schemas.openxmlformats.org/officeDocument/2006/relationships/revisionLog" Target="revisionLog25.xml"/><Relationship Id="rId27" Type="http://schemas.openxmlformats.org/officeDocument/2006/relationships/revisionLog" Target="revisionLog26.xml"/><Relationship Id="rId28" Type="http://schemas.openxmlformats.org/officeDocument/2006/relationships/revisionLog" Target="revisionLog27.xml"/><Relationship Id="rId10" Type="http://schemas.openxmlformats.org/officeDocument/2006/relationships/revisionLog" Target="revisionLog9.xml"/><Relationship Id="rId11" Type="http://schemas.openxmlformats.org/officeDocument/2006/relationships/revisionLog" Target="revisionLog10.xml"/><Relationship Id="rId12" Type="http://schemas.openxmlformats.org/officeDocument/2006/relationships/revisionLog" Target="revisionLog11.xml"/><Relationship Id="rId13" Type="http://schemas.openxmlformats.org/officeDocument/2006/relationships/revisionLog" Target="revisionLog12.xml"/><Relationship Id="rId14" Type="http://schemas.openxmlformats.org/officeDocument/2006/relationships/revisionLog" Target="revisionLog13.xml"/><Relationship Id="rId15" Type="http://schemas.openxmlformats.org/officeDocument/2006/relationships/revisionLog" Target="revisionLog14.xml"/><Relationship Id="rId16" Type="http://schemas.openxmlformats.org/officeDocument/2006/relationships/revisionLog" Target="revisionLog15.xml"/><Relationship Id="rId17" Type="http://schemas.openxmlformats.org/officeDocument/2006/relationships/revisionLog" Target="revisionLog16.xml"/><Relationship Id="rId18" Type="http://schemas.openxmlformats.org/officeDocument/2006/relationships/revisionLog" Target="revisionLog17.xml"/><Relationship Id="rId19" Type="http://schemas.openxmlformats.org/officeDocument/2006/relationships/revisionLog" Target="revisionLog18.xml"/><Relationship Id="rId2" Type="http://schemas.openxmlformats.org/officeDocument/2006/relationships/revisionLog" Target="revisionLog2.xml"/><Relationship Id="rId3" Type="http://schemas.openxmlformats.org/officeDocument/2006/relationships/revisionLog" Target="revisionLog3.xml"/><Relationship Id="rId4" Type="http://schemas.openxmlformats.org/officeDocument/2006/relationships/revisionLog" Target="revisionLog4.xml"/><Relationship Id="rId5" Type="http://schemas.openxmlformats.org/officeDocument/2006/relationships/revisionLog" Target="revisionLog5.xml"/><Relationship Id="rId6" Type="http://schemas.openxmlformats.org/officeDocument/2006/relationships/revisionLog" Target="revisionLog6.xml"/><Relationship Id="rId7" Type="http://schemas.openxmlformats.org/officeDocument/2006/relationships/revisionLog" Target="revisionLog7.xml"/><Relationship Id="rId8" Type="http://schemas.openxmlformats.org/officeDocument/2006/relationships/revisionLog" Target="revisionLog8.xml"/><Relationship Id="rId9" Type="http://schemas.openxmlformats.org/officeDocument/2006/relationships/revisionLog" Target="revisionLog1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18F789CA-1C30-3644-B6F9-37B57E1B4089}" diskRevisions="1" revisionId="5261" version="28">
  <header guid="{E617606E-3C92-9145-AAC7-667AD18149FE}" dateTime="2017-08-05T12:26:34" maxSheetId="4" userName="Microsoft Office ユーザー" r:id="rId2" minRId="1" maxRId="75">
    <sheetIdMap count="3">
      <sheetId val="1"/>
      <sheetId val="2"/>
      <sheetId val="3"/>
    </sheetIdMap>
  </header>
  <header guid="{D03913D4-C59D-454F-A401-18978E49CFAD}" dateTime="2017-08-05T12:36:54" maxSheetId="4" userName="Microsoft Office ユーザー" r:id="rId3" minRId="76" maxRId="252">
    <sheetIdMap count="3">
      <sheetId val="1"/>
      <sheetId val="2"/>
      <sheetId val="3"/>
    </sheetIdMap>
  </header>
  <header guid="{26A019FF-50E3-8C4A-93DD-31A137751F52}" dateTime="2017-08-05T12:38:34" maxSheetId="4" userName="Microsoft Office ユーザー" r:id="rId4" minRId="253">
    <sheetIdMap count="3">
      <sheetId val="1"/>
      <sheetId val="2"/>
      <sheetId val="3"/>
    </sheetIdMap>
  </header>
  <header guid="{1E1D3956-13F8-6A47-897B-233926CDEFF6}" dateTime="2017-08-05T12:43:44" maxSheetId="4" userName="Microsoft Office ユーザー" r:id="rId5" minRId="254" maxRId="643">
    <sheetIdMap count="3">
      <sheetId val="1"/>
      <sheetId val="2"/>
      <sheetId val="3"/>
    </sheetIdMap>
  </header>
  <header guid="{FFADC879-94B9-BE4A-BFFB-1CD96F123310}" dateTime="2017-08-05T12:45:23" maxSheetId="4" userName="Microsoft Office ユーザー" r:id="rId6" minRId="644" maxRId="838">
    <sheetIdMap count="3">
      <sheetId val="1"/>
      <sheetId val="2"/>
      <sheetId val="3"/>
    </sheetIdMap>
  </header>
  <header guid="{8063A42B-0692-AF45-AE3E-88CCF53C9229}" dateTime="2017-08-05T12:45:30" maxSheetId="4" userName="Microsoft Office ユーザー" r:id="rId7" minRId="839" maxRId="850">
    <sheetIdMap count="3">
      <sheetId val="1"/>
      <sheetId val="2"/>
      <sheetId val="3"/>
    </sheetIdMap>
  </header>
  <header guid="{2EFBD55C-98A0-374C-8D70-C5CB9D351D7A}" dateTime="2017-08-05T12:50:47" maxSheetId="4" userName="Microsoft Office ユーザー" r:id="rId8" minRId="851">
    <sheetIdMap count="3">
      <sheetId val="1"/>
      <sheetId val="2"/>
      <sheetId val="3"/>
    </sheetIdMap>
  </header>
  <header guid="{8A64C9B4-BFE0-E74C-8597-69A50102E90E}" dateTime="2017-08-05T12:53:29" maxSheetId="4" userName="Microsoft Office ユーザー" r:id="rId9" minRId="852" maxRId="856">
    <sheetIdMap count="3">
      <sheetId val="1"/>
      <sheetId val="2"/>
      <sheetId val="3"/>
    </sheetIdMap>
  </header>
  <header guid="{D644C0DD-DA64-F448-8077-1F9F027C8153}" dateTime="2017-08-05T12:53:39" maxSheetId="4" userName="Microsoft Office ユーザー" r:id="rId10">
    <sheetIdMap count="3">
      <sheetId val="1"/>
      <sheetId val="2"/>
      <sheetId val="3"/>
    </sheetIdMap>
  </header>
  <header guid="{824A5F07-6660-214C-A34E-B435342049E8}" dateTime="2017-08-05T12:54:12" maxSheetId="4" userName="Microsoft Office ユーザー" r:id="rId11" minRId="857" maxRId="858">
    <sheetIdMap count="3">
      <sheetId val="1"/>
      <sheetId val="2"/>
      <sheetId val="3"/>
    </sheetIdMap>
  </header>
  <header guid="{ED2689F4-0CA4-6E41-A1B2-AD155C631869}" dateTime="2017-08-05T12:55:40" maxSheetId="4" userName="Microsoft Office ユーザー" r:id="rId12" minRId="859">
    <sheetIdMap count="3">
      <sheetId val="1"/>
      <sheetId val="2"/>
      <sheetId val="3"/>
    </sheetIdMap>
  </header>
  <header guid="{9776E00C-1355-3C46-8556-0B2379F47280}" dateTime="2017-08-05T12:56:20" maxSheetId="4" userName="Microsoft Office ユーザー" r:id="rId13" minRId="860">
    <sheetIdMap count="3">
      <sheetId val="1"/>
      <sheetId val="2"/>
      <sheetId val="3"/>
    </sheetIdMap>
  </header>
  <header guid="{D8B7EC59-D095-D24F-BA12-AAD8E4E23D24}" dateTime="2017-08-05T12:57:28" maxSheetId="4" userName="Microsoft Office ユーザー" r:id="rId14" minRId="861">
    <sheetIdMap count="3">
      <sheetId val="1"/>
      <sheetId val="2"/>
      <sheetId val="3"/>
    </sheetIdMap>
  </header>
  <header guid="{709686B6-6644-7747-A512-EE6AE6632040}" dateTime="2017-08-05T12:57:57" maxSheetId="4" userName="Microsoft Office ユーザー" r:id="rId15">
    <sheetIdMap count="3">
      <sheetId val="1"/>
      <sheetId val="2"/>
      <sheetId val="3"/>
    </sheetIdMap>
  </header>
  <header guid="{88AC3DC0-0CAD-CD4B-AD4A-11E55037370D}" dateTime="2017-08-05T12:59:12" maxSheetId="5" userName="Microsoft Office ユーザー" r:id="rId16" minRId="862" maxRId="1564">
    <sheetIdMap count="4">
      <sheetId val="1"/>
      <sheetId val="2"/>
      <sheetId val="4"/>
      <sheetId val="3"/>
    </sheetIdMap>
  </header>
  <header guid="{8B771DEE-8277-014F-B201-448F8091FD92}" dateTime="2017-08-05T13:02:47" maxSheetId="5" userName="Microsoft Office ユーザー" r:id="rId17" minRId="1565" maxRId="1814">
    <sheetIdMap count="4">
      <sheetId val="1"/>
      <sheetId val="2"/>
      <sheetId val="4"/>
      <sheetId val="3"/>
    </sheetIdMap>
  </header>
  <header guid="{0798C002-62B7-0546-830C-151D59AF21CD}" dateTime="2017-08-05T13:05:14" maxSheetId="5" userName="Microsoft Office ユーザー" r:id="rId18" minRId="1815" maxRId="2184">
    <sheetIdMap count="4">
      <sheetId val="1"/>
      <sheetId val="2"/>
      <sheetId val="4"/>
      <sheetId val="3"/>
    </sheetIdMap>
  </header>
  <header guid="{649B8749-DE43-4949-B08F-CFEC3AE3383D}" dateTime="2017-08-05T13:06:25" maxSheetId="5" userName="Microsoft Office ユーザー" r:id="rId19" minRId="2185" maxRId="2866">
    <sheetIdMap count="4">
      <sheetId val="1"/>
      <sheetId val="2"/>
      <sheetId val="4"/>
      <sheetId val="3"/>
    </sheetIdMap>
  </header>
  <header guid="{68010A90-6B55-C54C-86A3-51816DFC36CE}" dateTime="2017-08-05T13:10:42" maxSheetId="5" userName="Microsoft Office ユーザー" r:id="rId20" minRId="2867" maxRId="5234">
    <sheetIdMap count="4">
      <sheetId val="1"/>
      <sheetId val="2"/>
      <sheetId val="4"/>
      <sheetId val="3"/>
    </sheetIdMap>
  </header>
  <header guid="{CBC930E3-F79B-C34C-9205-22B6F96EBC52}" dateTime="2017-08-05T13:11:30" maxSheetId="5" userName="Microsoft Office ユーザー" r:id="rId21">
    <sheetIdMap count="4">
      <sheetId val="1"/>
      <sheetId val="2"/>
      <sheetId val="4"/>
      <sheetId val="3"/>
    </sheetIdMap>
  </header>
  <header guid="{9BFBC8D2-A729-1D47-9685-745C078B653B}" dateTime="2017-08-05T13:12:58" maxSheetId="5" userName="Microsoft Office ユーザー" r:id="rId22" minRId="5235" maxRId="5240">
    <sheetIdMap count="4">
      <sheetId val="1"/>
      <sheetId val="2"/>
      <sheetId val="4"/>
      <sheetId val="3"/>
    </sheetIdMap>
  </header>
  <header guid="{F06D8EE2-2D67-F342-A841-7E2A4D3EFB4A}" dateTime="2017-08-05T13:14:46" maxSheetId="5" userName="Microsoft Office ユーザー" r:id="rId23" minRId="5241" maxRId="5254">
    <sheetIdMap count="4">
      <sheetId val="1"/>
      <sheetId val="2"/>
      <sheetId val="4"/>
      <sheetId val="3"/>
    </sheetIdMap>
  </header>
  <header guid="{A2FE509A-B9BB-F74C-81BE-09ED10DA7F66}" dateTime="2017-08-07T17:27:09" maxSheetId="5" userName="安川 和孝" r:id="rId24" minRId="5255" maxRId="5256">
    <sheetIdMap count="4">
      <sheetId val="1"/>
      <sheetId val="2"/>
      <sheetId val="4"/>
      <sheetId val="3"/>
    </sheetIdMap>
  </header>
  <header guid="{16FCA3A2-F9AB-4D41-9359-F2B8FD48858C}" dateTime="2017-08-07T17:27:12" maxSheetId="5" userName="安川 和孝" r:id="rId25" minRId="5257">
    <sheetIdMap count="4">
      <sheetId val="1"/>
      <sheetId val="2"/>
      <sheetId val="4"/>
      <sheetId val="3"/>
    </sheetIdMap>
  </header>
  <header guid="{542597EB-EEAB-0E49-8716-83A14190ABD3}" dateTime="2017-08-07T17:27:35" maxSheetId="5" userName="安川 和孝" r:id="rId26" minRId="5258">
    <sheetIdMap count="4">
      <sheetId val="1"/>
      <sheetId val="2"/>
      <sheetId val="4"/>
      <sheetId val="3"/>
    </sheetIdMap>
  </header>
  <header guid="{688651C8-AA74-F241-81FE-1508B7897219}" dateTime="2017-08-07T17:27:54" maxSheetId="5" userName="安川 和孝" r:id="rId27" minRId="5259">
    <sheetIdMap count="4">
      <sheetId val="1"/>
      <sheetId val="2"/>
      <sheetId val="4"/>
      <sheetId val="3"/>
    </sheetIdMap>
  </header>
  <header guid="{18F789CA-1C30-3644-B6F9-37B57E1B4089}" dateTime="2017-08-07T17:28:29" maxSheetId="5" userName="安川 和孝" r:id="rId28" minRId="5260" maxRId="5261">
    <sheetIdMap count="4">
      <sheetId val="1"/>
      <sheetId val="2"/>
      <sheetId val="4"/>
      <sheetId val="3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852" sId="3">
    <oc r="E15">
      <v>-6.0396176591152461E-4</v>
    </oc>
    <nc r="E15" t="inlineStr">
      <is>
        <t>b.d.l.</t>
        <phoneticPr fontId="0"/>
      </is>
    </nc>
  </rcc>
  <rcc rId="853" sId="3">
    <oc r="G15">
      <v>-5.8256590711753783E-4</v>
    </oc>
    <nc r="G15" t="inlineStr">
      <is>
        <t>b.d.l.</t>
        <phoneticPr fontId="0"/>
      </is>
    </nc>
  </rcc>
  <rcc rId="854" sId="3">
    <oc r="I15">
      <v>-2.3979344171977559E-3</v>
    </oc>
    <nc r="I15" t="inlineStr">
      <is>
        <t>b.d.l.</t>
        <phoneticPr fontId="0"/>
      </is>
    </nc>
  </rcc>
  <rcc rId="855" sId="3">
    <oc r="J15">
      <v>-1.7834426705258316E-3</v>
    </oc>
    <nc r="J15" t="inlineStr">
      <is>
        <t>b.d.l.</t>
        <phoneticPr fontId="0"/>
      </is>
    </nc>
  </rcc>
  <rcc rId="856" sId="3" odxf="1">
    <oc r="L15">
      <v>5.9637417001625205E-4</v>
    </oc>
    <nc r="L15" t="inlineStr">
      <is>
        <t>b.d.l.</t>
        <phoneticPr fontId="0"/>
      </is>
    </nc>
    <odxf/>
  </rcc>
  <rcv guid="{4BC72975-FF5E-5648-A767-539EB9D00D4A}" action="delete"/>
  <rcv guid="{4BC72975-FF5E-5648-A767-539EB9D00D4A}" action="add"/>
</revisions>
</file>

<file path=xl/revisions/revisionLog10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857" sId="3">
    <oc r="A1" t="inlineStr">
      <is>
        <t>Supplementary Table S15. Major, trace and rare-earth element data of samples from ODP Site 738.</t>
        <phoneticPr fontId="0"/>
      </is>
    </oc>
    <nc r="A1" t="inlineStr">
      <is>
        <t>Supplementary Table S4. Major, trace and rare-earth element data of samples from ODP Site 738.</t>
        <phoneticPr fontId="0"/>
      </is>
    </nc>
  </rcc>
  <rsnm rId="858" sheetId="3" oldName="[Yasukawa_Supplementary_Data.xlsx]Sheet1" newName="[Yasukawa_Supplementary_Data.xlsx]Supplementary Data S4"/>
</revisions>
</file>

<file path=xl/revisions/revisionLog1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859" sId="3">
    <oc r="A1" t="inlineStr">
      <is>
        <t>Supplementary Table S4. Major, trace and rare-earth element data of samples from ODP Site 738.</t>
        <phoneticPr fontId="0"/>
      </is>
    </oc>
    <nc r="A1" t="inlineStr">
      <is>
        <t>Supplementary Table S4. Major, trace and rare-earth element data of samples from ODP Site 738. Data in this table was not included in the previous works.</t>
        <phoneticPr fontId="0"/>
      </is>
    </nc>
  </rcc>
</revisions>
</file>

<file path=xl/revisions/revisionLog1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860" sId="3">
    <oc r="A1" t="inlineStr">
      <is>
        <t>Supplementary Table S4. Major, trace and rare-earth element data of samples from ODP Site 738. Data in this table was not included in the previous works.</t>
        <phoneticPr fontId="0"/>
      </is>
    </oc>
    <nc r="A1" t="inlineStr">
      <is>
        <t>Supplementary Table S4. New data of major, trace and rare-earth element from ODP Site 738.</t>
        <phoneticPr fontId="0"/>
      </is>
    </nc>
  </rcc>
</revisions>
</file>

<file path=xl/revisions/revisionLog1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861" sId="3">
    <oc r="A54" t="inlineStr">
      <is>
        <r>
          <t>Lithology: foram = foraminiferal, nanno = nannofossil, rad = radiolarian, diat = diatom.   Fe</t>
        </r>
        <r>
          <rPr>
            <vertAlign val="subscript"/>
            <sz val="11"/>
            <rFont val="Times"/>
          </rPr>
          <t>2</t>
        </r>
        <r>
          <rPr>
            <sz val="11"/>
            <rFont val="Times"/>
          </rPr>
          <t>O</t>
        </r>
        <r>
          <rPr>
            <vertAlign val="subscript"/>
            <sz val="11"/>
            <rFont val="Times"/>
          </rPr>
          <t>3</t>
        </r>
        <r>
          <rPr>
            <sz val="11"/>
            <rFont val="Times"/>
          </rPr>
          <t>* : total iron as Fe</t>
        </r>
        <r>
          <rPr>
            <vertAlign val="subscript"/>
            <sz val="11"/>
            <rFont val="Times"/>
          </rPr>
          <t>2</t>
        </r>
        <r>
          <rPr>
            <sz val="11"/>
            <rFont val="Times"/>
          </rPr>
          <t>O</t>
        </r>
        <r>
          <rPr>
            <vertAlign val="subscript"/>
            <sz val="11"/>
            <rFont val="Times"/>
          </rPr>
          <t>3</t>
        </r>
        <r>
          <rPr>
            <sz val="11"/>
            <rFont val="Times"/>
          </rPr>
          <t>.  b.d.l.: below detection limit.</t>
        </r>
        <phoneticPr fontId="2"/>
      </is>
    </oc>
    <nc r="A54" t="inlineStr">
      <is>
        <r>
          <t>Lithology: foram = foraminiferal, nanno = nannofossil.   Fe</t>
        </r>
        <r>
          <rPr>
            <vertAlign val="subscript"/>
            <sz val="11"/>
            <rFont val="Times"/>
          </rPr>
          <t>2</t>
        </r>
        <r>
          <rPr>
            <sz val="11"/>
            <rFont val="Times"/>
          </rPr>
          <t>O</t>
        </r>
        <r>
          <rPr>
            <vertAlign val="subscript"/>
            <sz val="11"/>
            <rFont val="Times"/>
          </rPr>
          <t>3</t>
        </r>
        <r>
          <rPr>
            <sz val="11"/>
            <rFont val="Times"/>
          </rPr>
          <t>* : total iron as Fe</t>
        </r>
        <r>
          <rPr>
            <vertAlign val="subscript"/>
            <sz val="11"/>
            <rFont val="Times"/>
          </rPr>
          <t>2</t>
        </r>
        <r>
          <rPr>
            <sz val="11"/>
            <rFont val="Times"/>
          </rPr>
          <t>O</t>
        </r>
        <r>
          <rPr>
            <vertAlign val="subscript"/>
            <sz val="11"/>
            <rFont val="Times"/>
          </rPr>
          <t>3</t>
        </r>
        <r>
          <rPr>
            <sz val="11"/>
            <rFont val="Times"/>
          </rPr>
          <t>.  b.d.l.: below detection limit.</t>
        </r>
        <phoneticPr fontId="2"/>
      </is>
    </nc>
  </rcc>
</revisions>
</file>

<file path=xl/revisions/revisionLog1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3" sqref="A1:XFD1048576" start="0" length="2147483647">
    <dxf>
      <font>
        <sz val="12"/>
      </font>
    </dxf>
  </rfmt>
  <rcv guid="{4BC72975-FF5E-5648-A767-539EB9D00D4A}" action="delete"/>
  <rcv guid="{4BC72975-FF5E-5648-A767-539EB9D00D4A}" action="add"/>
</revisions>
</file>

<file path=xl/revisions/revisionLog1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is rId="862" sheetId="4" name="[Yasukawa_Supplementary_Data.xlsx]Supplementary Data S3" sheetPosition="3"/>
  <rcc rId="863" sId="4" odxf="1" dxf="1">
    <nc r="A1" t="inlineStr">
      <is>
        <t>Supplementary Table S4. New data of major, trace and rare-earth element from ODP Site 738.</t>
        <phoneticPr fontId="0"/>
      </is>
    </nc>
    <odxf>
      <font>
        <b val="0"/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b/>
        <sz val="12"/>
        <color auto="1"/>
        <name val="Times"/>
        <scheme val="none"/>
      </font>
      <numFmt numFmtId="177" formatCode="[&gt;=100]000;[&gt;=10]00.0;0.00"/>
      <alignment horizontal="left" vertical="center" readingOrder="0"/>
      <border outline="0">
        <bottom style="medium">
          <color auto="1"/>
        </bottom>
      </border>
    </ndxf>
  </rcc>
  <rfmt sheetId="4" sqref="B1" start="0" length="0">
    <dxf>
      <border outline="0">
        <bottom style="medium">
          <color auto="1"/>
        </bottom>
      </border>
    </dxf>
  </rfmt>
  <rfmt sheetId="4" sqref="C1" start="0" length="0">
    <dxf>
      <border outline="0">
        <bottom style="medium">
          <color auto="1"/>
        </bottom>
      </border>
    </dxf>
  </rfmt>
  <rfmt sheetId="4" sqref="D1" start="0" length="0">
    <dxf>
      <border outline="0">
        <bottom style="medium">
          <color auto="1"/>
        </bottom>
      </border>
    </dxf>
  </rfmt>
  <rfmt sheetId="4" sqref="E1" start="0" length="0">
    <dxf>
      <border outline="0">
        <bottom style="medium">
          <color auto="1"/>
        </bottom>
      </border>
    </dxf>
  </rfmt>
  <rfmt sheetId="4" sqref="F1" start="0" length="0">
    <dxf>
      <border outline="0">
        <bottom style="medium">
          <color auto="1"/>
        </bottom>
      </border>
    </dxf>
  </rfmt>
  <rfmt sheetId="4" sqref="G1" start="0" length="0">
    <dxf>
      <border outline="0">
        <bottom style="medium">
          <color auto="1"/>
        </bottom>
      </border>
    </dxf>
  </rfmt>
  <rfmt sheetId="4" sqref="H1" start="0" length="0">
    <dxf>
      <border outline="0">
        <bottom style="medium">
          <color auto="1"/>
        </bottom>
      </border>
    </dxf>
  </rfmt>
  <rfmt sheetId="4" sqref="I1" start="0" length="0">
    <dxf>
      <border outline="0">
        <bottom style="medium">
          <color auto="1"/>
        </bottom>
      </border>
    </dxf>
  </rfmt>
  <rfmt sheetId="4" sqref="J1" start="0" length="0">
    <dxf>
      <border outline="0">
        <bottom style="medium">
          <color auto="1"/>
        </bottom>
      </border>
    </dxf>
  </rfmt>
  <rfmt sheetId="4" sqref="K1" start="0" length="0">
    <dxf>
      <border outline="0">
        <bottom style="medium">
          <color auto="1"/>
        </bottom>
      </border>
    </dxf>
  </rfmt>
  <rfmt sheetId="4" sqref="L1" start="0" length="0">
    <dxf>
      <border outline="0">
        <bottom style="medium">
          <color auto="1"/>
        </bottom>
      </border>
    </dxf>
  </rfmt>
  <rfmt sheetId="4" sqref="M1" start="0" length="0">
    <dxf>
      <border outline="0">
        <bottom style="medium">
          <color auto="1"/>
        </bottom>
      </border>
    </dxf>
  </rfmt>
  <rfmt sheetId="4" sqref="N1" start="0" length="0">
    <dxf>
      <border outline="0">
        <bottom style="medium">
          <color auto="1"/>
        </bottom>
      </border>
    </dxf>
  </rfmt>
  <rcc rId="864" sId="4" odxf="1" dxf="1">
    <nc r="A2" t="inlineStr">
      <is>
        <t>Hole</t>
        <phoneticPr fontId="0"/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865" sId="4" odxf="1" dxf="1">
    <nc r="B2" t="inlineStr">
      <is>
        <t>738C</t>
        <phoneticPr fontId="0"/>
      </is>
    </nc>
    <odxf>
      <font>
        <sz val="12"/>
        <color theme="1"/>
        <name val="ＭＳ Ｐゴシック"/>
        <scheme val="minor"/>
      </font>
      <alignment horizontal="general" vertical="bottom" readingOrder="0"/>
      <border outline="0">
        <left/>
      </border>
    </odxf>
    <ndxf>
      <font>
        <sz val="12"/>
        <color theme="1"/>
        <name val="Times New Roman"/>
        <scheme val="none"/>
      </font>
      <alignment horizontal="center" vertical="center" readingOrder="0"/>
      <border outline="0">
        <left style="thin">
          <color auto="1"/>
        </left>
      </border>
    </ndxf>
  </rcc>
  <rcc rId="866" sId="4" odxf="1" dxf="1">
    <nc r="C2" t="inlineStr">
      <is>
        <t>738C</t>
        <phoneticPr fontId="0"/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67" sId="4" odxf="1" dxf="1">
    <nc r="D2" t="inlineStr">
      <is>
        <t>738C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68" sId="4" odxf="1" dxf="1">
    <nc r="E2" t="inlineStr">
      <is>
        <t>738C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69" sId="4" odxf="1" dxf="1">
    <nc r="F2" t="inlineStr">
      <is>
        <t>738C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70" sId="4" odxf="1" dxf="1">
    <nc r="G2" t="inlineStr">
      <is>
        <t>738C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71" sId="4" odxf="1" dxf="1">
    <nc r="H2" t="inlineStr">
      <is>
        <t>738C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72" sId="4" odxf="1" dxf="1">
    <nc r="I2" t="inlineStr">
      <is>
        <t>738C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73" sId="4" odxf="1" dxf="1">
    <nc r="J2" t="inlineStr">
      <is>
        <t>738C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74" sId="4" odxf="1" dxf="1">
    <nc r="K2" t="inlineStr">
      <is>
        <t>738C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75" sId="4" odxf="1" dxf="1">
    <nc r="L2" t="inlineStr">
      <is>
        <t>738C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76" sId="4" odxf="1" dxf="1">
    <nc r="M2" t="inlineStr">
      <is>
        <t>738C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77" sId="4" odxf="1" dxf="1">
    <nc r="N2" t="inlineStr">
      <is>
        <t>738C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78" sId="4" odxf="1" dxf="1">
    <nc r="A3" t="inlineStr">
      <is>
        <t>Core-Section</t>
        <phoneticPr fontId="0"/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879" sId="4" odxf="1" dxf="1" quotePrefix="1">
    <nc r="B3" t="inlineStr">
      <is>
        <t>11-1</t>
        <phoneticPr fontId="0"/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80" sId="4" odxf="1" dxf="1" quotePrefix="1">
    <nc r="C3" t="inlineStr">
      <is>
        <t>11-1</t>
        <phoneticPr fontId="0"/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81" sId="4" odxf="1" dxf="1" quotePrefix="1">
    <nc r="D3" t="inlineStr">
      <is>
        <t>11-1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82" sId="4" odxf="1" dxf="1" quotePrefix="1">
    <nc r="E3" t="inlineStr">
      <is>
        <t>11-1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83" sId="4" odxf="1" dxf="1" quotePrefix="1">
    <nc r="F3" t="inlineStr">
      <is>
        <t>11-1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84" sId="4" odxf="1" dxf="1" quotePrefix="1">
    <nc r="G3" t="inlineStr">
      <is>
        <t>11-1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85" sId="4" odxf="1" dxf="1" quotePrefix="1">
    <nc r="H3" t="inlineStr">
      <is>
        <t>11-1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86" sId="4" odxf="1" dxf="1" quotePrefix="1">
    <nc r="I3" t="inlineStr">
      <is>
        <t>11-1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87" sId="4" odxf="1" dxf="1" quotePrefix="1">
    <nc r="J3" t="inlineStr">
      <is>
        <t>11-1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88" sId="4" odxf="1" dxf="1" quotePrefix="1">
    <nc r="K3" t="inlineStr">
      <is>
        <t>11-2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89" sId="4" odxf="1" dxf="1" quotePrefix="1">
    <nc r="L3" t="inlineStr">
      <is>
        <t>11-2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90" sId="4" odxf="1" dxf="1" quotePrefix="1">
    <nc r="M3" t="inlineStr">
      <is>
        <t>11-2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91" sId="4" odxf="1" dxf="1" quotePrefix="1">
    <nc r="N3" t="inlineStr">
      <is>
        <t>11-2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92" sId="4" odxf="1" dxf="1">
    <nc r="A4" t="inlineStr">
      <is>
        <t>Interval (cm)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893" sId="4" odxf="1" dxf="1">
    <nc r="B4" t="inlineStr">
      <is>
        <t>12-14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94" sId="4" odxf="1" dxf="1">
    <nc r="C4" t="inlineStr">
      <is>
        <t xml:space="preserve">20-22 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95" sId="4" odxf="1" dxf="1">
    <nc r="D4" t="inlineStr">
      <is>
        <t xml:space="preserve">33-35 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96" sId="4" odxf="1" dxf="1">
    <nc r="E4" t="inlineStr">
      <is>
        <t xml:space="preserve">67-69 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97" sId="4" odxf="1" dxf="1">
    <nc r="F4" t="inlineStr">
      <is>
        <t xml:space="preserve">82-84 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98" sId="4" odxf="1" dxf="1">
    <nc r="G4" t="inlineStr">
      <is>
        <t>104-106</t>
        <phoneticPr fontId="0"/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899" sId="4" odxf="1" dxf="1">
    <nc r="H4" t="inlineStr">
      <is>
        <t>122-124</t>
        <phoneticPr fontId="0"/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900" sId="4" odxf="1" dxf="1">
    <nc r="I4" t="inlineStr">
      <is>
        <t>132-134</t>
        <phoneticPr fontId="0"/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901" sId="4" odxf="1" dxf="1">
    <nc r="J4" t="inlineStr">
      <is>
        <t>140-142</t>
        <phoneticPr fontId="0"/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902" sId="4" odxf="1" dxf="1">
    <nc r="K4" t="inlineStr">
      <is>
        <t>4-6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903" sId="4" odxf="1" dxf="1">
    <nc r="L4" t="inlineStr">
      <is>
        <t xml:space="preserve">32-34 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904" sId="4" odxf="1" dxf="1">
    <nc r="M4" t="inlineStr">
      <is>
        <t xml:space="preserve">35-37 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905" sId="4" odxf="1" dxf="1">
    <nc r="N4" t="inlineStr">
      <is>
        <t xml:space="preserve">49-51 </t>
      </is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906" sId="4" odxf="1" dxf="1">
    <nc r="A5" t="inlineStr">
      <is>
        <t>Depth (mbsf)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907" sId="4" odxf="1" dxf="1">
    <nc r="B5">
      <v>283.52999999999997</v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908" sId="4" odxf="1" dxf="1">
    <nc r="C5">
      <v>283.61</v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909" sId="4" odxf="1" dxf="1">
    <nc r="D5">
      <v>283.74</v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910" sId="4" odxf="1" dxf="1">
    <nc r="E5">
      <v>284.08</v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911" sId="4" odxf="1" dxf="1">
    <nc r="F5">
      <v>284.23</v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912" sId="4" odxf="1" dxf="1">
    <nc r="G5">
      <v>284.45</v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913" sId="4" odxf="1" dxf="1">
    <nc r="H5">
      <v>284.63</v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914" sId="4" odxf="1" dxf="1">
    <nc r="I5">
      <v>284.73</v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915" sId="4" odxf="1" dxf="1">
    <nc r="J5">
      <v>284.81</v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916" sId="4" odxf="1" dxf="1">
    <nc r="K5">
      <v>284.95</v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917" sId="4" odxf="1" dxf="1">
    <nc r="L5">
      <v>285.23</v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918" sId="4" odxf="1" dxf="1">
    <nc r="M5">
      <v>285.26</v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919" sId="4" odxf="1" dxf="1">
    <nc r="N5">
      <v>285.39999999999998</v>
    </nc>
    <odxf>
      <font>
        <sz val="12"/>
        <color theme="1"/>
        <name val="ＭＳ Ｐゴシック"/>
        <scheme val="minor"/>
      </font>
      <alignment horizontal="general" vertical="bottom" readingOrder="0"/>
    </odxf>
    <ndxf>
      <font>
        <sz val="12"/>
        <color theme="1"/>
        <name val="Times New Roman"/>
        <scheme val="none"/>
      </font>
      <alignment horizontal="center" vertical="center" readingOrder="0"/>
    </ndxf>
  </rcc>
  <rcc rId="920" sId="4" odxf="1" dxf="1">
    <nc r="A6" t="inlineStr">
      <is>
        <t>Lithology</t>
        <phoneticPr fontId="0"/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  <bottom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  <bottom style="double">
          <color auto="1"/>
        </bottom>
      </border>
    </ndxf>
  </rcc>
  <rcc rId="921" sId="4" odxf="1" dxf="1">
    <nc r="B6" t="inlineStr">
      <is>
        <t>foram nanno chalk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922" sId="4" odxf="1" dxf="1">
    <nc r="C6" t="inlineStr">
      <is>
        <t>foram nanno chalk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923" sId="4" odxf="1" dxf="1">
    <nc r="D6" t="inlineStr">
      <is>
        <t>foram nanno chalk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924" sId="4" odxf="1" dxf="1">
    <nc r="E6" t="inlineStr">
      <is>
        <t>foram nanno chalk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925" sId="4" odxf="1" dxf="1">
    <nc r="F6" t="inlineStr">
      <is>
        <t>foram nanno chalk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926" sId="4" odxf="1" dxf="1">
    <nc r="G6" t="inlineStr">
      <is>
        <t>foram nanno chalk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927" sId="4" odxf="1" dxf="1">
    <nc r="H6" t="inlineStr">
      <is>
        <t>foram nanno chalk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928" sId="4" odxf="1" dxf="1">
    <nc r="I6" t="inlineStr">
      <is>
        <t>foram nanno chalk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929" sId="4" odxf="1" dxf="1">
    <nc r="J6" t="inlineStr">
      <is>
        <t>foram nanno chalk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930" sId="4" odxf="1" dxf="1">
    <nc r="K6" t="inlineStr">
      <is>
        <t>foram nanno chalk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931" sId="4" odxf="1" dxf="1">
    <nc r="L6" t="inlineStr">
      <is>
        <t>foram nanno chalk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932" sId="4" odxf="1" dxf="1">
    <nc r="M6" t="inlineStr">
      <is>
        <t>foram nanno chalk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933" sId="4" odxf="1" dxf="1">
    <nc r="N6" t="inlineStr">
      <is>
        <t>foram nanno chalk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934" sId="4" odxf="1" dxf="1">
    <nc r="A7" t="inlineStr">
      <is>
        <r>
          <t>SiO</t>
        </r>
        <r>
          <rPr>
            <vertAlign val="subscript"/>
            <sz val="12"/>
            <rFont val="Times"/>
          </rPr>
          <t>2</t>
        </r>
        <r>
          <rPr>
            <sz val="12"/>
            <rFont val="Times"/>
          </rPr>
          <t xml:space="preserve"> (wt.%)</t>
        </r>
        <phoneticPr fontId="2"/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935" sId="4" odxf="1" dxf="1" numFmtId="4">
    <nc r="B7">
      <v>4.641451668090452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36" sId="4" odxf="1" dxf="1" numFmtId="4">
    <nc r="C7">
      <v>4.348486117503645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37" sId="4" odxf="1" dxf="1" numFmtId="4">
    <nc r="D7">
      <v>4.527585944416754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38" sId="4" odxf="1" dxf="1" numFmtId="4">
    <nc r="E7">
      <v>6.174905094679427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39" sId="4" odxf="1" dxf="1" numFmtId="4">
    <nc r="F7">
      <v>3.731604959080918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40" sId="4" odxf="1" dxf="1" numFmtId="4">
    <nc r="G7">
      <v>2.784082470114713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41" sId="4" odxf="1" dxf="1" numFmtId="4">
    <nc r="H7">
      <v>5.618065451342500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42" sId="4" odxf="1" dxf="1" numFmtId="4">
    <nc r="I7">
      <v>3.450028142743271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43" sId="4" odxf="1" dxf="1" numFmtId="4">
    <nc r="J7">
      <v>2.94268040636762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44" sId="4" odxf="1" dxf="1" numFmtId="4">
    <nc r="K7">
      <v>4.079498217613729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45" sId="4" odxf="1" dxf="1" numFmtId="4">
    <nc r="L7">
      <v>4.200859653594479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46" sId="4" odxf="1" dxf="1" numFmtId="4">
    <nc r="M7">
      <v>4.787904837158506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47" sId="4" odxf="1" dxf="1" numFmtId="4">
    <nc r="N7">
      <v>11.61021223507344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48" sId="4" odxf="1" dxf="1">
    <nc r="A8" t="inlineStr">
      <is>
        <r>
          <t>TiO</t>
        </r>
        <r>
          <rPr>
            <vertAlign val="subscript"/>
            <sz val="12"/>
            <rFont val="Times"/>
          </rPr>
          <t>2</t>
        </r>
        <phoneticPr fontId="1"/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949" sId="4" odxf="1" dxf="1" numFmtId="4">
    <nc r="B8">
      <v>3.0301335774784052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50" sId="4" odxf="1" dxf="1" numFmtId="4">
    <nc r="C8">
      <v>3.2277422727862104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51" sId="4" odxf="1" dxf="1" numFmtId="4">
    <nc r="D8">
      <v>3.099861344432801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52" sId="4" odxf="1" dxf="1" numFmtId="4">
    <nc r="E8">
      <v>3.4425820656956901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53" sId="4" odxf="1" dxf="1" numFmtId="4">
    <nc r="F8">
      <v>3.1703377562990812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54" sId="4" odxf="1" dxf="1" numFmtId="4">
    <nc r="G8">
      <v>2.3302636284701514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55" sId="4" odxf="1" dxf="1" numFmtId="4">
    <nc r="H8">
      <v>3.1635940174368098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56" sId="4" odxf="1" dxf="1" numFmtId="4">
    <nc r="I8">
      <v>2.8175729402073628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57" sId="4" odxf="1" dxf="1" numFmtId="4">
    <nc r="J8">
      <v>2.1995792936485254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58" sId="4" odxf="1" dxf="1" numFmtId="4">
    <nc r="K8">
      <v>3.4719133766925363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59" sId="4" odxf="1" dxf="1" numFmtId="4">
    <nc r="L8">
      <v>3.3396953520910114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60" sId="4" odxf="1" dxf="1" numFmtId="4">
    <nc r="M8">
      <v>3.733024395168856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61" sId="4" odxf="1" dxf="1" numFmtId="4">
    <nc r="N8">
      <v>8.8268539190070036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62" sId="4" odxf="1" dxf="1">
    <nc r="A9" t="inlineStr">
      <is>
        <r>
          <t>Al</t>
        </r>
        <r>
          <rPr>
            <vertAlign val="subscript"/>
            <sz val="12"/>
            <rFont val="Times"/>
          </rPr>
          <t>2</t>
        </r>
        <r>
          <rPr>
            <sz val="12"/>
            <rFont val="Times"/>
          </rPr>
          <t>O</t>
        </r>
        <r>
          <rPr>
            <vertAlign val="subscript"/>
            <sz val="12"/>
            <rFont val="Times"/>
          </rPr>
          <t xml:space="preserve">3 </t>
        </r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963" sId="4" odxf="1" dxf="1" numFmtId="4">
    <nc r="B9">
      <v>0.8650734291781486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64" sId="4" odxf="1" dxf="1" numFmtId="4">
    <nc r="C9">
      <v>0.8517653219852501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65" sId="4" odxf="1" dxf="1" numFmtId="4">
    <nc r="D9">
      <v>0.8333857999071261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66" sId="4" odxf="1" dxf="1" numFmtId="4">
    <nc r="E9">
      <v>0.9174179224196058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67" sId="4" odxf="1" dxf="1" numFmtId="4">
    <nc r="F9">
      <v>0.8096103270252652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68" sId="4" odxf="1" dxf="1" numFmtId="4">
    <nc r="G9">
      <v>0.6233455206157655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69" sId="4" odxf="1" dxf="1" numFmtId="4">
    <nc r="H9">
      <v>0.6762928342935670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70" sId="4" odxf="1" dxf="1" numFmtId="4">
    <nc r="I9">
      <v>0.8200935706816324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71" sId="4" odxf="1" dxf="1" numFmtId="4">
    <nc r="J9">
      <v>0.6907867943836719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72" sId="4" odxf="1" dxf="1" numFmtId="4">
    <nc r="K9">
      <v>0.8314633931424021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73" sId="4" odxf="1" dxf="1" numFmtId="4">
    <nc r="L9">
      <v>0.9589696653861333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74" sId="4" odxf="1" dxf="1" numFmtId="4">
    <nc r="M9">
      <v>1.006110284568896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75" sId="4" odxf="1" dxf="1" numFmtId="4">
    <nc r="N9">
      <v>2.394203588542337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76" sId="4" odxf="1" dxf="1">
    <nc r="A10" t="inlineStr">
      <is>
        <r>
          <t>Fe</t>
        </r>
        <r>
          <rPr>
            <vertAlign val="subscript"/>
            <sz val="12"/>
            <rFont val="Times"/>
          </rPr>
          <t>2</t>
        </r>
        <r>
          <rPr>
            <sz val="12"/>
            <rFont val="Times"/>
          </rPr>
          <t>O</t>
        </r>
        <r>
          <rPr>
            <vertAlign val="subscript"/>
            <sz val="12"/>
            <rFont val="Times"/>
          </rPr>
          <t xml:space="preserve">3 </t>
        </r>
        <r>
          <rPr>
            <sz val="12"/>
            <rFont val="Times"/>
          </rPr>
          <t>*</t>
        </r>
        <phoneticPr fontId="2"/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977" sId="4" odxf="1" dxf="1" numFmtId="4">
    <nc r="B10">
      <v>0.3398502757485584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78" sId="4" odxf="1" dxf="1" numFmtId="4">
    <nc r="C10">
      <v>0.3538561899054512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79" sId="4" odxf="1" dxf="1" numFmtId="4">
    <nc r="D10">
      <v>0.3147551518962536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80" sId="4" odxf="1" dxf="1" numFmtId="4">
    <nc r="E10">
      <v>0.3611691360150917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81" sId="4" odxf="1" dxf="1" numFmtId="4">
    <nc r="F10">
      <v>0.3393435598409015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82" sId="4" odxf="1" dxf="1" numFmtId="4">
    <nc r="G10">
      <v>0.2551638673174815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83" sId="4" odxf="1" dxf="1" numFmtId="4">
    <nc r="H10">
      <v>0.2692039437479247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84" sId="4" odxf="1" dxf="1" numFmtId="4">
    <nc r="I10">
      <v>0.327917531551793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85" sId="4" odxf="1" dxf="1" numFmtId="4">
    <nc r="J10">
      <v>0.2377923560701108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86" sId="4" odxf="1" dxf="1" numFmtId="4">
    <nc r="K10">
      <v>0.3202540787121563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87" sId="4" odxf="1" dxf="1" numFmtId="4">
    <nc r="L10">
      <v>0.3327767868690686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88" sId="4" odxf="1" dxf="1" numFmtId="4">
    <nc r="M10">
      <v>0.3486163104520592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89" sId="4" odxf="1" dxf="1" numFmtId="4">
    <nc r="N10">
      <v>0.6810207731671825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90" sId="4" odxf="1" dxf="1">
    <nc r="A11" t="inlineStr">
      <is>
        <t xml:space="preserve">MnO 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991" sId="4" odxf="1" dxf="1" numFmtId="4">
    <nc r="B11">
      <v>2.9707191936062801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92" sId="4" odxf="1" dxf="1" numFmtId="4">
    <nc r="C11">
      <v>2.9288772475282283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93" sId="4" odxf="1" dxf="1" numFmtId="4">
    <nc r="D11">
      <v>2.8017977536219551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94" sId="4" odxf="1" dxf="1" numFmtId="4">
    <nc r="E11">
      <v>3.0198088295576232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95" sId="4" odxf="1" dxf="1" numFmtId="4">
    <nc r="F11">
      <v>2.6419481302492338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96" sId="4" odxf="1" dxf="1" numFmtId="4">
    <nc r="G11">
      <v>2.7963163541641817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97" sId="4" odxf="1" dxf="1" numFmtId="4">
    <nc r="H11">
      <v>2.8054512984816992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98" sId="4" odxf="1" dxf="1" numFmtId="4">
    <nc r="I11">
      <v>3.1772631027870264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999" sId="4" odxf="1" dxf="1" numFmtId="4">
    <nc r="J11">
      <v>2.6157159167712194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00" sId="4" odxf="1" dxf="1" numFmtId="4">
    <nc r="K11">
      <v>3.1127499239312389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01" sId="4" odxf="1" dxf="1" numFmtId="4">
    <nc r="L11">
      <v>2.3854966800650083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02" sId="4" odxf="1" dxf="1" numFmtId="4">
    <nc r="M11">
      <v>2.2277726229233494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03" sId="4" odxf="1" dxf="1" numFmtId="4">
    <nc r="N11">
      <v>3.0926203511849354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04" sId="4" odxf="1" dxf="1">
    <nc r="A12" t="inlineStr">
      <is>
        <t xml:space="preserve">MgO 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005" sId="4" odxf="1" dxf="1" numFmtId="4">
    <nc r="B12">
      <v>0.2952894878444642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06" sId="4" odxf="1" dxf="1" numFmtId="4">
    <nc r="C12">
      <v>0.2946809149043707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07" sId="4" odxf="1" dxf="1" numFmtId="4">
    <nc r="D12">
      <v>0.2652765958216531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08" sId="4" odxf="1" dxf="1" numFmtId="4">
    <nc r="E12">
      <v>0.2983571123602931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09" sId="4" odxf="1" dxf="1" numFmtId="4">
    <nc r="F12">
      <v>0.3276015681509050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10" sId="4" odxf="1" dxf="1" numFmtId="4">
    <nc r="G12">
      <v>0.2965260467228267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11" sId="4" odxf="1" dxf="1" numFmtId="4">
    <nc r="H12">
      <v>0.2751729890638432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12" sId="4" odxf="1" dxf="1" numFmtId="4">
    <nc r="I12">
      <v>0.3021397365669172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13" sId="4" odxf="1" dxf="1" numFmtId="4">
    <nc r="J12">
      <v>0.2841618655037824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14" sId="4" odxf="1" dxf="1" numFmtId="4">
    <nc r="K12">
      <v>0.2927182140004568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15" sId="4" odxf="1" dxf="1" numFmtId="4">
    <nc r="L12">
      <v>0.3029580783682560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16" sId="4" odxf="1" dxf="1" numFmtId="4">
    <nc r="M12">
      <v>0.3058671601202869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17" sId="4" odxf="1" dxf="1" numFmtId="4">
    <nc r="N12">
      <v>0.4986850316285708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18" sId="4" odxf="1" dxf="1">
    <nc r="A13" t="inlineStr">
      <is>
        <t xml:space="preserve">CaO 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019" sId="4" odxf="1" dxf="1" numFmtId="4">
    <nc r="B13">
      <v>51.72616259907254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20" sId="4" odxf="1" dxf="1" numFmtId="4">
    <nc r="C13">
      <v>52.22785862393346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21" sId="4" odxf="1" dxf="1" numFmtId="4">
    <nc r="D13">
      <v>52.09972729219106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22" sId="4" odxf="1" dxf="1" numFmtId="4">
    <nc r="E13">
      <v>50.95021457229621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23" sId="4" odxf="1" dxf="1" numFmtId="4">
    <nc r="F13">
      <v>52.44971558046129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24" sId="4" odxf="1" dxf="1" numFmtId="4">
    <nc r="G13">
      <v>53.18943245164544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25" sId="4" odxf="1" dxf="1" numFmtId="4">
    <nc r="H13">
      <v>51.61075341955779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26" sId="4" odxf="1" dxf="1" numFmtId="4">
    <nc r="I13">
      <v>52.9421955464963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27" sId="4" odxf="1" dxf="1" numFmtId="4">
    <nc r="J13">
      <v>53.31066830735815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28" sId="4" odxf="1" dxf="1" numFmtId="4">
    <nc r="K13">
      <v>52.56716294614340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29" sId="4" odxf="1" dxf="1" numFmtId="4">
    <nc r="L13">
      <v>52.34733914734653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30" sId="4" odxf="1" dxf="1" numFmtId="4">
    <nc r="M13">
      <v>51.87278237370684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31" sId="4" odxf="1" dxf="1" numFmtId="4">
    <nc r="N13">
      <v>46.34871462566472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32" sId="4" odxf="1" dxf="1">
    <nc r="A14" t="inlineStr">
      <is>
        <r>
          <t>Na</t>
        </r>
        <r>
          <rPr>
            <vertAlign val="subscript"/>
            <sz val="12"/>
            <rFont val="Times"/>
          </rPr>
          <t>2</t>
        </r>
        <r>
          <rPr>
            <sz val="12"/>
            <rFont val="Times"/>
          </rPr>
          <t xml:space="preserve">O </t>
        </r>
        <phoneticPr fontId="2"/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033" sId="4" odxf="1" dxf="1" numFmtId="4">
    <nc r="B14">
      <v>4.9908082452585503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34" sId="4" odxf="1" dxf="1" numFmtId="4">
    <nc r="C14">
      <v>5.0209324243341062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35" sId="4" odxf="1" dxf="1" numFmtId="4">
    <nc r="D14">
      <v>4.5305665803248629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36" sId="4" odxf="1" dxf="1" numFmtId="4">
    <nc r="E14">
      <v>4.2277323613806726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37" sId="4" odxf="1" dxf="1" numFmtId="4">
    <nc r="F14">
      <v>4.9316365097985704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38" sId="4" odxf="1" dxf="1" numFmtId="4">
    <nc r="G14">
      <v>5.3596063454813485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39" sId="4" odxf="1" dxf="1" numFmtId="4">
    <nc r="H14">
      <v>4.4170935337796959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40" sId="4" odxf="1" dxf="1" numFmtId="4">
    <nc r="I14">
      <v>4.2563335905260159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41" sId="4" odxf="1" dxf="1" numFmtId="4">
    <nc r="J14">
      <v>4.2802624092619951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42" sId="4" odxf="1" dxf="1" numFmtId="4">
    <nc r="K14">
      <v>4.9085671877377231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43" sId="4" odxf="1" dxf="1" numFmtId="4">
    <nc r="L14">
      <v>4.0553443561105143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44" sId="4" odxf="1" dxf="1" numFmtId="4">
    <nc r="M14">
      <v>3.9136546078383169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45" sId="4" odxf="1" dxf="1" numFmtId="4">
    <nc r="N14">
      <v>0.1230605181409005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46" sId="4" odxf="1" dxf="1">
    <nc r="A15" t="inlineStr">
      <is>
        <r>
          <t>K</t>
        </r>
        <r>
          <rPr>
            <vertAlign val="subscript"/>
            <sz val="12"/>
            <rFont val="Times"/>
          </rPr>
          <t>2</t>
        </r>
        <r>
          <rPr>
            <sz val="12"/>
            <rFont val="Times"/>
          </rPr>
          <t xml:space="preserve">O </t>
        </r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047" sId="4" odxf="1" dxf="1" numFmtId="4">
    <nc r="B15">
      <v>8.9121575808188396E-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48" sId="4" odxf="1" dxf="1" numFmtId="4">
    <nc r="C15">
      <v>5.9773005051596498E-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49" sId="4" odxf="1" dxf="1" numFmtId="4">
    <nc r="D15">
      <v>1.7883815448650777E-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50" sId="4" odxf="1" dxf="1">
    <nc r="E15" t="inlineStr">
      <is>
        <t>b.d.l.</t>
        <phoneticPr fontId="0"/>
      </is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51" sId="4" odxf="1" dxf="1" numFmtId="4">
    <nc r="F15">
      <v>2.3483983379993193E-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52" sId="4" odxf="1" dxf="1">
    <nc r="G15" t="inlineStr">
      <is>
        <t>b.d.l.</t>
        <phoneticPr fontId="0"/>
      </is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53" sId="4" odxf="1" dxf="1" numFmtId="4">
    <nc r="H15">
      <v>1.1938090631837016E-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54" sId="4" odxf="1" dxf="1">
    <nc r="I15" t="inlineStr">
      <is>
        <t>b.d.l.</t>
        <phoneticPr fontId="0"/>
      </is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55" sId="4" odxf="1" dxf="1">
    <nc r="J15" t="inlineStr">
      <is>
        <t>b.d.l.</t>
        <phoneticPr fontId="0"/>
      </is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56" sId="4" odxf="1" dxf="1" numFmtId="4">
    <nc r="K15">
      <v>8.3804805644302587E-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57" sId="4" odxf="1" dxf="1">
    <nc r="L15" t="inlineStr">
      <is>
        <t>b.d.l.</t>
        <phoneticPr fontId="0"/>
      </is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58" sId="4" odxf="1" dxf="1" numFmtId="4">
    <nc r="M15">
      <v>2.4084028355928102E-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59" sId="4" odxf="1" dxf="1" numFmtId="4">
    <nc r="N15">
      <v>2.7060428072868185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60" sId="4" odxf="1" dxf="1">
    <nc r="A16" t="inlineStr">
      <is>
        <r>
          <t>P</t>
        </r>
        <r>
          <rPr>
            <vertAlign val="subscript"/>
            <sz val="12"/>
            <rFont val="Times"/>
          </rPr>
          <t>2</t>
        </r>
        <r>
          <rPr>
            <sz val="12"/>
            <rFont val="Times"/>
          </rPr>
          <t>O</t>
        </r>
        <r>
          <rPr>
            <vertAlign val="subscript"/>
            <sz val="12"/>
            <rFont val="Times"/>
          </rPr>
          <t xml:space="preserve">5 </t>
        </r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061" sId="4" odxf="1" dxf="1" numFmtId="4">
    <nc r="B16">
      <v>0.2031971928426695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62" sId="4" odxf="1" dxf="1" numFmtId="4">
    <nc r="C16">
      <v>0.1960554565692365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63" sId="4" odxf="1" dxf="1" numFmtId="4">
    <nc r="D16">
      <v>0.1859916806659680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64" sId="4" odxf="1" dxf="1" numFmtId="4">
    <nc r="E16">
      <v>0.2101786945372105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65" sId="4" odxf="1" dxf="1" numFmtId="4">
    <nc r="F16">
      <v>0.1444264977869581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66" sId="4" odxf="1" dxf="1" numFmtId="4">
    <nc r="G16">
      <v>0.1188434450519777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67" sId="4" odxf="1" dxf="1" numFmtId="4">
    <nc r="H16">
      <v>0.1277375697606560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68" sId="4" odxf="1" dxf="1" numFmtId="4">
    <nc r="I16">
      <v>0.2176125483606963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69" sId="4" odxf="1" dxf="1" numFmtId="4">
    <nc r="J16">
      <v>0.1819111523936348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70" sId="4" odxf="1" dxf="1" numFmtId="4">
    <nc r="K16">
      <v>0.1963426875095089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71" sId="4" odxf="1" dxf="1" numFmtId="4">
    <nc r="L16">
      <v>0.2152910753758669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72" sId="4" odxf="1" dxf="1" numFmtId="4">
    <nc r="M16">
      <v>0.2191646580389457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73" sId="4" odxf="1" dxf="1" numFmtId="4">
    <nc r="N16">
      <v>0.4780675626206712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74" sId="4" odxf="1" dxf="1">
    <nc r="A17" t="inlineStr">
      <is>
        <t>LOI</t>
        <phoneticPr fontId="0"/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075" sId="4" odxf="1" dxf="1" numFmtId="4">
    <nc r="B17">
      <v>41.81014657947890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76" sId="4" odxf="1" dxf="1" numFmtId="4">
    <nc r="C17">
      <v>41.60954455524692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77" sId="4" odxf="1" dxf="1" numFmtId="4">
    <nc r="D17">
      <v>41.66716689677252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78" sId="4" odxf="1" dxf="1" numFmtId="4">
    <nc r="E17">
      <v>40.98146019689173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79" sId="4" odxf="1" dxf="1" numFmtId="4">
    <nc r="F17">
      <v>42.08790988535228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80" sId="4" odxf="1" dxf="1" numFmtId="4">
    <nc r="G17">
      <v>42.62832690115775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81" sId="4" odxf="1" dxf="1" numFmtId="4">
    <nc r="H17">
      <v>41.31771859467355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82" sId="4" odxf="1" dxf="1" numFmtId="4">
    <nc r="I17">
      <v>41.83989916168133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83" sId="4" odxf="1" dxf="1" numFmtId="4">
    <nc r="J17">
      <v>42.26282698439673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84" sId="4" odxf="1" dxf="1" numFmtId="4">
    <nc r="K17">
      <v>41.58924767743030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85" sId="4" odxf="1" dxf="1" numFmtId="4">
    <nc r="L17">
      <v>41.54340385500696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86" sId="4" odxf="1" dxf="1" numFmtId="4">
    <nc r="M17">
      <v>41.35840145685956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87" sId="4" odxf="1" dxf="1" numFmtId="4">
    <nc r="N17">
      <v>37.71978049438737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fmt sheetId="4" sqref="A18" start="0" length="0">
    <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dxf>
  </rfmt>
  <rfmt sheetId="4" sqref="B1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C1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D1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E1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F1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G1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H1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I1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J1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K1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L1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M1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N1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cc rId="1088" sId="4" odxf="1" dxf="1">
    <nc r="A19" t="inlineStr">
      <is>
        <t>Sc (ppm)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089" sId="4" odxf="1" dxf="1" numFmtId="4">
    <nc r="B19">
      <v>2.686593463839203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90" sId="4" odxf="1" dxf="1" numFmtId="4">
    <nc r="C19">
      <v>2.938223777828662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91" sId="4" odxf="1" dxf="1" numFmtId="4">
    <nc r="D19">
      <v>2.405629428641858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92" sId="4" odxf="1" dxf="1" numFmtId="4">
    <nc r="E19">
      <v>2.624030828295619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93" sId="4" odxf="1" dxf="1" numFmtId="4">
    <nc r="F19">
      <v>0.8509897337633870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94" sId="4" odxf="1" dxf="1" numFmtId="4">
    <nc r="G19">
      <v>1.706356226304137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95" sId="4" odxf="1" dxf="1" numFmtId="4">
    <nc r="H19">
      <v>1.871465773802438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96" sId="4" odxf="1" dxf="1" numFmtId="4">
    <nc r="I19">
      <v>2.497904201795824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97" sId="4" odxf="1" dxf="1" numFmtId="4">
    <nc r="J19">
      <v>2.153412792923081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98" sId="4" odxf="1" dxf="1" numFmtId="4">
    <nc r="K19">
      <v>2.293806271682195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099" sId="4" odxf="1" dxf="1" numFmtId="4">
    <nc r="L19">
      <v>2.42140262378054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00" sId="4" odxf="1" dxf="1" numFmtId="4">
    <nc r="M19">
      <v>2.688827170686913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01" sId="4" odxf="1" dxf="1" numFmtId="4">
    <nc r="N19">
      <v>6.033596116366303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02" sId="4" odxf="1" dxf="1">
    <nc r="A20" t="inlineStr">
      <is>
        <t>V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103" sId="4" odxf="1" dxf="1" numFmtId="4">
    <nc r="B20">
      <v>3.419783131867363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04" sId="4" odxf="1" dxf="1" numFmtId="4">
    <nc r="C20">
      <v>3.613641011264310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05" sId="4" odxf="1" dxf="1" numFmtId="4">
    <nc r="D20">
      <v>2.942487589156817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06" sId="4" odxf="1" dxf="1" numFmtId="4">
    <nc r="E20">
      <v>3.537550039852677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07" sId="4" odxf="1" dxf="1" numFmtId="4">
    <nc r="F20">
      <v>1.590481403155995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08" sId="4" odxf="1" dxf="1" numFmtId="4">
    <nc r="G20">
      <v>3.389157413225463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09" sId="4" odxf="1" dxf="1" numFmtId="4">
    <nc r="H20">
      <v>4.473871411700065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10" sId="4" odxf="1" dxf="1" numFmtId="4">
    <nc r="I20">
      <v>4.438170098603921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11" sId="4" odxf="1" dxf="1" numFmtId="4">
    <nc r="J20">
      <v>3.227093102907030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12" sId="4" odxf="1" dxf="1" numFmtId="4">
    <nc r="K20">
      <v>4.076173575478735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13" sId="4" odxf="1" dxf="1" numFmtId="4">
    <nc r="L20">
      <v>3.810042952352722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14" sId="4" odxf="1" dxf="1" numFmtId="4">
    <nc r="M20">
      <v>4.375481543197572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15" sId="4" odxf="1" dxf="1" numFmtId="4">
    <nc r="N20">
      <v>9.619882402523016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16" sId="4" odxf="1" dxf="1">
    <nc r="A21" t="inlineStr">
      <is>
        <t>Cr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117" sId="4" odxf="1" dxf="1" numFmtId="4">
    <nc r="B21">
      <v>3.059660901154946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18" sId="4" odxf="1" dxf="1" numFmtId="4">
    <nc r="C21">
      <v>3.30495509782949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19" sId="4" odxf="1" dxf="1" numFmtId="4">
    <nc r="D21">
      <v>2.921903076887450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20" sId="4" odxf="1" dxf="1" numFmtId="4">
    <nc r="E21">
      <v>2.976095484984103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21" sId="4" odxf="1" dxf="1" numFmtId="4">
    <nc r="F21">
      <v>1.048750122370918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22" sId="4" odxf="1" dxf="1" numFmtId="4">
    <nc r="G21">
      <v>1.889973029521495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23" sId="4" odxf="1" dxf="1" numFmtId="4">
    <nc r="H21">
      <v>3.415922644340351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24" sId="4" odxf="1" dxf="1" numFmtId="4">
    <nc r="I21">
      <v>6.785417384483227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25" sId="4" odxf="1" dxf="1" numFmtId="4">
    <nc r="J21">
      <v>2.308289890656834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26" sId="4" odxf="1" dxf="1" numFmtId="4">
    <nc r="K21">
      <v>4.827926056922233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27" sId="4" odxf="1" dxf="1" numFmtId="4">
    <nc r="L21">
      <v>3.564679016818766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28" sId="4" odxf="1" dxf="1" numFmtId="4">
    <nc r="M21">
      <v>3.35495533820745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29" sId="4" odxf="1" dxf="1" numFmtId="4">
    <nc r="N21">
      <v>7.291715302549916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30" sId="4" odxf="1" dxf="1">
    <nc r="A22" t="inlineStr">
      <is>
        <t>Co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131" sId="4" odxf="1" dxf="1" numFmtId="4">
    <nc r="B22">
      <v>1.841748078461262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32" sId="4" odxf="1" dxf="1" numFmtId="4">
    <nc r="C22">
      <v>1.839026256335788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33" sId="4" odxf="1" dxf="1" numFmtId="4">
    <nc r="D22">
      <v>1.55090585984234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34" sId="4" odxf="1" dxf="1" numFmtId="4">
    <nc r="E22">
      <v>1.628098217705870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35" sId="4" odxf="1" dxf="1" numFmtId="4">
    <nc r="F22">
      <v>0.7382325758990527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36" sId="4" odxf="1" dxf="1" numFmtId="4">
    <nc r="G22">
      <v>1.533745801431944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37" sId="4" odxf="1" dxf="1" numFmtId="4">
    <nc r="H22">
      <v>1.57272765314184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38" sId="4" odxf="1" dxf="1" numFmtId="4">
    <nc r="I22">
      <v>2.169805365223848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39" sId="4" odxf="1" dxf="1" numFmtId="4">
    <nc r="J22">
      <v>1.579668544573176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40" sId="4" odxf="1" dxf="1" numFmtId="4">
    <nc r="K22">
      <v>1.713568024380940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41" sId="4" odxf="1" dxf="1" numFmtId="4">
    <nc r="L22">
      <v>1.805699170874053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42" sId="4" odxf="1" dxf="1" numFmtId="4">
    <nc r="M22">
      <v>1.891233027580424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43" sId="4" odxf="1" dxf="1" numFmtId="4">
    <nc r="N22">
      <v>3.208891759721683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44" sId="4" odxf="1" dxf="1">
    <nc r="A23" t="inlineStr">
      <is>
        <t>Ni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145" sId="4" odxf="1" dxf="1" numFmtId="4">
    <nc r="B23">
      <v>7.034435455225381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46" sId="4" odxf="1" dxf="1" numFmtId="4">
    <nc r="C23">
      <v>6.576625136871779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47" sId="4" odxf="1" dxf="1" numFmtId="4">
    <nc r="D23">
      <v>4.647565056615558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48" sId="4" odxf="1" dxf="1" numFmtId="4">
    <nc r="E23">
      <v>5.799762193113360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49" sId="4" odxf="1" dxf="1" numFmtId="4">
    <nc r="F23">
      <v>2.875153398634246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50" sId="4" odxf="1" dxf="1" numFmtId="4">
    <nc r="G23">
      <v>5.887866748964571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51" sId="4" odxf="1" dxf="1" numFmtId="4">
    <nc r="H23">
      <v>5.350510688561983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52" sId="4" odxf="1" dxf="1" numFmtId="4">
    <nc r="I23">
      <v>10.07819480405637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53" sId="4" odxf="1" dxf="1" numFmtId="4">
    <nc r="J23">
      <v>6.919798040136341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54" sId="4" odxf="1" dxf="1" numFmtId="4">
    <nc r="K23">
      <v>7.014255457161652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55" sId="4" odxf="1" dxf="1" numFmtId="4">
    <nc r="L23">
      <v>9.16923146959944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56" sId="4" odxf="1" dxf="1" numFmtId="4">
    <nc r="M23">
      <v>8.667681534713299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57" sId="4" odxf="1" dxf="1" numFmtId="4">
    <nc r="N23">
      <v>13.39302865951611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58" sId="4" odxf="1" dxf="1">
    <nc r="A24" t="inlineStr">
      <is>
        <t>Cu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159" sId="4" odxf="1" dxf="1" numFmtId="4">
    <nc r="B24">
      <v>9.65428407598334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60" sId="4" odxf="1" dxf="1" numFmtId="4">
    <nc r="C24">
      <v>9.822149397136053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61" sId="4" odxf="1" dxf="1" numFmtId="4">
    <nc r="D24">
      <v>7.825743422427785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62" sId="4" odxf="1" dxf="1" numFmtId="4">
    <nc r="E24">
      <v>8.80741257105550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63" sId="4" odxf="1" dxf="1" numFmtId="4">
    <nc r="F24">
      <v>3.539994931148506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64" sId="4" odxf="1" dxf="1" numFmtId="4">
    <nc r="G24">
      <v>6.97536684659826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65" sId="4" odxf="1" dxf="1" numFmtId="4">
    <nc r="H24">
      <v>7.019313135895892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66" sId="4" odxf="1" dxf="1" numFmtId="4">
    <nc r="I24">
      <v>14.92959996605653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67" sId="4" odxf="1" dxf="1" numFmtId="4">
    <nc r="J24">
      <v>8.552864828283938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68" sId="4" odxf="1" dxf="1" numFmtId="4">
    <nc r="K24">
      <v>10.09763689132655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69" sId="4" odxf="1" dxf="1" numFmtId="4">
    <nc r="L24">
      <v>13.72831518918616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70" sId="4" odxf="1" dxf="1" numFmtId="4">
    <nc r="M24">
      <v>14.10430139046327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71" sId="4" odxf="1" dxf="1" numFmtId="4">
    <nc r="N24">
      <v>38.44420238757955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72" sId="4" odxf="1" dxf="1">
    <nc r="A25" t="inlineStr">
      <is>
        <t>Zn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173" sId="4" odxf="1" dxf="1" numFmtId="4">
    <nc r="B25">
      <v>26.71828198125683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74" sId="4" odxf="1" dxf="1" numFmtId="4">
    <nc r="C25">
      <v>25.82608924562315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75" sId="4" odxf="1" dxf="1" numFmtId="4">
    <nc r="D25">
      <v>21.38631142762138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76" sId="4" odxf="1" dxf="1" numFmtId="4">
    <nc r="E25">
      <v>24.12503110390190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77" sId="4" odxf="1" dxf="1" numFmtId="4">
    <nc r="F25">
      <v>9.512934768179373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78" sId="4" odxf="1" dxf="1" numFmtId="4">
    <nc r="G25">
      <v>21.8529976807216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79" sId="4" odxf="1" dxf="1" numFmtId="4">
    <nc r="H25">
      <v>21.87243132054844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80" sId="4" odxf="1" dxf="1" numFmtId="4">
    <nc r="I25">
      <v>22.1371597732495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81" sId="4" odxf="1" dxf="1" numFmtId="4">
    <nc r="J25">
      <v>20.88808942361255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82" sId="4" odxf="1" dxf="1" numFmtId="4">
    <nc r="K25">
      <v>23.05575465823538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83" sId="4" odxf="1" dxf="1" numFmtId="4">
    <nc r="L25">
      <v>22.28828545179708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84" sId="4" odxf="1" dxf="1" numFmtId="4">
    <nc r="M25">
      <v>22.45486854679246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85" sId="4" odxf="1" dxf="1" numFmtId="4">
    <nc r="N25">
      <v>38.18471873580723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86" sId="4" odxf="1" dxf="1">
    <nc r="A26" t="inlineStr">
      <is>
        <t>Rb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187" sId="4" odxf="1" dxf="1" numFmtId="4">
    <nc r="B26">
      <v>4.983915618349428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88" sId="4" odxf="1" dxf="1" numFmtId="4">
    <nc r="C26">
      <v>5.024937160460897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89" sId="4" odxf="1" dxf="1" numFmtId="4">
    <nc r="D26">
      <v>4.680849688766584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90" sId="4" odxf="1" dxf="1" numFmtId="4">
    <nc r="E26">
      <v>5.482884095975238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91" sId="4" odxf="1" dxf="1" numFmtId="4">
    <nc r="F26">
      <v>2.051903849568740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92" sId="4" odxf="1" dxf="1" numFmtId="4">
    <nc r="G26">
      <v>3.87634455216608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93" sId="4" odxf="1" dxf="1" numFmtId="4">
    <nc r="H26">
      <v>4.733452950816197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94" sId="4" odxf="1" dxf="1" numFmtId="4">
    <nc r="I26">
      <v>5.062986130679211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95" sId="4" odxf="1" dxf="1" numFmtId="4">
    <nc r="J26">
      <v>3.901868504143559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96" sId="4" odxf="1" dxf="1" numFmtId="4">
    <nc r="K26">
      <v>4.829874280864624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97" sId="4" odxf="1" dxf="1" numFmtId="4">
    <nc r="L26">
      <v>5.375587786392703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98" sId="4" odxf="1" dxf="1" numFmtId="4">
    <nc r="M26">
      <v>5.98463078956228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199" sId="4" odxf="1" dxf="1" numFmtId="4">
    <nc r="N26">
      <v>13.82139243287412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00" sId="4" odxf="1" dxf="1">
    <nc r="A27" t="inlineStr">
      <is>
        <t>Sr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201" sId="4" odxf="1" dxf="1" numFmtId="4">
    <nc r="B27">
      <v>1170.538652010778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02" sId="4" odxf="1" dxf="1" numFmtId="4">
    <nc r="C27">
      <v>1129.423679461858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03" sId="4" odxf="1" dxf="1" numFmtId="4">
    <nc r="D27">
      <v>1021.07771145948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04" sId="4" odxf="1" dxf="1" numFmtId="4">
    <nc r="E27">
      <v>1003.477926238018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05" sId="4" odxf="1" dxf="1" numFmtId="4">
    <nc r="F27">
      <v>385.2443566365636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06" sId="4" odxf="1" dxf="1" numFmtId="4">
    <nc r="G27">
      <v>895.3574921775996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07" sId="4" odxf="1" dxf="1" numFmtId="4">
    <nc r="H27">
      <v>1008.803836393975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08" sId="4" odxf="1" dxf="1" numFmtId="4">
    <nc r="I27">
      <v>1141.255997905439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09" sId="4" odxf="1" dxf="1" numFmtId="4">
    <nc r="J27">
      <v>1151.512209349663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10" sId="4" odxf="1" dxf="1" numFmtId="4">
    <nc r="K27">
      <v>1138.254461241451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11" sId="4" odxf="1" dxf="1" numFmtId="4">
    <nc r="L27">
      <v>1096.593691386246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12" sId="4" odxf="1" dxf="1" numFmtId="4">
    <nc r="M27">
      <v>1086.814955423296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13" sId="4" odxf="1" dxf="1" numFmtId="4">
    <nc r="N27">
      <v>1050.333639827718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14" sId="4" odxf="1" dxf="1">
    <nc r="A28" t="inlineStr">
      <is>
        <t>Y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215" sId="4" odxf="1" dxf="1" numFmtId="4">
    <nc r="B28">
      <v>29.45835791839559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16" sId="4" odxf="1" dxf="1" numFmtId="4">
    <nc r="C28">
      <v>28.81578741991447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17" sId="4" odxf="1" dxf="1" numFmtId="4">
    <nc r="D28">
      <v>23.98419776110635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18" sId="4" odxf="1" dxf="1" numFmtId="4">
    <nc r="E28">
      <v>28.11477374879966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19" sId="4" odxf="1" dxf="1" numFmtId="4">
    <nc r="F28">
      <v>8.589880316546853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20" sId="4" odxf="1" dxf="1" numFmtId="4">
    <nc r="G28">
      <v>18.94402259987117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21" sId="4" odxf="1" dxf="1" numFmtId="4">
    <nc r="H28">
      <v>20.70814455871322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22" sId="4" odxf="1" dxf="1" numFmtId="4">
    <nc r="I28">
      <v>32.40611559677647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23" sId="4" odxf="1" dxf="1" numFmtId="4">
    <nc r="J28">
      <v>28.90739139872525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24" sId="4" odxf="1" dxf="1" numFmtId="4">
    <nc r="K28">
      <v>30.18624213140689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25" sId="4" odxf="1" dxf="1" numFmtId="4">
    <nc r="L28">
      <v>32.4775403862558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26" sId="4" odxf="1" dxf="1" numFmtId="4">
    <nc r="M28">
      <v>32.74949031148798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27" sId="4" odxf="1" dxf="1" numFmtId="4">
    <nc r="N28">
      <v>78.90752646591390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28" sId="4" odxf="1" dxf="1">
    <nc r="A29" t="inlineStr">
      <is>
        <t>Zr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229" sId="4" odxf="1" dxf="1" numFmtId="4">
    <nc r="B29">
      <v>9.791475018587085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30" sId="4" odxf="1" dxf="1" numFmtId="4">
    <nc r="C29">
      <v>9.146159551131807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31" sId="4" odxf="1" dxf="1" numFmtId="4">
    <nc r="D29">
      <v>8.203922066345830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32" sId="4" odxf="1" dxf="1" numFmtId="4">
    <nc r="E29">
      <v>8.966584455705696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33" sId="4" odxf="1" dxf="1" numFmtId="4">
    <nc r="F29">
      <v>3.083128419566058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34" sId="4" odxf="1" dxf="1" numFmtId="4">
    <nc r="G29">
      <v>6.129505651422533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35" sId="4" odxf="1" dxf="1" numFmtId="4">
    <nc r="H29">
      <v>7.241474820691733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36" sId="4" odxf="1" dxf="1" numFmtId="4">
    <nc r="I29">
      <v>7.820425385211713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37" sId="4" odxf="1" dxf="1" numFmtId="4">
    <nc r="J29">
      <v>5.896355355649014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38" sId="4" odxf="1" dxf="1" numFmtId="4">
    <nc r="K29">
      <v>8.444308650828654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39" sId="4" odxf="1" dxf="1" numFmtId="4">
    <nc r="L29">
      <v>6.930016534000146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40" sId="4" odxf="1" dxf="1" numFmtId="4">
    <nc r="M29">
      <v>7.908826742315456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41" sId="4" odxf="1" dxf="1" numFmtId="4">
    <nc r="N29">
      <v>19.23657975492172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42" sId="4" odxf="1" dxf="1">
    <nc r="A30" t="inlineStr">
      <is>
        <t>Nb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243" sId="4" odxf="1" dxf="1" numFmtId="4">
    <nc r="B30">
      <v>0.7238981474034699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44" sId="4" odxf="1" dxf="1" numFmtId="4">
    <nc r="C30">
      <v>0.7935810936642337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45" sId="4" odxf="1" dxf="1" numFmtId="4">
    <nc r="D30">
      <v>0.7064104356775728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46" sId="4" odxf="1" dxf="1" numFmtId="4">
    <nc r="E30">
      <v>0.7892369885839546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47" sId="4" odxf="1" dxf="1" numFmtId="4">
    <nc r="F30">
      <v>0.2775903978250065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48" sId="4" odxf="1" dxf="1" numFmtId="4">
    <nc r="G30">
      <v>0.50800930092120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49" sId="4" odxf="1" dxf="1" numFmtId="4">
    <nc r="H30">
      <v>0.8044803529457975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50" sId="4" odxf="1" dxf="1" numFmtId="4">
    <nc r="I30">
      <v>0.6543935505381117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51" sId="4" odxf="1" dxf="1" numFmtId="4">
    <nc r="J30">
      <v>0.5073229074541257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52" sId="4" odxf="1" dxf="1" numFmtId="4">
    <nc r="K30">
      <v>0.9326255139341854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53" sId="4" odxf="1" dxf="1" numFmtId="4">
    <nc r="L30">
      <v>0.7608631984212327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54" sId="4" odxf="1" dxf="1" numFmtId="4">
    <nc r="M30">
      <v>0.9386829405150020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55" sId="4" odxf="1" dxf="1" numFmtId="4">
    <nc r="N30">
      <v>1.996859095251951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56" sId="4" odxf="1" dxf="1">
    <nc r="A31" t="inlineStr">
      <is>
        <t>Mo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257" sId="4" odxf="1" dxf="1" numFmtId="4">
    <nc r="B31">
      <v>6.0277168178182843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58" sId="4" odxf="1" dxf="1" numFmtId="4">
    <nc r="C31">
      <v>9.0339684494351341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59" sId="4" odxf="1" dxf="1" numFmtId="4">
    <nc r="D31">
      <v>0.1150648472659543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60" sId="4" odxf="1" dxf="1" numFmtId="4">
    <nc r="E31">
      <v>6.2424840543686716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61" sId="4" odxf="1" dxf="1" numFmtId="4">
    <nc r="F31">
      <v>2.0273582826614421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62" sId="4" odxf="1" dxf="1" numFmtId="4">
    <nc r="G31">
      <v>7.9356818407634991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63" sId="4" odxf="1" dxf="1" numFmtId="4">
    <nc r="H31">
      <v>0.1621505342495415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64" sId="4" odxf="1" dxf="1" numFmtId="4">
    <nc r="I31">
      <v>5.8374598303543496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65" sId="4" odxf="1" dxf="1" numFmtId="4">
    <nc r="J31">
      <v>5.8916616248511737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66" sId="4" odxf="1" dxf="1" numFmtId="4">
    <nc r="K31">
      <v>0.4673778647227797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67" sId="4" odxf="1" dxf="1" numFmtId="4">
    <nc r="L31">
      <v>6.7876571090117466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68" sId="4" odxf="1" dxf="1" numFmtId="4">
    <nc r="M31">
      <v>9.7443646576796439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69" sId="4" odxf="1" dxf="1" numFmtId="4">
    <nc r="N31">
      <v>8.6495258787406409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70" sId="4" odxf="1" dxf="1">
    <nc r="A32" t="inlineStr">
      <is>
        <t>Ba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271" sId="4" odxf="1" dxf="1" numFmtId="4">
    <nc r="B32">
      <v>1757.22911687218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72" sId="4" odxf="1" dxf="1" numFmtId="4">
    <nc r="C32">
      <v>1630.271497314457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73" sId="4" odxf="1" dxf="1" numFmtId="4">
    <nc r="D32">
      <v>1295.413998582496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74" sId="4" odxf="1" dxf="1" numFmtId="4">
    <nc r="E32">
      <v>1441.295570831404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75" sId="4" odxf="1" dxf="1" numFmtId="4">
    <nc r="F32">
      <v>415.9774979928732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76" sId="4" odxf="1" dxf="1" numFmtId="4">
    <nc r="G32">
      <v>1407.032228072258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77" sId="4" odxf="1" dxf="1" numFmtId="4">
    <nc r="H32">
      <v>1540.497859199022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78" sId="4" odxf="1" dxf="1" numFmtId="4">
    <nc r="I32">
      <v>3291.203899526387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79" sId="4" odxf="1" dxf="1" numFmtId="4">
    <nc r="J32">
      <v>2867.780974325536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80" sId="4" odxf="1" dxf="1" numFmtId="4">
    <nc r="K32">
      <v>2527.190949687073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81" sId="4" odxf="1" dxf="1" numFmtId="4">
    <nc r="L32">
      <v>2378.911716524515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82" sId="4" odxf="1" dxf="1" numFmtId="4">
    <nc r="M32">
      <v>2503.283219782568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83" sId="4" odxf="1" dxf="1" numFmtId="4">
    <nc r="N32">
      <v>4037.380089458107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84" sId="4" odxf="1" dxf="1">
    <nc r="A33" t="inlineStr">
      <is>
        <t>Hf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285" sId="4" odxf="1" dxf="1" numFmtId="4">
    <nc r="B33">
      <v>0.1991210531291721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86" sId="4" odxf="1" dxf="1" numFmtId="4">
    <nc r="C33">
      <v>0.1998316992321081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87" sId="4" odxf="1" dxf="1" numFmtId="4">
    <nc r="D33">
      <v>0.1835352052266321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88" sId="4" odxf="1" dxf="1" numFmtId="4">
    <nc r="E33">
      <v>0.1955023224791618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89" sId="4" odxf="1" dxf="1" numFmtId="4">
    <nc r="F33">
      <v>6.2439436338741765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90" sId="4" odxf="1" dxf="1" numFmtId="4">
    <nc r="G33">
      <v>0.1239027728711115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91" sId="4" odxf="1" dxf="1" numFmtId="4">
    <nc r="H33">
      <v>0.1401108749777853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92" sId="4" odxf="1" dxf="1" numFmtId="4">
    <nc r="I33">
      <v>0.1651648627928801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93" sId="4" odxf="1" dxf="1" numFmtId="4">
    <nc r="J33">
      <v>0.1221773193551789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94" sId="4" odxf="1" dxf="1" numFmtId="4">
    <nc r="K33">
      <v>0.1665153143763014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95" sId="4" odxf="1" dxf="1" numFmtId="4">
    <nc r="L33">
      <v>0.160164581042337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96" sId="4" odxf="1" dxf="1" numFmtId="4">
    <nc r="M33">
      <v>0.1703095755632471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97" sId="4" odxf="1" dxf="1" numFmtId="4">
    <nc r="N33">
      <v>0.4717154431083981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298" sId="4" odxf="1" dxf="1">
    <nc r="A34" t="inlineStr">
      <is>
        <t>Ta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299" sId="4" odxf="1" dxf="1" numFmtId="4">
    <nc r="B34">
      <v>4.3814286955432893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00" sId="4" odxf="1" dxf="1" numFmtId="4">
    <nc r="C34">
      <v>4.8951943053803765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01" sId="4" odxf="1" dxf="1" numFmtId="4">
    <nc r="D34">
      <v>4.5964247184806122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02" sId="4" odxf="1" dxf="1" numFmtId="4">
    <nc r="E34">
      <v>4.83674595349727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03" sId="4" odxf="1" dxf="1" numFmtId="4">
    <nc r="F34">
      <v>1.5900897445732916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04" sId="4" odxf="1" dxf="1" numFmtId="4">
    <nc r="G34">
      <v>3.0440270800177232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05" sId="4" odxf="1" dxf="1" numFmtId="4">
    <nc r="H34">
      <v>4.3506391567337696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06" sId="4" odxf="1" dxf="1" numFmtId="4">
    <nc r="I34">
      <v>3.9518648520868602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07" sId="4" odxf="1" dxf="1" numFmtId="4">
    <nc r="J34">
      <v>3.0458249871662051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08" sId="4" odxf="1" dxf="1" numFmtId="4">
    <nc r="K34">
      <v>5.5186034798933498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09" sId="4" odxf="1" dxf="1" numFmtId="4">
    <nc r="L34">
      <v>4.9300354423733671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10" sId="4" odxf="1" dxf="1" numFmtId="4">
    <nc r="M34">
      <v>5.5823183177633288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11" sId="4" odxf="1" dxf="1" numFmtId="4">
    <nc r="N34">
      <v>0.1301675102689814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12" sId="4" odxf="1" dxf="1">
    <nc r="A35" t="inlineStr">
      <is>
        <t>Pb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313" sId="4" odxf="1" dxf="1" numFmtId="4">
    <nc r="B35">
      <v>2.51271369197421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14" sId="4" odxf="1" dxf="1" numFmtId="4">
    <nc r="C35">
      <v>2.569645392906383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15" sId="4" odxf="1" dxf="1" numFmtId="4">
    <nc r="D35">
      <v>2.623526483060138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16" sId="4" odxf="1" dxf="1" numFmtId="4">
    <nc r="E35">
      <v>2.482285037539722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17" sId="4" odxf="1" dxf="1" numFmtId="4">
    <nc r="F35">
      <v>1.034161845461453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18" sId="4" odxf="1" dxf="1" numFmtId="4">
    <nc r="G35">
      <v>2.006382442067351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19" sId="4" odxf="1" dxf="1" numFmtId="4">
    <nc r="H35">
      <v>2.809084581046900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20" sId="4" odxf="1" dxf="1" numFmtId="4">
    <nc r="I35">
      <v>2.902436055586558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21" sId="4" odxf="1" dxf="1" numFmtId="4">
    <nc r="J35">
      <v>2.676169516726114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22" sId="4" odxf="1" dxf="1" numFmtId="4">
    <nc r="K35">
      <v>2.892335542644732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23" sId="4" odxf="1" dxf="1" numFmtId="4">
    <nc r="L35">
      <v>2.371925346223393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24" sId="4" odxf="1" dxf="1" numFmtId="4">
    <nc r="M35">
      <v>2.89238093706826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25" sId="4" odxf="1" dxf="1" numFmtId="4">
    <nc r="N35">
      <v>9.404868776208468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26" sId="4" odxf="1" dxf="1">
    <nc r="A36" t="inlineStr">
      <is>
        <t>Th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327" sId="4" odxf="1" dxf="1" numFmtId="4">
    <nc r="B36">
      <v>1.242035112584724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28" sId="4" odxf="1" dxf="1" numFmtId="4">
    <nc r="C36">
      <v>1.249008738618356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29" sId="4" odxf="1" dxf="1" numFmtId="4">
    <nc r="D36">
      <v>1.163505223056351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30" sId="4" odxf="1" dxf="1" numFmtId="4">
    <nc r="E36">
      <v>1.334035453104780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31" sId="4" odxf="1" dxf="1" numFmtId="4">
    <nc r="F36">
      <v>0.4394043444999974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32" sId="4" odxf="1" dxf="1" numFmtId="4">
    <nc r="G36">
      <v>0.8714297405585105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33" sId="4" odxf="1" dxf="1" numFmtId="4">
    <nc r="H36">
      <v>0.982746106207865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34" sId="4" odxf="1" dxf="1" numFmtId="4">
    <nc r="I36">
      <v>1.23338248384274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35" sId="4" odxf="1" dxf="1" numFmtId="4">
    <nc r="J36">
      <v>0.9742711016058018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36" sId="4" odxf="1" dxf="1" numFmtId="4">
    <nc r="K36">
      <v>1.181467949323291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37" sId="4" odxf="1" dxf="1" numFmtId="4">
    <nc r="L36">
      <v>1.405708572663044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38" sId="4" odxf="1" dxf="1" numFmtId="4">
    <nc r="M36">
      <v>1.378752796964670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39" sId="4" odxf="1" dxf="1" numFmtId="4">
    <nc r="N36">
      <v>3.651928179245794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40" sId="4" odxf="1" dxf="1">
    <nc r="A37" t="inlineStr">
      <is>
        <t>U</t>
        <phoneticPr fontId="0"/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341" sId="4" odxf="1" dxf="1" numFmtId="4">
    <nc r="B37">
      <v>0.1105494655149469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42" sId="4" odxf="1" dxf="1" numFmtId="4">
    <nc r="C37">
      <v>0.1115780600114860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43" sId="4" odxf="1" dxf="1" numFmtId="4">
    <nc r="D37">
      <v>0.1045725253277392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44" sId="4" odxf="1" dxf="1" numFmtId="4">
    <nc r="E37">
      <v>0.1102867298981813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45" sId="4" odxf="1" dxf="1" numFmtId="4">
    <nc r="F37">
      <v>3.7841172961426035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46" sId="4" odxf="1" dxf="1" numFmtId="4">
    <nc r="G37">
      <v>8.8642461880189122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47" sId="4" odxf="1" dxf="1" numFmtId="4">
    <nc r="H37">
      <v>9.4050908032630137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48" sId="4" odxf="1" dxf="1" numFmtId="4">
    <nc r="I37">
      <v>0.1109244653581686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49" sId="4" odxf="1" dxf="1" numFmtId="4">
    <nc r="J37">
      <v>9.3682176309687004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50" sId="4" odxf="1" dxf="1" numFmtId="4">
    <nc r="K37">
      <v>0.1217110580892956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51" sId="4" odxf="1" dxf="1" numFmtId="4">
    <nc r="L37">
      <v>0.1405356000993041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52" sId="4" odxf="1" dxf="1" numFmtId="4">
    <nc r="M37">
      <v>0.1423301648604554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53" sId="4" odxf="1" dxf="1" numFmtId="4">
    <nc r="N37">
      <v>0.3663802797687729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fmt sheetId="4" sqref="A38" start="0" length="0">
    <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dxf>
  </rfmt>
  <rfmt sheetId="4" sqref="B3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C3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D3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E3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F3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G3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H3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I3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J3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K3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L3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M3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fmt sheetId="4" sqref="N38" start="0" length="0">
    <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dxf>
  </rfmt>
  <rcc rId="1354" sId="4" odxf="1" dxf="1">
    <nc r="A39" t="inlineStr">
      <is>
        <t>La (ppm)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355" sId="4" odxf="1" dxf="1" numFmtId="4">
    <nc r="B39">
      <v>16.26689060683484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56" sId="4" odxf="1" dxf="1" numFmtId="4">
    <nc r="C39">
      <v>16.06593060935768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57" sId="4" odxf="1" dxf="1" numFmtId="4">
    <nc r="D39">
      <v>13.65255435236296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58" sId="4" odxf="1" dxf="1" numFmtId="4">
    <nc r="E39">
      <v>15.53182369573035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59" sId="4" odxf="1" dxf="1" numFmtId="4">
    <nc r="F39">
      <v>14.76375211623866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60" sId="4" odxf="1" dxf="1" numFmtId="4">
    <nc r="G39">
      <v>10.83409789592380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61" sId="4" odxf="1" dxf="1" numFmtId="4">
    <nc r="H39">
      <v>11.16944839904766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62" sId="4" odxf="1" dxf="1" numFmtId="4">
    <nc r="I39">
      <v>17.38735315428069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63" sId="4" odxf="1" dxf="1" numFmtId="4">
    <nc r="J39">
      <v>15.45723183613982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64" sId="4" odxf="1" dxf="1" numFmtId="4">
    <nc r="K39">
      <v>15.9785500744849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65" sId="4" odxf="1" dxf="1" numFmtId="4">
    <nc r="L39">
      <v>17.39138540298027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66" sId="4" odxf="1" dxf="1" numFmtId="4">
    <nc r="M39">
      <v>17.1421423985077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67" sId="4" odxf="1" dxf="1" numFmtId="4">
    <nc r="N39">
      <v>42.30459934742238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68" sId="4" odxf="1" dxf="1">
    <nc r="A40" t="inlineStr">
      <is>
        <t>Ce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369" sId="4" odxf="1" dxf="1" numFmtId="4">
    <nc r="B40">
      <v>11.47292356513175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70" sId="4" odxf="1" dxf="1" numFmtId="4">
    <nc r="C40">
      <v>11.43895659454806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71" sId="4" odxf="1" dxf="1" numFmtId="4">
    <nc r="D40">
      <v>10.08057472728660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72" sId="4" odxf="1" dxf="1" numFmtId="4">
    <nc r="E40">
      <v>11.47558415574538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73" sId="4" odxf="1" dxf="1" numFmtId="4">
    <nc r="F40">
      <v>11.888983721935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74" sId="4" odxf="1" dxf="1" numFmtId="4">
    <nc r="G40">
      <v>7.941420653133673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75" sId="4" odxf="1" dxf="1" numFmtId="4">
    <nc r="H40">
      <v>7.890317035674065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76" sId="4" odxf="1" dxf="1" numFmtId="4">
    <nc r="I40">
      <v>11.14920273280126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77" sId="4" odxf="1" dxf="1" numFmtId="4">
    <nc r="J40">
      <v>10.27584671553969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78" sId="4" odxf="1" dxf="1" numFmtId="4">
    <nc r="K40">
      <v>11.01888153230844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79" sId="4" odxf="1" dxf="1" numFmtId="4">
    <nc r="L40">
      <v>13.53012687808517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80" sId="4" odxf="1" dxf="1" numFmtId="4">
    <nc r="M40">
      <v>13.91512380464987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81" sId="4" odxf="1" dxf="1" numFmtId="4">
    <nc r="N40">
      <v>35.59591964576331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82" sId="4" odxf="1" dxf="1">
    <nc r="A41" t="inlineStr">
      <is>
        <t>Pr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383" sId="4" odxf="1" dxf="1" numFmtId="4">
    <nc r="B41">
      <v>4.143530629194860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84" sId="4" odxf="1" dxf="1" numFmtId="4">
    <nc r="C41">
      <v>4.093651032961482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85" sId="4" odxf="1" dxf="1" numFmtId="4">
    <nc r="D41">
      <v>3.53353582933401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86" sId="4" odxf="1" dxf="1" numFmtId="4">
    <nc r="E41">
      <v>4.153815223854756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87" sId="4" odxf="1" dxf="1" numFmtId="4">
    <nc r="F41">
      <v>1.299630341094443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88" sId="4" odxf="1" dxf="1" numFmtId="4">
    <nc r="G41">
      <v>2.784290874187437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89" sId="4" odxf="1" dxf="1" numFmtId="4">
    <nc r="H41">
      <v>3.046646314083585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90" sId="4" odxf="1" dxf="1" numFmtId="4">
    <nc r="I41">
      <v>4.658843739764194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91" sId="4" odxf="1" dxf="1" numFmtId="4">
    <nc r="J41">
      <v>4.051157312132814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92" sId="4" odxf="1" dxf="1" numFmtId="4">
    <nc r="K41">
      <v>4.36241238045185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93" sId="4" odxf="1" dxf="1" numFmtId="4">
    <nc r="L41">
      <v>4.779059852733988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94" sId="4" odxf="1" dxf="1" numFmtId="4">
    <nc r="M41">
      <v>4.792792177495593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95" sId="4" odxf="1" dxf="1" numFmtId="4">
    <nc r="N41">
      <v>12.32430446455525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96" sId="4" odxf="1" dxf="1">
    <nc r="A42" t="inlineStr">
      <is>
        <t>Nd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397" sId="4" odxf="1" dxf="1" numFmtId="4">
    <nc r="B42">
      <v>16.41565619115450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98" sId="4" odxf="1" dxf="1" numFmtId="4">
    <nc r="C42">
      <v>16.36807620304270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399" sId="4" odxf="1" dxf="1" numFmtId="4">
    <nc r="D42">
      <v>14.26563849817520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00" sId="4" odxf="1" dxf="1" numFmtId="4">
    <nc r="E42">
      <v>16.72388199786810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01" sId="4" odxf="1" dxf="1" numFmtId="4">
    <nc r="F42">
      <v>5.162666714837475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02" sId="4" odxf="1" dxf="1" numFmtId="4">
    <nc r="G42">
      <v>11.14707944872544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03" sId="4" odxf="1" dxf="1" numFmtId="4">
    <nc r="H42">
      <v>12.23493270382176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04" sId="4" odxf="1" dxf="1" numFmtId="4">
    <nc r="I42">
      <v>19.21807755548603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05" sId="4" odxf="1" dxf="1" numFmtId="4">
    <nc r="J42">
      <v>16.64932697413969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06" sId="4" odxf="1" dxf="1" numFmtId="4">
    <nc r="K42">
      <v>17.57458310691954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07" sId="4" odxf="1" dxf="1" numFmtId="4">
    <nc r="L42">
      <v>19.49744857131670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08" sId="4" odxf="1" dxf="1" numFmtId="4">
    <nc r="M42">
      <v>19.21930068490646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09" sId="4" odxf="1" dxf="1" numFmtId="4">
    <nc r="N42">
      <v>50.23488359555198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10" sId="4" odxf="1" dxf="1">
    <nc r="A43" t="inlineStr">
      <is>
        <t>Sm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411" sId="4" odxf="1" dxf="1" numFmtId="4">
    <nc r="B43">
      <v>3.371504403265783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12" sId="4" odxf="1" dxf="1" numFmtId="4">
    <nc r="C43">
      <v>3.361456027462234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13" sId="4" odxf="1" dxf="1" numFmtId="4">
    <nc r="D43">
      <v>2.941958671006446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14" sId="4" odxf="1" dxf="1" numFmtId="4">
    <nc r="E43">
      <v>3.445503531368728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15" sId="4" odxf="1" dxf="1" numFmtId="4">
    <nc r="F43">
      <v>1.062667973386033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16" sId="4" odxf="1" dxf="1" numFmtId="4">
    <nc r="G43">
      <v>2.253336808503094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17" sId="4" odxf="1" dxf="1" numFmtId="4">
    <nc r="H43">
      <v>2.527660024650137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18" sId="4" odxf="1" dxf="1" numFmtId="4">
    <nc r="I43">
      <v>4.005128804052008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19" sId="4" odxf="1" dxf="1" numFmtId="4">
    <nc r="J43">
      <v>3.389523726366640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20" sId="4" odxf="1" dxf="1" numFmtId="4">
    <nc r="K43">
      <v>3.645279783417474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21" sId="4" odxf="1" dxf="1" numFmtId="4">
    <nc r="L43">
      <v>4.082914161923066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22" sId="4" odxf="1" dxf="1" numFmtId="4">
    <nc r="M43">
      <v>4.076188440385169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23" sId="4" odxf="1" dxf="1" numFmtId="4">
    <nc r="N43">
      <v>10.47681140497670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24" sId="4" odxf="1" dxf="1">
    <nc r="A44" t="inlineStr">
      <is>
        <t>Eu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425" sId="4" odxf="1" dxf="1" numFmtId="4">
    <nc r="B44">
      <v>0.724152848556675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26" sId="4" odxf="1" dxf="1" numFmtId="4">
    <nc r="C44">
      <v>0.7332111493573700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27" sId="4" odxf="1" dxf="1" numFmtId="4">
    <nc r="D44">
      <v>0.6357256642645893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28" sId="4" odxf="1" dxf="1" numFmtId="4">
    <nc r="E44">
      <v>0.7462565903390162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29" sId="4" odxf="1" dxf="1" numFmtId="4">
    <nc r="F44">
      <v>0.2256960839935106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30" sId="4" odxf="1" dxf="1" numFmtId="4">
    <nc r="G44">
      <v>0.4514524099739376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31" sId="4" odxf="1" dxf="1" numFmtId="4">
    <nc r="H44">
      <v>0.4944924266062388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32" sId="4" odxf="1" dxf="1" numFmtId="4">
    <nc r="I44">
      <v>0.7623387065742738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33" sId="4" odxf="1" dxf="1" numFmtId="4">
    <nc r="J44">
      <v>0.606524296798803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34" sId="4" odxf="1" dxf="1" numFmtId="4">
    <nc r="K44">
      <v>0.6723743774773163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35" sId="4" odxf="1" dxf="1" numFmtId="4">
    <nc r="L44">
      <v>0.8010517441296737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36" sId="4" odxf="1" dxf="1" numFmtId="4">
    <nc r="M44">
      <v>0.7577373754349051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37" sId="4" odxf="1" dxf="1" numFmtId="4">
    <nc r="N44">
      <v>2.208427680177351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38" sId="4" odxf="1" dxf="1">
    <nc r="A45" t="inlineStr">
      <is>
        <t>Gd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439" sId="4" odxf="1" dxf="1" numFmtId="4">
    <nc r="B45">
      <v>3.794955552078715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40" sId="4" odxf="1" dxf="1" numFmtId="4">
    <nc r="C45">
      <v>3.773833643916701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41" sId="4" odxf="1" dxf="1" numFmtId="4">
    <nc r="D45">
      <v>3.286336609862910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42" sId="4" odxf="1" dxf="1" numFmtId="4">
    <nc r="E45">
      <v>3.826684337316903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43" sId="4" odxf="1" dxf="1" numFmtId="4">
    <nc r="F45">
      <v>1.169175771819067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44" sId="4" odxf="1" dxf="1" numFmtId="4">
    <nc r="G45">
      <v>2.536167049733368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45" sId="4" odxf="1" dxf="1" numFmtId="4">
    <nc r="H45">
      <v>2.840532610543660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46" sId="4" odxf="1" dxf="1" numFmtId="4">
    <nc r="I45">
      <v>4.5808804859069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47" sId="4" odxf="1" dxf="1" numFmtId="4">
    <nc r="J45">
      <v>3.867703805038327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48" sId="4" odxf="1" dxf="1" numFmtId="4">
    <nc r="K45">
      <v>4.14570122153469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49" sId="4" odxf="1" dxf="1" numFmtId="4">
    <nc r="L45">
      <v>4.575150704353171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50" sId="4" odxf="1" dxf="1" numFmtId="4">
    <nc r="M45">
      <v>4.516571822611020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51" sId="4" odxf="1" dxf="1" numFmtId="4">
    <nc r="N45">
      <v>11.74154123452106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52" sId="4" odxf="1" dxf="1">
    <nc r="A46" t="inlineStr">
      <is>
        <t>Tb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453" sId="4" odxf="1" dxf="1" numFmtId="4">
    <nc r="B46">
      <v>0.564472178521547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54" sId="4" odxf="1" dxf="1" numFmtId="4">
    <nc r="C46">
      <v>0.5547167675265056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55" sId="4" odxf="1" dxf="1" numFmtId="4">
    <nc r="D46">
      <v>0.4838013345160417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56" sId="4" odxf="1" dxf="1" numFmtId="4">
    <nc r="E46">
      <v>0.5508103700483061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57" sId="4" odxf="1" dxf="1" numFmtId="4">
    <nc r="F46">
      <v>0.1702352285281234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58" sId="4" odxf="1" dxf="1" numFmtId="4">
    <nc r="G46">
      <v>0.3746384712155917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59" sId="4" odxf="1" dxf="1" numFmtId="4">
    <nc r="H46">
      <v>0.407982464487956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60" sId="4" odxf="1" dxf="1" numFmtId="4">
    <nc r="I46">
      <v>0.6558829937319083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61" sId="4" odxf="1" dxf="1" numFmtId="4">
    <nc r="J46">
      <v>0.5627163890494507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62" sId="4" odxf="1" dxf="1" numFmtId="4">
    <nc r="K46">
      <v>0.5981393692984187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63" sId="4" odxf="1" dxf="1" numFmtId="4">
    <nc r="L46">
      <v>0.6740405785991100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64" sId="4" odxf="1" dxf="1" numFmtId="4">
    <nc r="M46">
      <v>0.659491231137795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65" sId="4" odxf="1" dxf="1" numFmtId="4">
    <nc r="N46">
      <v>1.690972711785880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66" sId="4" odxf="1" dxf="1">
    <nc r="A47" t="inlineStr">
      <is>
        <t>Dy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467" sId="4" odxf="1" dxf="1" numFmtId="4">
    <nc r="B47">
      <v>3.528907610857372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68" sId="4" odxf="1" dxf="1" numFmtId="4">
    <nc r="C47">
      <v>3.461709994017312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69" sId="4" odxf="1" dxf="1" numFmtId="4">
    <nc r="D47">
      <v>3.050156885955520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70" sId="4" odxf="1" dxf="1" numFmtId="4">
    <nc r="E47">
      <v>3.5525192125339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71" sId="4" odxf="1" dxf="1" numFmtId="4">
    <nc r="F47">
      <v>1.064177425471086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72" sId="4" odxf="1" dxf="1" numFmtId="4">
    <nc r="G47">
      <v>2.34983566655282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73" sId="4" odxf="1" dxf="1" numFmtId="4">
    <nc r="H47">
      <v>2.643948228531678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74" sId="4" odxf="1" dxf="1" numFmtId="4">
    <nc r="I47">
      <v>4.207060045296108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75" sId="4" odxf="1" dxf="1" numFmtId="4">
    <nc r="J47">
      <v>3.629594427520042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76" sId="4" odxf="1" dxf="1" numFmtId="4">
    <nc r="K47">
      <v>3.856956531351040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77" sId="4" odxf="1" dxf="1" numFmtId="4">
    <nc r="L47">
      <v>4.271677003166222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78" sId="4" odxf="1" dxf="1" numFmtId="4">
    <nc r="M47">
      <v>4.246517266688708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79" sId="4" odxf="1" dxf="1" numFmtId="4">
    <nc r="N47">
      <v>10.55946948912651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80" sId="4" odxf="1" dxf="1">
    <nc r="A48" t="inlineStr">
      <is>
        <t>Ho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481" sId="4" odxf="1" dxf="1" numFmtId="4">
    <nc r="B48">
      <v>0.7473632334288662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82" sId="4" odxf="1" dxf="1" numFmtId="4">
    <nc r="C48">
      <v>0.7486097620060374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83" sId="4" odxf="1" dxf="1" numFmtId="4">
    <nc r="D48">
      <v>0.667943202664568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84" sId="4" odxf="1" dxf="1" numFmtId="4">
    <nc r="E48">
      <v>0.7564454059704591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85" sId="4" odxf="1" dxf="1" numFmtId="4">
    <nc r="F48">
      <v>0.2226934603981640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86" sId="4" odxf="1" dxf="1" numFmtId="4">
    <nc r="G48">
      <v>0.5111128204518866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87" sId="4" odxf="1" dxf="1" numFmtId="4">
    <nc r="H48">
      <v>0.5590023515514019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88" sId="4" odxf="1" dxf="1" numFmtId="4">
    <nc r="I48">
      <v>0.8949139781557590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89" sId="4" odxf="1" dxf="1" numFmtId="4">
    <nc r="J48">
      <v>0.7749274983184761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90" sId="4" odxf="1" dxf="1" numFmtId="4">
    <nc r="K48">
      <v>0.8250639733951037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91" sId="4" odxf="1" dxf="1" numFmtId="4">
    <nc r="L48">
      <v>0.9094484180022975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92" sId="4" odxf="1" dxf="1" numFmtId="4">
    <nc r="M48">
      <v>0.9044818771328233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93" sId="4" odxf="1" dxf="1" numFmtId="4">
    <nc r="N48">
      <v>2.208507673203003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94" sId="4" odxf="1" dxf="1">
    <nc r="A49" t="inlineStr">
      <is>
        <t>Er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495" sId="4" odxf="1" dxf="1" numFmtId="4">
    <nc r="B49">
      <v>2.191236952111224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96" sId="4" odxf="1" dxf="1" numFmtId="4">
    <nc r="C49">
      <v>2.167845085096993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97" sId="4" odxf="1" dxf="1" numFmtId="4">
    <nc r="D49">
      <v>1.879667720854931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98" sId="4" odxf="1" dxf="1" numFmtId="4">
    <nc r="E49">
      <v>2.184437106435859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499" sId="4" odxf="1" dxf="1" numFmtId="4">
    <nc r="F49">
      <v>0.647817272892766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00" sId="4" odxf="1" dxf="1" numFmtId="4">
    <nc r="G49">
      <v>1.467676426238940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01" sId="4" odxf="1" dxf="1" numFmtId="4">
    <nc r="H49">
      <v>1.615161522801935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02" sId="4" odxf="1" dxf="1" numFmtId="4">
    <nc r="I49">
      <v>2.553305219005781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03" sId="4" odxf="1" dxf="1" numFmtId="4">
    <nc r="J49">
      <v>2.257703004904731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04" sId="4" odxf="1" dxf="1" numFmtId="4">
    <nc r="K49">
      <v>2.396715167898943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05" sId="4" odxf="1" dxf="1" numFmtId="4">
    <nc r="L49">
      <v>2.649564032666305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06" sId="4" odxf="1" dxf="1" numFmtId="4">
    <nc r="M49">
      <v>2.652048314955680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07" sId="4" odxf="1" dxf="1" numFmtId="4">
    <nc r="N49">
      <v>6.301328637202970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08" sId="4" odxf="1" dxf="1">
    <nc r="A50" t="inlineStr">
      <is>
        <t>Tm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509" sId="4" odxf="1" dxf="1" numFmtId="4">
    <nc r="B50">
      <v>0.2945448688132968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10" sId="4" odxf="1" dxf="1" numFmtId="4">
    <nc r="C50">
      <v>0.2978343993297169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11" sId="4" odxf="1" dxf="1" numFmtId="4">
    <nc r="D50">
      <v>0.2731719094907098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12" sId="4" odxf="1" dxf="1" numFmtId="4">
    <nc r="E50">
      <v>0.2929400433874559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13" sId="4" odxf="1" dxf="1" numFmtId="4">
    <nc r="F50">
      <v>8.7806250664981988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14" sId="4" odxf="1" dxf="1" numFmtId="4">
    <nc r="G50">
      <v>0.2029738514636729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15" sId="4" odxf="1" dxf="1" numFmtId="4">
    <nc r="H50">
      <v>0.2243379590074564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16" sId="4" odxf="1" dxf="1" numFmtId="4">
    <nc r="I50">
      <v>0.3431612776787566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17" sId="4" odxf="1" dxf="1" numFmtId="4">
    <nc r="J50">
      <v>0.3207517831209982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18" sId="4" odxf="1" dxf="1" numFmtId="4">
    <nc r="K50">
      <v>0.3282043138133187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19" sId="4" odxf="1" dxf="1" numFmtId="4">
    <nc r="L50">
      <v>0.3713883872062816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20" sId="4" odxf="1" dxf="1" numFmtId="4">
    <nc r="M50">
      <v>0.3681774178533359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21" sId="4" odxf="1" dxf="1" numFmtId="4">
    <nc r="N50">
      <v>0.8539878009444217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22" sId="4" odxf="1" dxf="1">
    <nc r="A51" t="inlineStr">
      <is>
        <t>Yb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523" sId="4" odxf="1" dxf="1" numFmtId="4">
    <nc r="B51">
      <v>1.817943151838091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24" sId="4" odxf="1" dxf="1" numFmtId="4">
    <nc r="C51">
      <v>1.796547858637710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25" sId="4" odxf="1" dxf="1" numFmtId="4">
    <nc r="D51">
      <v>1.608630599277217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26" sId="4" odxf="1" dxf="1" numFmtId="4">
    <nc r="E51">
      <v>1.825662352733293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27" sId="4" odxf="1" dxf="1" numFmtId="4">
    <nc r="F51">
      <v>0.5507888888399856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28" sId="4" odxf="1" dxf="1" numFmtId="4">
    <nc r="G51">
      <v>1.25353882056362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29" sId="4" odxf="1" dxf="1" numFmtId="4">
    <nc r="H51">
      <v>1.377306660971226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30" sId="4" odxf="1" dxf="1" numFmtId="4">
    <nc r="I51">
      <v>2.139712385744595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31" sId="4" odxf="1" dxf="1" numFmtId="4">
    <nc r="J51">
      <v>2.010412839893610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32" sId="4" odxf="1" dxf="1" numFmtId="4">
    <nc r="K51">
      <v>2.123175418849580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33" sId="4" odxf="1" dxf="1" numFmtId="4">
    <nc r="L51">
      <v>2.339999269370673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34" sId="4" odxf="1" dxf="1" numFmtId="4">
    <nc r="M51">
      <v>2.342368654233016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35" sId="4" odxf="1" dxf="1" numFmtId="4">
    <nc r="N51">
      <v>5.149933959801521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36" sId="4" odxf="1" dxf="1">
    <nc r="A52" t="inlineStr">
      <is>
        <t>Lu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537" sId="4" odxf="1" dxf="1" numFmtId="4">
    <nc r="B52">
      <v>0.27639402865231111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38" sId="4" odxf="1" dxf="1" numFmtId="4">
    <nc r="C52">
      <v>0.27931620639361643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39" sId="4" odxf="1" dxf="1" numFmtId="4">
    <nc r="D52">
      <v>0.24832213140513507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40" sId="4" odxf="1" dxf="1" numFmtId="4">
    <nc r="E52">
      <v>0.2721371038497640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41" sId="4" odxf="1" dxf="1" numFmtId="4">
    <nc r="F52">
      <v>8.0930209010320636E-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42" sId="4" odxf="1" dxf="1" numFmtId="4">
    <nc r="G52">
      <v>0.19245238378574939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43" sId="4" odxf="1" dxf="1" numFmtId="4">
    <nc r="H52">
      <v>0.2076546742610510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44" sId="4" odxf="1" dxf="1" numFmtId="4">
    <nc r="I52">
      <v>0.3165424552597813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45" sId="4" odxf="1" dxf="1" numFmtId="4">
    <nc r="J52">
      <v>0.30239262014513418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46" sId="4" odxf="1" dxf="1" numFmtId="4">
    <nc r="K52">
      <v>0.31775209639879354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47" sId="4" odxf="1" dxf="1" numFmtId="4">
    <nc r="L52">
      <v>0.35523639740276935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48" sId="4" odxf="1" dxf="1" numFmtId="4">
    <nc r="M52">
      <v>0.34651111469983042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49" sId="4" odxf="1" dxf="1" numFmtId="4">
    <nc r="N52">
      <v>0.76189619245913076</v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</ndxf>
  </rcc>
  <rcc rId="1550" sId="4" odxf="1" dxf="1">
    <nc r="A53" t="inlineStr">
      <is>
        <t>ΣREY</t>
        <phoneticPr fontId="0"/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  <bottom/>
      </border>
    </odxf>
    <ndxf>
      <font>
        <sz val="12"/>
        <color auto="1"/>
        <name val="Times"/>
        <scheme val="none"/>
      </font>
      <alignment vertical="center" readingOrder="0"/>
      <border outline="0">
        <right style="thin">
          <color auto="1"/>
        </right>
        <bottom style="medium">
          <color auto="1"/>
        </bottom>
      </border>
    </ndxf>
  </rcc>
  <rcc rId="1551" sId="4" odxf="1" dxf="1">
    <nc r="B53">
      <f>SUM(B28,B39:B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left/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left style="thin">
          <color auto="1"/>
        </left>
        <bottom style="medium">
          <color auto="1"/>
        </bottom>
      </border>
    </ndxf>
  </rcc>
  <rcc rId="1552" sId="4" odxf="1" dxf="1">
    <nc r="C53">
      <f>SUM(C28,C39:C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1553" sId="4" odxf="1" dxf="1">
    <nc r="D53">
      <f>SUM(D28,D39:D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1554" sId="4" odxf="1" dxf="1">
    <nc r="E53">
      <f>SUM(E28,E39:E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1555" sId="4" odxf="1" dxf="1">
    <nc r="F53">
      <f>SUM(F28,F39:F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1556" sId="4" odxf="1" dxf="1">
    <nc r="G53">
      <f>SUM(G28,G39:G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1557" sId="4" odxf="1" dxf="1">
    <nc r="H53">
      <f>SUM(H28,H39:H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1558" sId="4" odxf="1" dxf="1">
    <nc r="I53">
      <f>SUM(I28,I39:I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1559" sId="4" odxf="1" dxf="1">
    <nc r="J53">
      <f>SUM(J28,J39:J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1560" sId="4" odxf="1" dxf="1">
    <nc r="K53">
      <f>SUM(K28,K39:K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1561" sId="4" odxf="1" dxf="1">
    <nc r="L53">
      <f>SUM(L28,L39:L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1562" sId="4" odxf="1" dxf="1">
    <nc r="M53">
      <f>SUM(M28,M39:M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1563" sId="4" odxf="1" dxf="1">
    <nc r="N53">
      <f>SUM(N28,N39:N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1564" sId="4" odxf="1" dxf="1">
    <nc r="A54" t="inlineStr">
      <is>
        <r>
          <t>Lithology: foram = foraminiferal, nanno = nannofossil.   Fe</t>
        </r>
        <r>
          <rPr>
            <vertAlign val="subscript"/>
            <sz val="12"/>
            <rFont val="Times"/>
          </rPr>
          <t>2</t>
        </r>
        <r>
          <rPr>
            <sz val="12"/>
            <rFont val="Times"/>
          </rPr>
          <t>O</t>
        </r>
        <r>
          <rPr>
            <vertAlign val="subscript"/>
            <sz val="12"/>
            <rFont val="Times"/>
          </rPr>
          <t>3</t>
        </r>
        <r>
          <rPr>
            <sz val="12"/>
            <rFont val="Times"/>
          </rPr>
          <t>* : total iron as Fe</t>
        </r>
        <r>
          <rPr>
            <vertAlign val="subscript"/>
            <sz val="12"/>
            <rFont val="Times"/>
          </rPr>
          <t>2</t>
        </r>
        <r>
          <rPr>
            <sz val="12"/>
            <rFont val="Times"/>
          </rPr>
          <t>O</t>
        </r>
        <r>
          <rPr>
            <vertAlign val="subscript"/>
            <sz val="12"/>
            <rFont val="Times"/>
          </rPr>
          <t>3</t>
        </r>
        <r>
          <rPr>
            <sz val="12"/>
            <rFont val="Times"/>
          </rPr>
          <t>.  b.d.l.: below detection limit.</t>
        </r>
        <phoneticPr fontId="2"/>
      </is>
    </nc>
    <odxf>
      <font>
        <sz val="12"/>
        <color theme="1"/>
        <name val="ＭＳ Ｐゴシック"/>
        <scheme val="minor"/>
      </font>
      <alignment vertical="bottom" readingOrder="0"/>
    </odxf>
    <ndxf>
      <font>
        <sz val="12"/>
        <color auto="1"/>
        <name val="Times"/>
        <scheme val="none"/>
      </font>
      <alignment vertical="center" readingOrder="0"/>
    </ndxf>
  </rcc>
  <rcv guid="{4BC72975-FF5E-5648-A767-539EB9D00D4A}" action="delete"/>
  <rcv guid="{4BC72975-FF5E-5648-A767-539EB9D00D4A}" action="add"/>
</revisions>
</file>

<file path=xl/revisions/revisionLog1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565" sId="4">
    <oc r="A1" t="inlineStr">
      <is>
        <t>Supplementary Table S4. New data of major, trace and rare-earth element from ODP Site 738.</t>
        <phoneticPr fontId="0"/>
      </is>
    </oc>
    <nc r="A1" t="inlineStr">
      <is>
        <t>Supplementary Table S3. New data of major, trace and rare-earth element from ODP Site 752.</t>
        <phoneticPr fontId="0"/>
      </is>
    </nc>
  </rcc>
  <rfmt sheetId="4" sqref="B57" start="0" length="0">
    <dxf>
      <font>
        <sz val="12"/>
        <color rgb="FF3366FF"/>
        <name val="ＭＳ Ｐゴシック"/>
        <scheme val="minor"/>
      </font>
    </dxf>
  </rfmt>
  <rcc rId="1566" sId="4" odxf="1" dxf="1">
    <nc r="C57">
      <v>171.20999999999998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58" start="0" length="0">
    <dxf>
      <font>
        <sz val="12"/>
        <color rgb="FF3366FF"/>
        <name val="ＭＳ Ｐゴシック"/>
        <scheme val="minor"/>
      </font>
    </dxf>
  </rfmt>
  <rcc rId="1567" sId="4" odxf="1" dxf="1">
    <nc r="C58">
      <v>171.32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59" start="0" length="0">
    <dxf>
      <font>
        <sz val="12"/>
        <color rgb="FF3366FF"/>
        <name val="ＭＳ Ｐゴシック"/>
        <scheme val="minor"/>
      </font>
    </dxf>
  </rfmt>
  <rcc rId="1568" sId="4" odxf="1" dxf="1">
    <nc r="C59">
      <v>171.41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60" start="0" length="0">
    <dxf>
      <font>
        <sz val="12"/>
        <color rgb="FF3366FF"/>
        <name val="ＭＳ Ｐゴシック"/>
        <scheme val="minor"/>
      </font>
    </dxf>
  </rfmt>
  <rcc rId="1569" sId="4" odxf="1" dxf="1">
    <nc r="C60">
      <v>171.55500000000001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61" start="0" length="0">
    <dxf>
      <font>
        <sz val="12"/>
        <color rgb="FF3366FF"/>
        <name val="ＭＳ Ｐゴシック"/>
        <scheme val="minor"/>
      </font>
    </dxf>
  </rfmt>
  <rcc rId="1570" sId="4" odxf="1" dxf="1">
    <nc r="C61">
      <v>171.93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62" start="0" length="0">
    <dxf>
      <font>
        <sz val="12"/>
        <color rgb="FF3366FF"/>
        <name val="ＭＳ Ｐゴシック"/>
        <scheme val="minor"/>
      </font>
    </dxf>
  </rfmt>
  <rcc rId="1571" sId="4" odxf="1" dxf="1">
    <nc r="C62">
      <v>172.035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63" start="0" length="0">
    <dxf>
      <font>
        <sz val="12"/>
        <color rgb="FF3366FF"/>
        <name val="ＭＳ Ｐゴシック"/>
        <scheme val="minor"/>
      </font>
    </dxf>
  </rfmt>
  <rcc rId="1572" sId="4" odxf="1" dxf="1">
    <nc r="C63">
      <v>172.10500000000002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64" start="0" length="0">
    <dxf>
      <font>
        <sz val="12"/>
        <color rgb="FF3366FF"/>
        <name val="ＭＳ Ｐゴシック"/>
        <scheme val="minor"/>
      </font>
    </dxf>
  </rfmt>
  <rcc rId="1573" sId="4" odxf="1" dxf="1">
    <nc r="C64">
      <v>172.215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65" start="0" length="0">
    <dxf>
      <font>
        <sz val="12"/>
        <color rgb="FF3366FF"/>
        <name val="ＭＳ Ｐゴシック"/>
        <scheme val="minor"/>
      </font>
    </dxf>
  </rfmt>
  <rcc rId="1574" sId="4" odxf="1" dxf="1">
    <nc r="C65">
      <v>172.38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66" start="0" length="0">
    <dxf>
      <font>
        <sz val="12"/>
        <color rgb="FF3366FF"/>
        <name val="ＭＳ Ｐゴシック"/>
        <scheme val="minor"/>
      </font>
    </dxf>
  </rfmt>
  <rcc rId="1575" sId="4" odxf="1" dxf="1">
    <nc r="C66">
      <v>172.45999999999998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67" start="0" length="0">
    <dxf>
      <font>
        <sz val="12"/>
        <color rgb="FF3366FF"/>
        <name val="ＭＳ Ｐゴシック"/>
        <scheme val="minor"/>
      </font>
    </dxf>
  </rfmt>
  <rcc rId="1576" sId="4" odxf="1" dxf="1">
    <nc r="C67">
      <v>172.565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68" start="0" length="0">
    <dxf>
      <font>
        <sz val="12"/>
        <color rgb="FF3366FF"/>
        <name val="ＭＳ Ｐゴシック"/>
        <scheme val="minor"/>
      </font>
    </dxf>
  </rfmt>
  <rcc rId="1577" sId="4" odxf="1" dxf="1">
    <nc r="C68">
      <v>172.64999999999998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69" start="0" length="0">
    <dxf>
      <font>
        <sz val="12"/>
        <color rgb="FF3366FF"/>
        <name val="ＭＳ Ｐゴシック"/>
        <scheme val="minor"/>
      </font>
    </dxf>
  </rfmt>
  <rcc rId="1578" sId="4" odxf="1" dxf="1">
    <nc r="C69">
      <v>172.73000000000002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70" start="0" length="0">
    <dxf>
      <font>
        <sz val="12"/>
        <color rgb="FF3366FF"/>
        <name val="ＭＳ Ｐゴシック"/>
        <scheme val="minor"/>
      </font>
    </dxf>
  </rfmt>
  <rcc rId="1579" sId="4" odxf="1" dxf="1">
    <nc r="C70">
      <v>172.82999999999998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71" start="0" length="0">
    <dxf>
      <font>
        <sz val="12"/>
        <color rgb="FF3366FF"/>
        <name val="ＭＳ Ｐゴシック"/>
        <scheme val="minor"/>
      </font>
    </dxf>
  </rfmt>
  <rcc rId="1580" sId="4" odxf="1" dxf="1">
    <nc r="C71">
      <v>172.94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72" start="0" length="0">
    <dxf>
      <font>
        <sz val="12"/>
        <color rgb="FF3366FF"/>
        <name val="ＭＳ Ｐゴシック"/>
        <scheme val="minor"/>
      </font>
    </dxf>
  </rfmt>
  <rcc rId="1581" sId="4" odxf="1" dxf="1">
    <nc r="C72">
      <v>173.13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73" start="0" length="0">
    <dxf>
      <font>
        <sz val="12"/>
        <color rgb="FF3366FF"/>
        <name val="ＭＳ Ｐゴシック"/>
        <scheme val="minor"/>
      </font>
    </dxf>
  </rfmt>
  <rcc rId="1582" sId="4" odxf="1" dxf="1">
    <nc r="C73">
      <v>173.26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74" start="0" length="0">
    <dxf>
      <font>
        <sz val="12"/>
        <color rgb="FF3366FF"/>
        <name val="ＭＳ Ｐゴシック"/>
        <scheme val="minor"/>
      </font>
    </dxf>
  </rfmt>
  <rcc rId="1583" sId="4" odxf="1" dxf="1">
    <nc r="C74">
      <v>173.36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75" start="0" length="0">
    <dxf>
      <font>
        <sz val="12"/>
        <color rgb="FF3366FF"/>
        <name val="ＭＳ Ｐゴシック"/>
        <scheme val="minor"/>
      </font>
    </dxf>
  </rfmt>
  <rcc rId="1584" sId="4" odxf="1" dxf="1">
    <nc r="C75">
      <v>173.44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76" start="0" length="0">
    <dxf>
      <font>
        <sz val="12"/>
        <color rgb="FF3366FF"/>
        <name val="ＭＳ Ｐゴシック"/>
        <scheme val="minor"/>
      </font>
    </dxf>
  </rfmt>
  <rcc rId="1585" sId="4" odxf="1" dxf="1">
    <nc r="C76">
      <v>173.55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77" start="0" length="0">
    <dxf>
      <font>
        <sz val="12"/>
        <color rgb="FF3366FF"/>
        <name val="ＭＳ Ｐゴシック"/>
        <scheme val="minor"/>
      </font>
    </dxf>
  </rfmt>
  <rcc rId="1586" sId="4" odxf="1" dxf="1">
    <nc r="C77">
      <v>173.64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78" start="0" length="0">
    <dxf>
      <font>
        <sz val="12"/>
        <color rgb="FF3366FF"/>
        <name val="ＭＳ Ｐゴシック"/>
        <scheme val="minor"/>
      </font>
    </dxf>
  </rfmt>
  <rcc rId="1587" sId="4" odxf="1" dxf="1">
    <nc r="C78">
      <v>173.74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79" start="0" length="0">
    <dxf>
      <font>
        <sz val="12"/>
        <color rgb="FF3366FF"/>
        <name val="ＭＳ Ｐゴシック"/>
        <scheme val="minor"/>
      </font>
    </dxf>
  </rfmt>
  <rcc rId="1588" sId="4" odxf="1" dxf="1">
    <nc r="C79">
      <v>173.85000000000002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80" start="0" length="0">
    <dxf>
      <font>
        <sz val="12"/>
        <color rgb="FF3366FF"/>
        <name val="ＭＳ Ｐゴシック"/>
        <scheme val="minor"/>
      </font>
    </dxf>
  </rfmt>
  <rcc rId="1589" sId="4" odxf="1" dxf="1">
    <nc r="C80">
      <v>174.16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81" start="0" length="0">
    <dxf>
      <font>
        <sz val="12"/>
        <color rgb="FF3366FF"/>
        <name val="ＭＳ Ｐゴシック"/>
        <scheme val="minor"/>
      </font>
    </dxf>
  </rfmt>
  <rcc rId="1590" sId="4" odxf="1" dxf="1">
    <nc r="C81">
      <v>174.25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82" start="0" length="0">
    <dxf>
      <font>
        <sz val="12"/>
        <color rgb="FF3366FF"/>
        <name val="ＭＳ Ｐゴシック"/>
        <scheme val="minor"/>
      </font>
    </dxf>
  </rfmt>
  <rcc rId="1591" sId="4" odxf="1" dxf="1">
    <nc r="C82">
      <v>174.36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83" start="0" length="0">
    <dxf>
      <font>
        <sz val="12"/>
        <color rgb="FF3366FF"/>
        <name val="ＭＳ Ｐゴシック"/>
        <scheme val="minor"/>
      </font>
    </dxf>
  </rfmt>
  <rcc rId="1592" sId="4" odxf="1" dxf="1">
    <nc r="C83">
      <v>174.45999999999998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84" start="0" length="0">
    <dxf>
      <font>
        <sz val="12"/>
        <color rgb="FF3366FF"/>
        <name val="ＭＳ Ｐゴシック"/>
        <scheme val="minor"/>
      </font>
    </dxf>
  </rfmt>
  <rcc rId="1593" sId="4" odxf="1" dxf="1">
    <nc r="C84">
      <v>174.60000000000002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85" start="0" length="0">
    <dxf>
      <font>
        <sz val="12"/>
        <color rgb="FF3366FF"/>
        <name val="ＭＳ Ｐゴシック"/>
        <scheme val="minor"/>
      </font>
    </dxf>
  </rfmt>
  <rcc rId="1594" sId="4" odxf="1" dxf="1">
    <nc r="C85">
      <v>174.64999999999998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86" start="0" length="0">
    <dxf>
      <font>
        <sz val="12"/>
        <color rgb="FF3366FF"/>
        <name val="ＭＳ Ｐゴシック"/>
        <scheme val="minor"/>
      </font>
    </dxf>
  </rfmt>
  <rcc rId="1595" sId="4" odxf="1" dxf="1">
    <nc r="C86">
      <v>174.76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87" start="0" length="0">
    <dxf>
      <font>
        <sz val="12"/>
        <color rgb="FF3366FF"/>
        <name val="ＭＳ Ｐゴシック"/>
        <scheme val="minor"/>
      </font>
    </dxf>
  </rfmt>
  <rcc rId="1596" sId="4" odxf="1" dxf="1">
    <nc r="C87">
      <v>174.86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88" start="0" length="0">
    <dxf>
      <font>
        <sz val="12"/>
        <color rgb="FF3366FF"/>
        <name val="ＭＳ Ｐゴシック"/>
        <scheme val="minor"/>
      </font>
    </dxf>
  </rfmt>
  <rcc rId="1597" sId="4" odxf="1" dxf="1">
    <nc r="C88">
      <v>174.95999999999998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89" start="0" length="0">
    <dxf>
      <font>
        <sz val="12"/>
        <color rgb="FF3366FF"/>
        <name val="ＭＳ Ｐゴシック"/>
        <scheme val="minor"/>
      </font>
    </dxf>
  </rfmt>
  <rcc rId="1598" sId="4" odxf="1" dxf="1">
    <nc r="C89">
      <v>175.06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90" start="0" length="0">
    <dxf>
      <font>
        <sz val="12"/>
        <color rgb="FF3366FF"/>
        <name val="ＭＳ Ｐゴシック"/>
        <scheme val="minor"/>
      </font>
    </dxf>
  </rfmt>
  <rcc rId="1599" sId="4" odxf="1" dxf="1">
    <nc r="C90">
      <v>175.16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91" start="0" length="0">
    <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dxf>
  </rfmt>
  <rcc rId="1600" sId="4" odxf="1" dxf="1">
    <nc r="C91">
      <v>175.23000000000002</v>
    </nc>
    <odxf>
      <font>
        <sz val="12"/>
        <color theme="1"/>
        <name val="ＭＳ Ｐゴシック"/>
        <scheme val="minor"/>
      </font>
      <fill>
        <patternFill patternType="none">
          <bgColor indexed="65"/>
        </patternFill>
      </fill>
    </odxf>
    <n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ndxf>
  </rcc>
  <rfmt sheetId="4" sqref="B92" start="0" length="0">
    <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dxf>
  </rfmt>
  <rcc rId="1601" sId="4" odxf="1" dxf="1">
    <nc r="C92">
      <v>175.66</v>
    </nc>
    <odxf>
      <font>
        <sz val="12"/>
        <color theme="1"/>
        <name val="ＭＳ Ｐゴシック"/>
        <scheme val="minor"/>
      </font>
      <fill>
        <patternFill patternType="none">
          <bgColor indexed="65"/>
        </patternFill>
      </fill>
    </odxf>
    <n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ndxf>
  </rcc>
  <rfmt sheetId="4" sqref="B93" start="0" length="0">
    <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dxf>
  </rfmt>
  <rcc rId="1602" sId="4" odxf="1" dxf="1">
    <nc r="C93">
      <v>175.76</v>
    </nc>
    <odxf>
      <font>
        <sz val="12"/>
        <color theme="1"/>
        <name val="ＭＳ Ｐゴシック"/>
        <scheme val="minor"/>
      </font>
      <fill>
        <patternFill patternType="none">
          <bgColor indexed="65"/>
        </patternFill>
      </fill>
    </odxf>
    <n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ndxf>
  </rcc>
  <rfmt sheetId="4" sqref="B94" start="0" length="0">
    <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dxf>
  </rfmt>
  <rcc rId="1603" sId="4" odxf="1" dxf="1">
    <nc r="C94">
      <v>175.86</v>
    </nc>
    <odxf>
      <font>
        <sz val="12"/>
        <color theme="1"/>
        <name val="ＭＳ Ｐゴシック"/>
        <scheme val="minor"/>
      </font>
      <fill>
        <patternFill patternType="none">
          <bgColor indexed="65"/>
        </patternFill>
      </fill>
    </odxf>
    <n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ndxf>
  </rcc>
  <rfmt sheetId="4" sqref="B95" start="0" length="0">
    <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dxf>
  </rfmt>
  <rcc rId="1604" sId="4" odxf="1" dxf="1">
    <nc r="C95">
      <v>175.95999999999998</v>
    </nc>
    <odxf>
      <font>
        <sz val="12"/>
        <color theme="1"/>
        <name val="ＭＳ Ｐゴシック"/>
        <scheme val="minor"/>
      </font>
      <fill>
        <patternFill patternType="none">
          <bgColor indexed="65"/>
        </patternFill>
      </fill>
    </odxf>
    <n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ndxf>
  </rcc>
  <rfmt sheetId="4" sqref="B96" start="0" length="0">
    <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dxf>
  </rfmt>
  <rcc rId="1605" sId="4" odxf="1" dxf="1">
    <nc r="C96">
      <v>176.06</v>
    </nc>
    <odxf>
      <font>
        <sz val="12"/>
        <color theme="1"/>
        <name val="ＭＳ Ｐゴシック"/>
        <scheme val="minor"/>
      </font>
      <fill>
        <patternFill patternType="none">
          <bgColor indexed="65"/>
        </patternFill>
      </fill>
    </odxf>
    <n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ndxf>
  </rcc>
  <rfmt sheetId="4" sqref="B97" start="0" length="0">
    <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dxf>
  </rfmt>
  <rcc rId="1606" sId="4" odxf="1" dxf="1">
    <nc r="C97">
      <v>176.16</v>
    </nc>
    <odxf>
      <font>
        <sz val="12"/>
        <color theme="1"/>
        <name val="ＭＳ Ｐゴシック"/>
        <scheme val="minor"/>
      </font>
      <fill>
        <patternFill patternType="none">
          <bgColor indexed="65"/>
        </patternFill>
      </fill>
    </odxf>
    <n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ndxf>
  </rcc>
  <rfmt sheetId="4" sqref="B98" start="0" length="0">
    <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dxf>
  </rfmt>
  <rcc rId="1607" sId="4" odxf="1" dxf="1">
    <nc r="C98">
      <v>176.26</v>
    </nc>
    <odxf>
      <font>
        <sz val="12"/>
        <color theme="1"/>
        <name val="ＭＳ Ｐゴシック"/>
        <scheme val="minor"/>
      </font>
      <fill>
        <patternFill patternType="none">
          <bgColor indexed="65"/>
        </patternFill>
      </fill>
    </odxf>
    <n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ndxf>
  </rcc>
  <rfmt sheetId="4" sqref="B99" start="0" length="0">
    <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dxf>
  </rfmt>
  <rcc rId="1608" sId="4" odxf="1" dxf="1">
    <nc r="C99">
      <v>176.36</v>
    </nc>
    <odxf>
      <font>
        <sz val="12"/>
        <color theme="1"/>
        <name val="ＭＳ Ｐゴシック"/>
        <scheme val="minor"/>
      </font>
      <fill>
        <patternFill patternType="none">
          <bgColor indexed="65"/>
        </patternFill>
      </fill>
    </odxf>
    <n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ndxf>
  </rcc>
  <rfmt sheetId="4" sqref="B100" start="0" length="0">
    <dxf>
      <font>
        <sz val="12"/>
        <color rgb="FF3366FF"/>
        <name val="ＭＳ Ｐゴシック"/>
        <scheme val="minor"/>
      </font>
    </dxf>
  </rfmt>
  <rcc rId="1609" sId="4" odxf="1" dxf="1">
    <nc r="C100">
      <v>176.45999999999998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101" start="0" length="0">
    <dxf>
      <font>
        <sz val="12"/>
        <color rgb="FF3366FF"/>
        <name val="ＭＳ Ｐゴシック"/>
        <scheme val="minor"/>
      </font>
    </dxf>
  </rfmt>
  <rcc rId="1610" sId="4" odxf="1" dxf="1">
    <nc r="C101">
      <v>176.56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102" start="0" length="0">
    <dxf>
      <font>
        <sz val="12"/>
        <color rgb="FF3366FF"/>
        <name val="ＭＳ Ｐゴシック"/>
        <scheme val="minor"/>
      </font>
    </dxf>
  </rfmt>
  <rcc rId="1611" sId="4" odxf="1" dxf="1">
    <nc r="C102">
      <v>176.66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103" start="0" length="0">
    <dxf>
      <font>
        <sz val="12"/>
        <color rgb="FF3366FF"/>
        <name val="ＭＳ Ｐゴシック"/>
        <scheme val="minor"/>
      </font>
    </dxf>
  </rfmt>
  <rcc rId="1612" sId="4" odxf="1" dxf="1">
    <nc r="C103">
      <v>176.76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104" start="0" length="0">
    <dxf>
      <font>
        <sz val="12"/>
        <color rgb="FF3366FF"/>
        <name val="ＭＳ Ｐゴシック"/>
        <scheme val="minor"/>
      </font>
    </dxf>
  </rfmt>
  <rcc rId="1613" sId="4" odxf="1" dxf="1">
    <nc r="C104">
      <v>176.81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105" start="0" length="0">
    <dxf>
      <font>
        <sz val="12"/>
        <color rgb="FF3366FF"/>
        <name val="ＭＳ Ｐゴシック"/>
        <scheme val="minor"/>
      </font>
    </dxf>
  </rfmt>
  <rcc rId="1614" sId="4" odxf="1" dxf="1">
    <nc r="C105">
      <v>180.76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106" start="0" length="0">
    <dxf>
      <font>
        <sz val="12"/>
        <color rgb="FF3366FF"/>
        <name val="ＭＳ Ｐゴシック"/>
        <scheme val="minor"/>
      </font>
    </dxf>
  </rfmt>
  <rcc rId="1615" sId="4" odxf="1" dxf="1">
    <nc r="C106">
      <v>180.86500000000001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107" start="0" length="0">
    <dxf>
      <font>
        <sz val="12"/>
        <color rgb="FF3366FF"/>
        <name val="ＭＳ Ｐゴシック"/>
        <scheme val="minor"/>
      </font>
    </dxf>
  </rfmt>
  <rcc rId="1616" sId="4" odxf="1" dxf="1">
    <nc r="C107">
      <v>180.95999999999998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108" start="0" length="0">
    <dxf>
      <font>
        <sz val="12"/>
        <color rgb="FF3366FF"/>
        <name val="ＭＳ Ｐゴシック"/>
        <scheme val="minor"/>
      </font>
    </dxf>
  </rfmt>
  <rcc rId="1617" sId="4" odxf="1" dxf="1">
    <nc r="C108">
      <v>181.06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109" start="0" length="0">
    <dxf>
      <font>
        <sz val="12"/>
        <color rgb="FF3366FF"/>
        <name val="ＭＳ Ｐゴシック"/>
        <scheme val="minor"/>
      </font>
    </dxf>
  </rfmt>
  <rcc rId="1618" sId="4" odxf="1" dxf="1">
    <nc r="C109">
      <v>181.16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110" start="0" length="0">
    <dxf>
      <font>
        <sz val="12"/>
        <color rgb="FF3366FF"/>
        <name val="ＭＳ Ｐゴシック"/>
        <scheme val="minor"/>
      </font>
    </dxf>
  </rfmt>
  <rcc rId="1619" sId="4" odxf="1" dxf="1">
    <nc r="C110">
      <v>181.26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111" start="0" length="0">
    <dxf>
      <font>
        <sz val="12"/>
        <color rgb="FF3366FF"/>
        <name val="ＭＳ Ｐゴシック"/>
        <scheme val="minor"/>
      </font>
    </dxf>
  </rfmt>
  <rcc rId="1620" sId="4" odxf="1" dxf="1">
    <nc r="C111">
      <v>181.45999999999998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112" start="0" length="0">
    <dxf>
      <font>
        <sz val="12"/>
        <color rgb="FF3366FF"/>
        <name val="ＭＳ Ｐゴシック"/>
        <scheme val="minor"/>
      </font>
    </dxf>
  </rfmt>
  <rcc rId="1621" sId="4" odxf="1" dxf="1">
    <nc r="C112">
      <v>181.56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113" start="0" length="0">
    <dxf>
      <font>
        <sz val="12"/>
        <color rgb="FF3366FF"/>
        <name val="ＭＳ Ｐゴシック"/>
        <scheme val="minor"/>
      </font>
    </dxf>
  </rfmt>
  <rcc rId="1622" sId="4" odxf="1" dxf="1">
    <nc r="C113">
      <v>181.66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114" start="0" length="0">
    <dxf>
      <font>
        <sz val="12"/>
        <color rgb="FF3366FF"/>
        <name val="ＭＳ Ｐゴシック"/>
        <scheme val="minor"/>
      </font>
    </dxf>
  </rfmt>
  <rcc rId="1623" sId="4" odxf="1" dxf="1">
    <nc r="C114">
      <v>181.74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115" start="0" length="0">
    <dxf>
      <font>
        <sz val="12"/>
        <color rgb="FF3366FF"/>
        <name val="ＭＳ Ｐゴシック"/>
        <scheme val="minor"/>
      </font>
    </dxf>
  </rfmt>
  <rcc rId="1624" sId="4" odxf="1" dxf="1">
    <nc r="C115">
      <v>181.84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116" start="0" length="0">
    <dxf>
      <font>
        <sz val="12"/>
        <color rgb="FF3366FF"/>
        <name val="ＭＳ Ｐゴシック"/>
        <scheme val="minor"/>
      </font>
    </dxf>
  </rfmt>
  <rcc rId="1625" sId="4" odxf="1" dxf="1">
    <nc r="C116">
      <v>181.95999999999998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117" start="0" length="0">
    <dxf>
      <font>
        <sz val="12"/>
        <color rgb="FF3366FF"/>
        <name val="ＭＳ Ｐゴシック"/>
        <scheme val="minor"/>
      </font>
    </dxf>
  </rfmt>
  <rcc rId="1626" sId="4" odxf="1" dxf="1">
    <nc r="C117">
      <v>182.06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fmt sheetId="4" sqref="B118" start="0" length="0">
    <dxf>
      <font>
        <sz val="12"/>
        <color rgb="FF3366FF"/>
        <name val="ＭＳ Ｐゴシック"/>
        <scheme val="minor"/>
      </font>
    </dxf>
  </rfmt>
  <rcc rId="1627" sId="4" odxf="1" dxf="1">
    <nc r="C118">
      <v>182.14999999999998</v>
    </nc>
    <odxf>
      <font>
        <sz val="12"/>
        <color theme="1"/>
        <name val="ＭＳ Ｐゴシック"/>
        <scheme val="minor"/>
      </font>
    </odxf>
    <ndxf>
      <font>
        <sz val="12"/>
        <color rgb="FF3366FF"/>
        <name val="ＭＳ Ｐゴシック"/>
        <scheme val="minor"/>
      </font>
    </ndxf>
  </rcc>
  <rm rId="1628" sheetId="4" source="C57:C118" destination="E57:E118" sourceSheetId="4"/>
  <rcc rId="1629" sId="4">
    <nc r="B57" t="inlineStr">
      <is>
        <t>752A</t>
      </is>
    </nc>
  </rcc>
  <rfmt sheetId="4" sqref="C57" start="0" length="0">
    <dxf>
      <numFmt numFmtId="47" formatCode="m&quot;月&quot;d&quot;日&quot;"/>
    </dxf>
  </rfmt>
  <rfmt sheetId="4" sqref="D57" start="0" length="0">
    <dxf>
      <numFmt numFmtId="47" formatCode="m&quot;月&quot;d&quot;日&quot;"/>
    </dxf>
  </rfmt>
  <rcc rId="1630" sId="4">
    <nc r="B58" t="inlineStr">
      <is>
        <t>752A</t>
      </is>
    </nc>
  </rcc>
  <rfmt sheetId="4" sqref="C58" start="0" length="0">
    <dxf>
      <numFmt numFmtId="47" formatCode="m&quot;月&quot;d&quot;日&quot;"/>
    </dxf>
  </rfmt>
  <rcc rId="1631" sId="4">
    <nc r="D58" t="inlineStr">
      <is>
        <t xml:space="preserve">21-23 </t>
      </is>
    </nc>
  </rcc>
  <rcc rId="1632" sId="4">
    <nc r="B59" t="inlineStr">
      <is>
        <t>752A</t>
      </is>
    </nc>
  </rcc>
  <rfmt sheetId="4" sqref="C59" start="0" length="0">
    <dxf>
      <numFmt numFmtId="47" formatCode="m&quot;月&quot;d&quot;日&quot;"/>
    </dxf>
  </rfmt>
  <rcc rId="1633" sId="4">
    <nc r="D59" t="inlineStr">
      <is>
        <t xml:space="preserve">30-32 </t>
      </is>
    </nc>
  </rcc>
  <rcc rId="1634" sId="4">
    <nc r="B60" t="inlineStr">
      <is>
        <t>752A</t>
      </is>
    </nc>
  </rcc>
  <rfmt sheetId="4" sqref="C60" start="0" length="0">
    <dxf>
      <numFmt numFmtId="47" formatCode="m&quot;月&quot;d&quot;日&quot;"/>
    </dxf>
  </rfmt>
  <rcc rId="1635" sId="4">
    <nc r="D60" t="inlineStr">
      <is>
        <t xml:space="preserve">44-46 </t>
      </is>
    </nc>
  </rcc>
  <rcc rId="1636" sId="4">
    <nc r="B61" t="inlineStr">
      <is>
        <t>752A</t>
      </is>
    </nc>
  </rcc>
  <rfmt sheetId="4" sqref="C61" start="0" length="0">
    <dxf>
      <numFmt numFmtId="47" formatCode="m&quot;月&quot;d&quot;日&quot;"/>
    </dxf>
  </rfmt>
  <rcc rId="1637" sId="4">
    <nc r="D61" t="inlineStr">
      <is>
        <t xml:space="preserve">82-84 </t>
      </is>
    </nc>
  </rcc>
  <rcc rId="1638" sId="4">
    <nc r="B62" t="inlineStr">
      <is>
        <t>752A</t>
      </is>
    </nc>
  </rcc>
  <rfmt sheetId="4" sqref="C62" start="0" length="0">
    <dxf>
      <numFmt numFmtId="47" formatCode="m&quot;月&quot;d&quot;日&quot;"/>
    </dxf>
  </rfmt>
  <rcc rId="1639" sId="4">
    <nc r="D62" t="inlineStr">
      <is>
        <t xml:space="preserve">92-94 </t>
      </is>
    </nc>
  </rcc>
  <rcc rId="1640" sId="4">
    <nc r="B63" t="inlineStr">
      <is>
        <t>752A</t>
      </is>
    </nc>
  </rcc>
  <rfmt sheetId="4" sqref="C63" start="0" length="0">
    <dxf>
      <numFmt numFmtId="47" formatCode="m&quot;月&quot;d&quot;日&quot;"/>
    </dxf>
  </rfmt>
  <rcc rId="1641" sId="4">
    <nc r="D63" t="inlineStr">
      <is>
        <t>99-101</t>
      </is>
    </nc>
  </rcc>
  <rcc rId="1642" sId="4">
    <nc r="B64" t="inlineStr">
      <is>
        <t>752A</t>
      </is>
    </nc>
  </rcc>
  <rfmt sheetId="4" sqref="C64" start="0" length="0">
    <dxf>
      <numFmt numFmtId="47" formatCode="m&quot;月&quot;d&quot;日&quot;"/>
    </dxf>
  </rfmt>
  <rcc rId="1643" sId="4">
    <nc r="D64" t="inlineStr">
      <is>
        <t>110-12</t>
      </is>
    </nc>
  </rcc>
  <rcc rId="1644" sId="4">
    <nc r="B65" t="inlineStr">
      <is>
        <t>752A</t>
      </is>
    </nc>
  </rcc>
  <rfmt sheetId="4" sqref="C65" start="0" length="0">
    <dxf>
      <numFmt numFmtId="47" formatCode="m&quot;月&quot;d&quot;日&quot;"/>
    </dxf>
  </rfmt>
  <rcc rId="1645" sId="4">
    <nc r="D65" t="inlineStr">
      <is>
        <t>127-29</t>
      </is>
    </nc>
  </rcc>
  <rcc rId="1646" sId="4">
    <nc r="B66" t="inlineStr">
      <is>
        <t>752A</t>
      </is>
    </nc>
  </rcc>
  <rfmt sheetId="4" sqref="C66" start="0" length="0">
    <dxf>
      <numFmt numFmtId="47" formatCode="m&quot;月&quot;d&quot;日&quot;"/>
    </dxf>
  </rfmt>
  <rcc rId="1647" sId="4">
    <nc r="D66" t="inlineStr">
      <is>
        <t>135-37</t>
      </is>
    </nc>
  </rcc>
  <rcc rId="1648" sId="4">
    <nc r="B67" t="inlineStr">
      <is>
        <t>752A</t>
      </is>
    </nc>
  </rcc>
  <rfmt sheetId="4" sqref="C67" start="0" length="0">
    <dxf>
      <numFmt numFmtId="47" formatCode="m&quot;月&quot;d&quot;日&quot;"/>
    </dxf>
  </rfmt>
  <rcc rId="1649" sId="4">
    <nc r="D67" t="inlineStr">
      <is>
        <t>145-47</t>
      </is>
    </nc>
  </rcc>
  <rcc rId="1650" sId="4">
    <nc r="B68" t="inlineStr">
      <is>
        <t>752A</t>
      </is>
    </nc>
  </rcc>
  <rfmt sheetId="4" sqref="C68" start="0" length="0">
    <dxf>
      <numFmt numFmtId="47" formatCode="m&quot;月&quot;d&quot;日&quot;"/>
    </dxf>
  </rfmt>
  <rfmt sheetId="4" sqref="D68" start="0" length="0">
    <dxf>
      <numFmt numFmtId="47" formatCode="m&quot;月&quot;d&quot;日&quot;"/>
    </dxf>
  </rfmt>
  <rcc rId="1651" sId="4">
    <nc r="B69" t="inlineStr">
      <is>
        <t>752A</t>
      </is>
    </nc>
  </rcc>
  <rfmt sheetId="4" sqref="C69" start="0" length="0">
    <dxf>
      <numFmt numFmtId="47" formatCode="m&quot;月&quot;d&quot;日&quot;"/>
    </dxf>
  </rfmt>
  <rfmt sheetId="4" sqref="D69" start="0" length="0">
    <dxf>
      <numFmt numFmtId="47" formatCode="m&quot;月&quot;d&quot;日&quot;"/>
    </dxf>
  </rfmt>
  <rcc rId="1652" sId="4">
    <nc r="B70" t="inlineStr">
      <is>
        <t>752A</t>
      </is>
    </nc>
  </rcc>
  <rfmt sheetId="4" sqref="C70" start="0" length="0">
    <dxf>
      <numFmt numFmtId="47" formatCode="m&quot;月&quot;d&quot;日&quot;"/>
    </dxf>
  </rfmt>
  <rcc rId="1653" sId="4">
    <nc r="D70" t="inlineStr">
      <is>
        <t xml:space="preserve">22-24 </t>
      </is>
    </nc>
  </rcc>
  <rcc rId="1654" sId="4">
    <nc r="B71" t="inlineStr">
      <is>
        <t>752A</t>
      </is>
    </nc>
  </rcc>
  <rfmt sheetId="4" sqref="C71" start="0" length="0">
    <dxf>
      <numFmt numFmtId="47" formatCode="m&quot;月&quot;d&quot;日&quot;"/>
    </dxf>
  </rfmt>
  <rcc rId="1655" sId="4">
    <nc r="D71" t="inlineStr">
      <is>
        <t xml:space="preserve">33-35 </t>
      </is>
    </nc>
  </rcc>
  <rcc rId="1656" sId="4">
    <nc r="B72" t="inlineStr">
      <is>
        <t>752A</t>
      </is>
    </nc>
  </rcc>
  <rfmt sheetId="4" sqref="C72" start="0" length="0">
    <dxf>
      <numFmt numFmtId="47" formatCode="m&quot;月&quot;d&quot;日&quot;"/>
    </dxf>
  </rfmt>
  <rcc rId="1657" sId="4">
    <nc r="D72" t="inlineStr">
      <is>
        <t xml:space="preserve">52-54 </t>
      </is>
    </nc>
  </rcc>
  <rcc rId="1658" sId="4">
    <nc r="B73" t="inlineStr">
      <is>
        <t>752A</t>
      </is>
    </nc>
  </rcc>
  <rfmt sheetId="4" sqref="C73" start="0" length="0">
    <dxf>
      <numFmt numFmtId="47" formatCode="m&quot;月&quot;d&quot;日&quot;"/>
    </dxf>
  </rfmt>
  <rcc rId="1659" sId="4">
    <nc r="D73" t="inlineStr">
      <is>
        <t xml:space="preserve">65-67 </t>
      </is>
    </nc>
  </rcc>
  <rcc rId="1660" sId="4">
    <nc r="B74" t="inlineStr">
      <is>
        <t>752A</t>
      </is>
    </nc>
  </rcc>
  <rfmt sheetId="4" sqref="C74" start="0" length="0">
    <dxf>
      <numFmt numFmtId="47" formatCode="m&quot;月&quot;d&quot;日&quot;"/>
    </dxf>
  </rfmt>
  <rcc rId="1661" sId="4">
    <nc r="D74" t="inlineStr">
      <is>
        <t xml:space="preserve">75-77 </t>
      </is>
    </nc>
  </rcc>
  <rcc rId="1662" sId="4">
    <nc r="B75" t="inlineStr">
      <is>
        <t>752A</t>
      </is>
    </nc>
  </rcc>
  <rfmt sheetId="4" sqref="C75" start="0" length="0">
    <dxf>
      <numFmt numFmtId="47" formatCode="m&quot;月&quot;d&quot;日&quot;"/>
    </dxf>
  </rfmt>
  <rcc rId="1663" sId="4">
    <nc r="D75" t="inlineStr">
      <is>
        <t xml:space="preserve">83-85 </t>
      </is>
    </nc>
  </rcc>
  <rcc rId="1664" sId="4">
    <nc r="B76" t="inlineStr">
      <is>
        <t>752A</t>
      </is>
    </nc>
  </rcc>
  <rfmt sheetId="4" sqref="C76" start="0" length="0">
    <dxf>
      <numFmt numFmtId="47" formatCode="m&quot;月&quot;d&quot;日&quot;"/>
    </dxf>
  </rfmt>
  <rcc rId="1665" sId="4">
    <nc r="D76" t="inlineStr">
      <is>
        <t xml:space="preserve">94-96 </t>
      </is>
    </nc>
  </rcc>
  <rcc rId="1666" sId="4">
    <nc r="B77" t="inlineStr">
      <is>
        <t>752A</t>
      </is>
    </nc>
  </rcc>
  <rfmt sheetId="4" sqref="C77" start="0" length="0">
    <dxf>
      <numFmt numFmtId="47" formatCode="m&quot;月&quot;d&quot;日&quot;"/>
    </dxf>
  </rfmt>
  <rcc rId="1667" sId="4">
    <nc r="D77" t="inlineStr">
      <is>
        <t>103-05</t>
      </is>
    </nc>
  </rcc>
  <rcc rId="1668" sId="4">
    <nc r="B78" t="inlineStr">
      <is>
        <t>752A</t>
      </is>
    </nc>
  </rcc>
  <rfmt sheetId="4" sqref="C78" start="0" length="0">
    <dxf>
      <numFmt numFmtId="47" formatCode="m&quot;月&quot;d&quot;日&quot;"/>
    </dxf>
  </rfmt>
  <rcc rId="1669" sId="4">
    <nc r="D78" t="inlineStr">
      <is>
        <t>113-15</t>
      </is>
    </nc>
  </rcc>
  <rcc rId="1670" sId="4">
    <nc r="B79" t="inlineStr">
      <is>
        <t>752A</t>
      </is>
    </nc>
  </rcc>
  <rfmt sheetId="4" sqref="C79" start="0" length="0">
    <dxf>
      <numFmt numFmtId="47" formatCode="m&quot;月&quot;d&quot;日&quot;"/>
    </dxf>
  </rfmt>
  <rcc rId="1671" sId="4">
    <nc r="D79" t="inlineStr">
      <is>
        <t>124-26</t>
      </is>
    </nc>
  </rcc>
  <rcc rId="1672" sId="4">
    <nc r="B80" t="inlineStr">
      <is>
        <t>752A</t>
      </is>
    </nc>
  </rcc>
  <rfmt sheetId="4" sqref="C80" start="0" length="0">
    <dxf>
      <numFmt numFmtId="47" formatCode="m&quot;月&quot;d&quot;日&quot;"/>
    </dxf>
  </rfmt>
  <rfmt sheetId="4" sqref="D80" start="0" length="0">
    <dxf>
      <numFmt numFmtId="47" formatCode="m&quot;月&quot;d&quot;日&quot;"/>
    </dxf>
  </rfmt>
  <rcc rId="1673" sId="4">
    <nc r="B81" t="inlineStr">
      <is>
        <t>752A</t>
      </is>
    </nc>
  </rcc>
  <rfmt sheetId="4" sqref="C81" start="0" length="0">
    <dxf>
      <numFmt numFmtId="47" formatCode="m&quot;月&quot;d&quot;日&quot;"/>
    </dxf>
  </rfmt>
  <rcc rId="1674" sId="4">
    <nc r="D81" t="inlineStr">
      <is>
        <t xml:space="preserve">14-16 </t>
      </is>
    </nc>
  </rcc>
  <rcc rId="1675" sId="4">
    <nc r="B82" t="inlineStr">
      <is>
        <t>752A</t>
      </is>
    </nc>
  </rcc>
  <rfmt sheetId="4" sqref="C82" start="0" length="0">
    <dxf>
      <numFmt numFmtId="47" formatCode="m&quot;月&quot;d&quot;日&quot;"/>
    </dxf>
  </rfmt>
  <rcc rId="1676" sId="4">
    <nc r="D82" t="inlineStr">
      <is>
        <t xml:space="preserve">25-27 </t>
      </is>
    </nc>
  </rcc>
  <rcc rId="1677" sId="4">
    <nc r="B83" t="inlineStr">
      <is>
        <t>752A</t>
      </is>
    </nc>
  </rcc>
  <rfmt sheetId="4" sqref="C83" start="0" length="0">
    <dxf>
      <numFmt numFmtId="47" formatCode="m&quot;月&quot;d&quot;日&quot;"/>
    </dxf>
  </rfmt>
  <rcc rId="1678" sId="4">
    <nc r="D83" t="inlineStr">
      <is>
        <t xml:space="preserve">35-37 </t>
      </is>
    </nc>
  </rcc>
  <rcc rId="1679" sId="4">
    <nc r="B84" t="inlineStr">
      <is>
        <t>752A</t>
      </is>
    </nc>
  </rcc>
  <rfmt sheetId="4" sqref="C84" start="0" length="0">
    <dxf>
      <numFmt numFmtId="47" formatCode="m&quot;月&quot;d&quot;日&quot;"/>
    </dxf>
  </rfmt>
  <rcc rId="1680" sId="4">
    <nc r="D84" t="inlineStr">
      <is>
        <t xml:space="preserve">49-51 </t>
      </is>
    </nc>
  </rcc>
  <rcc rId="1681" sId="4">
    <nc r="B85" t="inlineStr">
      <is>
        <t>752A</t>
      </is>
    </nc>
  </rcc>
  <rfmt sheetId="4" sqref="C85" start="0" length="0">
    <dxf>
      <numFmt numFmtId="47" formatCode="m&quot;月&quot;d&quot;日&quot;"/>
    </dxf>
  </rfmt>
  <rcc rId="1682" sId="4">
    <nc r="D85" t="inlineStr">
      <is>
        <t xml:space="preserve">54-56 </t>
      </is>
    </nc>
  </rcc>
  <rcc rId="1683" sId="4">
    <nc r="B86" t="inlineStr">
      <is>
        <t>752A</t>
      </is>
    </nc>
  </rcc>
  <rfmt sheetId="4" sqref="C86" start="0" length="0">
    <dxf>
      <numFmt numFmtId="47" formatCode="m&quot;月&quot;d&quot;日&quot;"/>
    </dxf>
  </rfmt>
  <rcc rId="1684" sId="4">
    <nc r="D86" t="inlineStr">
      <is>
        <t xml:space="preserve">65-67 </t>
      </is>
    </nc>
  </rcc>
  <rcc rId="1685" sId="4">
    <nc r="B87" t="inlineStr">
      <is>
        <t>752A</t>
      </is>
    </nc>
  </rcc>
  <rfmt sheetId="4" sqref="C87" start="0" length="0">
    <dxf>
      <numFmt numFmtId="47" formatCode="m&quot;月&quot;d&quot;日&quot;"/>
    </dxf>
  </rfmt>
  <rcc rId="1686" sId="4">
    <nc r="D87" t="inlineStr">
      <is>
        <t xml:space="preserve">75-77 </t>
      </is>
    </nc>
  </rcc>
  <rcc rId="1687" sId="4">
    <nc r="B88" t="inlineStr">
      <is>
        <t>752A</t>
      </is>
    </nc>
  </rcc>
  <rfmt sheetId="4" sqref="C88" start="0" length="0">
    <dxf>
      <numFmt numFmtId="47" formatCode="m&quot;月&quot;d&quot;日&quot;"/>
    </dxf>
  </rfmt>
  <rcc rId="1688" sId="4">
    <nc r="D88" t="inlineStr">
      <is>
        <t xml:space="preserve">85-87 </t>
      </is>
    </nc>
  </rcc>
  <rcc rId="1689" sId="4">
    <nc r="B89" t="inlineStr">
      <is>
        <t>752A</t>
      </is>
    </nc>
  </rcc>
  <rfmt sheetId="4" sqref="C89" start="0" length="0">
    <dxf>
      <numFmt numFmtId="47" formatCode="m&quot;月&quot;d&quot;日&quot;"/>
    </dxf>
  </rfmt>
  <rcc rId="1690" sId="4">
    <nc r="D89" t="inlineStr">
      <is>
        <t xml:space="preserve">95-97 </t>
      </is>
    </nc>
  </rcc>
  <rcc rId="1691" sId="4">
    <nc r="B90" t="inlineStr">
      <is>
        <t>752A</t>
      </is>
    </nc>
  </rcc>
  <rfmt sheetId="4" sqref="C90" start="0" length="0">
    <dxf>
      <numFmt numFmtId="47" formatCode="m&quot;月&quot;d&quot;日&quot;"/>
    </dxf>
  </rfmt>
  <rcc rId="1692" sId="4">
    <nc r="D90" t="inlineStr">
      <is>
        <t>105-07</t>
      </is>
    </nc>
  </rcc>
  <rcc rId="1693" sId="4">
    <nc r="B91" t="inlineStr">
      <is>
        <t>752A</t>
      </is>
    </nc>
  </rcc>
  <rfmt sheetId="4" sqref="C91" start="0" length="0">
    <dxf>
      <numFmt numFmtId="47" formatCode="m&quot;月&quot;d&quot;日&quot;"/>
    </dxf>
  </rfmt>
  <rcc rId="1694" sId="4">
    <nc r="D91" t="inlineStr">
      <is>
        <t>112-14</t>
      </is>
    </nc>
  </rcc>
  <rcc rId="1695" sId="4">
    <nc r="B92" t="inlineStr">
      <is>
        <t>752A</t>
      </is>
    </nc>
  </rcc>
  <rfmt sheetId="4" sqref="C92" start="0" length="0">
    <dxf>
      <numFmt numFmtId="47" formatCode="m&quot;月&quot;d&quot;日&quot;"/>
    </dxf>
  </rfmt>
  <rfmt sheetId="4" sqref="D92" start="0" length="0">
    <dxf>
      <numFmt numFmtId="47" formatCode="m&quot;月&quot;d&quot;日&quot;"/>
    </dxf>
  </rfmt>
  <rcc rId="1696" sId="4">
    <nc r="B93" t="inlineStr">
      <is>
        <t>752A</t>
      </is>
    </nc>
  </rcc>
  <rfmt sheetId="4" sqref="C93" start="0" length="0">
    <dxf>
      <numFmt numFmtId="47" formatCode="m&quot;月&quot;d&quot;日&quot;"/>
    </dxf>
  </rfmt>
  <rcc rId="1697" sId="4">
    <nc r="D93" t="inlineStr">
      <is>
        <t xml:space="preserve">15-17 </t>
      </is>
    </nc>
  </rcc>
  <rcc rId="1698" sId="4">
    <nc r="B94" t="inlineStr">
      <is>
        <t>752A</t>
      </is>
    </nc>
  </rcc>
  <rfmt sheetId="4" sqref="C94" start="0" length="0">
    <dxf>
      <numFmt numFmtId="47" formatCode="m&quot;月&quot;d&quot;日&quot;"/>
    </dxf>
  </rfmt>
  <rcc rId="1699" sId="4">
    <nc r="D94" t="inlineStr">
      <is>
        <t xml:space="preserve">25-27 </t>
      </is>
    </nc>
  </rcc>
  <rcc rId="1700" sId="4">
    <nc r="B95" t="inlineStr">
      <is>
        <t>752A</t>
      </is>
    </nc>
  </rcc>
  <rfmt sheetId="4" sqref="C95" start="0" length="0">
    <dxf>
      <numFmt numFmtId="47" formatCode="m&quot;月&quot;d&quot;日&quot;"/>
    </dxf>
  </rfmt>
  <rcc rId="1701" sId="4">
    <nc r="D95" t="inlineStr">
      <is>
        <t xml:space="preserve">35-37 </t>
      </is>
    </nc>
  </rcc>
  <rcc rId="1702" sId="4">
    <nc r="B96" t="inlineStr">
      <is>
        <t>752A</t>
      </is>
    </nc>
  </rcc>
  <rfmt sheetId="4" sqref="C96" start="0" length="0">
    <dxf>
      <numFmt numFmtId="47" formatCode="m&quot;月&quot;d&quot;日&quot;"/>
    </dxf>
  </rfmt>
  <rcc rId="1703" sId="4">
    <nc r="D96" t="inlineStr">
      <is>
        <t xml:space="preserve">45-47 </t>
      </is>
    </nc>
  </rcc>
  <rcc rId="1704" sId="4">
    <nc r="B97" t="inlineStr">
      <is>
        <t>752A</t>
      </is>
    </nc>
  </rcc>
  <rfmt sheetId="4" sqref="C97" start="0" length="0">
    <dxf>
      <numFmt numFmtId="47" formatCode="m&quot;月&quot;d&quot;日&quot;"/>
    </dxf>
  </rfmt>
  <rcc rId="1705" sId="4">
    <nc r="D97" t="inlineStr">
      <is>
        <t xml:space="preserve">55-57 </t>
      </is>
    </nc>
  </rcc>
  <rcc rId="1706" sId="4">
    <nc r="B98" t="inlineStr">
      <is>
        <t>752A</t>
      </is>
    </nc>
  </rcc>
  <rfmt sheetId="4" sqref="C98" start="0" length="0">
    <dxf>
      <numFmt numFmtId="47" formatCode="m&quot;月&quot;d&quot;日&quot;"/>
    </dxf>
  </rfmt>
  <rcc rId="1707" sId="4">
    <nc r="D98" t="inlineStr">
      <is>
        <t xml:space="preserve">65-67 </t>
      </is>
    </nc>
  </rcc>
  <rcc rId="1708" sId="4">
    <nc r="B99" t="inlineStr">
      <is>
        <t>752A</t>
      </is>
    </nc>
  </rcc>
  <rfmt sheetId="4" sqref="C99" start="0" length="0">
    <dxf>
      <numFmt numFmtId="47" formatCode="m&quot;月&quot;d&quot;日&quot;"/>
    </dxf>
  </rfmt>
  <rcc rId="1709" sId="4">
    <nc r="D99" t="inlineStr">
      <is>
        <t xml:space="preserve">75-77 </t>
      </is>
    </nc>
  </rcc>
  <rcc rId="1710" sId="4">
    <nc r="B100" t="inlineStr">
      <is>
        <t>752A</t>
      </is>
    </nc>
  </rcc>
  <rfmt sheetId="4" sqref="C100" start="0" length="0">
    <dxf>
      <numFmt numFmtId="47" formatCode="m&quot;月&quot;d&quot;日&quot;"/>
    </dxf>
  </rfmt>
  <rcc rId="1711" sId="4">
    <nc r="D100" t="inlineStr">
      <is>
        <t xml:space="preserve">85-87 </t>
      </is>
    </nc>
  </rcc>
  <rcc rId="1712" sId="4">
    <nc r="B101" t="inlineStr">
      <is>
        <t>752A</t>
      </is>
    </nc>
  </rcc>
  <rfmt sheetId="4" sqref="C101" start="0" length="0">
    <dxf>
      <numFmt numFmtId="47" formatCode="m&quot;月&quot;d&quot;日&quot;"/>
    </dxf>
  </rfmt>
  <rcc rId="1713" sId="4">
    <nc r="D101" t="inlineStr">
      <is>
        <t xml:space="preserve">95-97 </t>
      </is>
    </nc>
  </rcc>
  <rcc rId="1714" sId="4">
    <nc r="B102" t="inlineStr">
      <is>
        <t>752A</t>
      </is>
    </nc>
  </rcc>
  <rfmt sheetId="4" sqref="C102" start="0" length="0">
    <dxf>
      <numFmt numFmtId="47" formatCode="m&quot;月&quot;d&quot;日&quot;"/>
    </dxf>
  </rfmt>
  <rcc rId="1715" sId="4">
    <nc r="D102" t="inlineStr">
      <is>
        <t>105-07</t>
      </is>
    </nc>
  </rcc>
  <rcc rId="1716" sId="4">
    <nc r="B103" t="inlineStr">
      <is>
        <t>752A</t>
      </is>
    </nc>
  </rcc>
  <rfmt sheetId="4" sqref="C103" start="0" length="0">
    <dxf>
      <numFmt numFmtId="47" formatCode="m&quot;月&quot;d&quot;日&quot;"/>
    </dxf>
  </rfmt>
  <rcc rId="1717" sId="4">
    <nc r="D103" t="inlineStr">
      <is>
        <t>115-17</t>
      </is>
    </nc>
  </rcc>
  <rcc rId="1718" sId="4">
    <nc r="B104" t="inlineStr">
      <is>
        <t>752A</t>
      </is>
    </nc>
  </rcc>
  <rfmt sheetId="4" sqref="C104" start="0" length="0">
    <dxf>
      <numFmt numFmtId="47" formatCode="m&quot;月&quot;d&quot;日&quot;"/>
    </dxf>
  </rfmt>
  <rcc rId="1719" sId="4">
    <nc r="D104" t="inlineStr">
      <is>
        <t>120-22</t>
      </is>
    </nc>
  </rcc>
  <rcc rId="1720" sId="4">
    <nc r="B105" t="inlineStr">
      <is>
        <t>752A</t>
      </is>
    </nc>
  </rcc>
  <rfmt sheetId="4" sqref="C105" start="0" length="0">
    <dxf>
      <numFmt numFmtId="47" formatCode="m&quot;月&quot;d&quot;日&quot;"/>
    </dxf>
  </rfmt>
  <rfmt sheetId="4" sqref="D105" start="0" length="0">
    <dxf>
      <numFmt numFmtId="47" formatCode="m&quot;月&quot;d&quot;日&quot;"/>
    </dxf>
  </rfmt>
  <rcc rId="1721" sId="4">
    <nc r="B106" t="inlineStr">
      <is>
        <t>752A</t>
      </is>
    </nc>
  </rcc>
  <rfmt sheetId="4" sqref="C106" start="0" length="0">
    <dxf>
      <numFmt numFmtId="47" formatCode="m&quot;月&quot;d&quot;日&quot;"/>
    </dxf>
  </rfmt>
  <rcc rId="1722" sId="4">
    <nc r="D106" t="inlineStr">
      <is>
        <t xml:space="preserve">15-17 </t>
      </is>
    </nc>
  </rcc>
  <rcc rId="1723" sId="4">
    <nc r="B107" t="inlineStr">
      <is>
        <t>752A</t>
      </is>
    </nc>
  </rcc>
  <rfmt sheetId="4" sqref="C107" start="0" length="0">
    <dxf>
      <numFmt numFmtId="47" formatCode="m&quot;月&quot;d&quot;日&quot;"/>
    </dxf>
  </rfmt>
  <rcc rId="1724" sId="4">
    <nc r="D107" t="inlineStr">
      <is>
        <t xml:space="preserve">25-27 </t>
      </is>
    </nc>
  </rcc>
  <rcc rId="1725" sId="4">
    <nc r="B108" t="inlineStr">
      <is>
        <t>752A</t>
      </is>
    </nc>
  </rcc>
  <rfmt sheetId="4" sqref="C108" start="0" length="0">
    <dxf>
      <numFmt numFmtId="47" formatCode="m&quot;月&quot;d&quot;日&quot;"/>
    </dxf>
  </rfmt>
  <rcc rId="1726" sId="4">
    <nc r="D108" t="inlineStr">
      <is>
        <t xml:space="preserve">35-37 </t>
      </is>
    </nc>
  </rcc>
  <rcc rId="1727" sId="4">
    <nc r="B109" t="inlineStr">
      <is>
        <t>752A</t>
      </is>
    </nc>
  </rcc>
  <rfmt sheetId="4" sqref="C109" start="0" length="0">
    <dxf>
      <numFmt numFmtId="47" formatCode="m&quot;月&quot;d&quot;日&quot;"/>
    </dxf>
  </rfmt>
  <rcc rId="1728" sId="4">
    <nc r="D109" t="inlineStr">
      <is>
        <t xml:space="preserve">45-47 </t>
      </is>
    </nc>
  </rcc>
  <rcc rId="1729" sId="4">
    <nc r="B110" t="inlineStr">
      <is>
        <t>752A</t>
      </is>
    </nc>
  </rcc>
  <rfmt sheetId="4" sqref="C110" start="0" length="0">
    <dxf>
      <numFmt numFmtId="47" formatCode="m&quot;月&quot;d&quot;日&quot;"/>
    </dxf>
  </rfmt>
  <rcc rId="1730" sId="4">
    <nc r="D110" t="inlineStr">
      <is>
        <t xml:space="preserve">55-57 </t>
      </is>
    </nc>
  </rcc>
  <rcc rId="1731" sId="4">
    <nc r="B111" t="inlineStr">
      <is>
        <t>752A</t>
      </is>
    </nc>
  </rcc>
  <rfmt sheetId="4" sqref="C111" start="0" length="0">
    <dxf>
      <numFmt numFmtId="47" formatCode="m&quot;月&quot;d&quot;日&quot;"/>
    </dxf>
  </rfmt>
  <rcc rId="1732" sId="4">
    <nc r="D111" t="inlineStr">
      <is>
        <t xml:space="preserve">75-77 </t>
      </is>
    </nc>
  </rcc>
  <rcc rId="1733" sId="4">
    <nc r="B112" t="inlineStr">
      <is>
        <t>752A</t>
      </is>
    </nc>
  </rcc>
  <rfmt sheetId="4" sqref="C112" start="0" length="0">
    <dxf>
      <numFmt numFmtId="47" formatCode="m&quot;月&quot;d&quot;日&quot;"/>
    </dxf>
  </rfmt>
  <rcc rId="1734" sId="4">
    <nc r="D112" t="inlineStr">
      <is>
        <t xml:space="preserve">85-87 </t>
      </is>
    </nc>
  </rcc>
  <rcc rId="1735" sId="4">
    <nc r="B113" t="inlineStr">
      <is>
        <t>752A</t>
      </is>
    </nc>
  </rcc>
  <rfmt sheetId="4" sqref="C113" start="0" length="0">
    <dxf>
      <numFmt numFmtId="47" formatCode="m&quot;月&quot;d&quot;日&quot;"/>
    </dxf>
  </rfmt>
  <rcc rId="1736" sId="4">
    <nc r="D113" t="inlineStr">
      <is>
        <t xml:space="preserve">95-97 </t>
      </is>
    </nc>
  </rcc>
  <rcc rId="1737" sId="4">
    <nc r="B114" t="inlineStr">
      <is>
        <t>752A</t>
      </is>
    </nc>
  </rcc>
  <rfmt sheetId="4" sqref="C114" start="0" length="0">
    <dxf>
      <numFmt numFmtId="47" formatCode="m&quot;月&quot;d&quot;日&quot;"/>
    </dxf>
  </rfmt>
  <rcc rId="1738" sId="4">
    <nc r="D114" t="inlineStr">
      <is>
        <t>103-05</t>
      </is>
    </nc>
  </rcc>
  <rcc rId="1739" sId="4">
    <nc r="B115" t="inlineStr">
      <is>
        <t>752A</t>
      </is>
    </nc>
  </rcc>
  <rfmt sheetId="4" sqref="C115" start="0" length="0">
    <dxf>
      <numFmt numFmtId="47" formatCode="m&quot;月&quot;d&quot;日&quot;"/>
    </dxf>
  </rfmt>
  <rcc rId="1740" sId="4">
    <nc r="D115" t="inlineStr">
      <is>
        <t>113-15</t>
      </is>
    </nc>
  </rcc>
  <rcc rId="1741" sId="4">
    <nc r="B116" t="inlineStr">
      <is>
        <t>752A</t>
      </is>
    </nc>
  </rcc>
  <rfmt sheetId="4" sqref="C116" start="0" length="0">
    <dxf>
      <numFmt numFmtId="47" formatCode="m&quot;月&quot;d&quot;日&quot;"/>
    </dxf>
  </rfmt>
  <rcc rId="1742" sId="4">
    <nc r="D116" t="inlineStr">
      <is>
        <t>125-27</t>
      </is>
    </nc>
  </rcc>
  <rcc rId="1743" sId="4">
    <nc r="B117" t="inlineStr">
      <is>
        <t>752A</t>
      </is>
    </nc>
  </rcc>
  <rfmt sheetId="4" sqref="C117" start="0" length="0">
    <dxf>
      <numFmt numFmtId="47" formatCode="m&quot;月&quot;d&quot;日&quot;"/>
    </dxf>
  </rfmt>
  <rcc rId="1744" sId="4">
    <nc r="D117" t="inlineStr">
      <is>
        <t>135-37</t>
      </is>
    </nc>
  </rcc>
  <rcc rId="1745" sId="4">
    <nc r="B118" t="inlineStr">
      <is>
        <t>752A</t>
      </is>
    </nc>
  </rcc>
  <rfmt sheetId="4" sqref="C118" start="0" length="0">
    <dxf>
      <numFmt numFmtId="47" formatCode="m&quot;月&quot;d&quot;日&quot;"/>
    </dxf>
  </rfmt>
  <rcc rId="1746" sId="4">
    <nc r="D118" t="inlineStr">
      <is>
        <t>144-46</t>
      </is>
    </nc>
  </rcc>
  <rcc rId="1747" sId="4" odxf="1" numFmtId="47" quotePrefix="1">
    <nc r="C57" t="inlineStr">
      <is>
        <t>19-1</t>
        <phoneticPr fontId="0"/>
      </is>
    </nc>
  </rcc>
  <rcc rId="1748" sId="4" odxf="1" numFmtId="47" quotePrefix="1">
    <nc r="C58" t="inlineStr">
      <is>
        <t>19-1</t>
        <phoneticPr fontId="0"/>
      </is>
    </nc>
  </rcc>
  <rcc rId="1749" sId="4" odxf="1" numFmtId="47" quotePrefix="1">
    <nc r="C59" t="inlineStr">
      <is>
        <t>19-1</t>
      </is>
    </nc>
  </rcc>
  <rcc rId="1750" sId="4" odxf="1" numFmtId="47" quotePrefix="1">
    <nc r="C60" t="inlineStr">
      <is>
        <t>19-1</t>
      </is>
    </nc>
  </rcc>
  <rcc rId="1751" sId="4" odxf="1" numFmtId="47" quotePrefix="1">
    <nc r="C61" t="inlineStr">
      <is>
        <t>19-1</t>
      </is>
    </nc>
  </rcc>
  <rcc rId="1752" sId="4" odxf="1" numFmtId="47" quotePrefix="1">
    <nc r="C62" t="inlineStr">
      <is>
        <t>19-1</t>
      </is>
    </nc>
  </rcc>
  <rcc rId="1753" sId="4" odxf="1" numFmtId="47" quotePrefix="1">
    <nc r="C63" t="inlineStr">
      <is>
        <t>19-1</t>
      </is>
    </nc>
  </rcc>
  <rcc rId="1754" sId="4" odxf="1" numFmtId="47" quotePrefix="1">
    <nc r="C64" t="inlineStr">
      <is>
        <t>19-1</t>
      </is>
    </nc>
  </rcc>
  <rcc rId="1755" sId="4" odxf="1" numFmtId="47" quotePrefix="1">
    <nc r="C65" t="inlineStr">
      <is>
        <t>19-1</t>
      </is>
    </nc>
  </rcc>
  <rcc rId="1756" sId="4" odxf="1" numFmtId="47" quotePrefix="1">
    <nc r="C66" t="inlineStr">
      <is>
        <t>19-1</t>
      </is>
    </nc>
  </rcc>
  <rcc rId="1757" sId="4" odxf="1" numFmtId="47" quotePrefix="1">
    <nc r="C67" t="inlineStr">
      <is>
        <t>19-1</t>
      </is>
    </nc>
  </rcc>
  <rcc rId="1758" sId="4" odxf="1" numFmtId="47" quotePrefix="1">
    <nc r="C68" t="inlineStr">
      <is>
        <t>19-2</t>
      </is>
    </nc>
  </rcc>
  <rcc rId="1759" sId="4" odxf="1" numFmtId="47" quotePrefix="1">
    <nc r="C69" t="inlineStr">
      <is>
        <t>19-2</t>
      </is>
    </nc>
  </rcc>
  <rcc rId="1760" sId="4" odxf="1" numFmtId="47" quotePrefix="1">
    <nc r="C70" t="inlineStr">
      <is>
        <t>19-2</t>
      </is>
    </nc>
  </rcc>
  <rcc rId="1761" sId="4" odxf="1" numFmtId="47" quotePrefix="1">
    <nc r="C71" t="inlineStr">
      <is>
        <t>19-2</t>
      </is>
    </nc>
  </rcc>
  <rcc rId="1762" sId="4" odxf="1" numFmtId="47" quotePrefix="1">
    <nc r="C72" t="inlineStr">
      <is>
        <t>19-2</t>
      </is>
    </nc>
  </rcc>
  <rcc rId="1763" sId="4" odxf="1" numFmtId="47" quotePrefix="1">
    <nc r="C73" t="inlineStr">
      <is>
        <t>19-2</t>
      </is>
    </nc>
  </rcc>
  <rcc rId="1764" sId="4" odxf="1" numFmtId="47" quotePrefix="1">
    <nc r="C74" t="inlineStr">
      <is>
        <t>19-2</t>
      </is>
    </nc>
  </rcc>
  <rcc rId="1765" sId="4" odxf="1" numFmtId="47" quotePrefix="1">
    <nc r="C75" t="inlineStr">
      <is>
        <t>19-2</t>
      </is>
    </nc>
  </rcc>
  <rcc rId="1766" sId="4" odxf="1" numFmtId="47" quotePrefix="1">
    <nc r="C76" t="inlineStr">
      <is>
        <t>19-2</t>
      </is>
    </nc>
  </rcc>
  <rcc rId="1767" sId="4" odxf="1" numFmtId="47" quotePrefix="1">
    <nc r="C77" t="inlineStr">
      <is>
        <t>19-2</t>
      </is>
    </nc>
  </rcc>
  <rcc rId="1768" sId="4" odxf="1" numFmtId="47" quotePrefix="1">
    <nc r="C78" t="inlineStr">
      <is>
        <t>19-2</t>
      </is>
    </nc>
  </rcc>
  <rcc rId="1769" sId="4" odxf="1" numFmtId="47" quotePrefix="1">
    <nc r="C79" t="inlineStr">
      <is>
        <t>19-2</t>
      </is>
    </nc>
  </rcc>
  <rcc rId="1770" sId="4" quotePrefix="1">
    <nc r="C80" t="inlineStr">
      <is>
        <t>19-3</t>
        <phoneticPr fontId="0"/>
      </is>
    </nc>
  </rcc>
  <rcc rId="1771" sId="4" odxf="1" numFmtId="47" quotePrefix="1">
    <nc r="C81" t="inlineStr">
      <is>
        <t>19-3</t>
        <phoneticPr fontId="0"/>
      </is>
    </nc>
  </rcc>
  <rcc rId="1772" sId="4" odxf="1" numFmtId="47" quotePrefix="1">
    <nc r="C82" t="inlineStr">
      <is>
        <t>19-3</t>
      </is>
    </nc>
  </rcc>
  <rcc rId="1773" sId="4" odxf="1" numFmtId="47" quotePrefix="1">
    <nc r="C83" t="inlineStr">
      <is>
        <t>19-3</t>
      </is>
    </nc>
  </rcc>
  <rcc rId="1774" sId="4" odxf="1" numFmtId="47" quotePrefix="1">
    <nc r="C84" t="inlineStr">
      <is>
        <t>19-3</t>
      </is>
    </nc>
  </rcc>
  <rcc rId="1775" sId="4" odxf="1" numFmtId="47" quotePrefix="1">
    <nc r="C85" t="inlineStr">
      <is>
        <t>19-3</t>
      </is>
    </nc>
  </rcc>
  <rcc rId="1776" sId="4" odxf="1" numFmtId="47" quotePrefix="1">
    <nc r="C86" t="inlineStr">
      <is>
        <t>19-3</t>
      </is>
    </nc>
  </rcc>
  <rcc rId="1777" sId="4" odxf="1" numFmtId="47" quotePrefix="1">
    <nc r="C87" t="inlineStr">
      <is>
        <t>19-3</t>
      </is>
    </nc>
  </rcc>
  <rcc rId="1778" sId="4" odxf="1" numFmtId="47" quotePrefix="1">
    <nc r="C88" t="inlineStr">
      <is>
        <t>19-3</t>
      </is>
    </nc>
  </rcc>
  <rcc rId="1779" sId="4" odxf="1" numFmtId="47" quotePrefix="1">
    <nc r="C89" t="inlineStr">
      <is>
        <t>19-3</t>
      </is>
    </nc>
  </rcc>
  <rcc rId="1780" sId="4" odxf="1" numFmtId="47" quotePrefix="1">
    <nc r="C90" t="inlineStr">
      <is>
        <t>19-3</t>
      </is>
    </nc>
  </rcc>
  <rcc rId="1781" sId="4" odxf="1" numFmtId="47" quotePrefix="1">
    <nc r="C91" t="inlineStr">
      <is>
        <t>19-3</t>
      </is>
    </nc>
  </rcc>
  <rcc rId="1782" sId="4" odxf="1" numFmtId="47" quotePrefix="1">
    <nc r="C92" t="inlineStr">
      <is>
        <t>19-4</t>
      </is>
    </nc>
  </rcc>
  <rcc rId="1783" sId="4" odxf="1" numFmtId="47" quotePrefix="1">
    <nc r="C93" t="inlineStr">
      <is>
        <t>19-4</t>
      </is>
    </nc>
  </rcc>
  <rcc rId="1784" sId="4" odxf="1" numFmtId="47" quotePrefix="1">
    <nc r="C94" t="inlineStr">
      <is>
        <t>19-4</t>
      </is>
    </nc>
  </rcc>
  <rcc rId="1785" sId="4" odxf="1" numFmtId="47" quotePrefix="1">
    <nc r="C95" t="inlineStr">
      <is>
        <t>19-4</t>
      </is>
    </nc>
  </rcc>
  <rcc rId="1786" sId="4" odxf="1" numFmtId="47" quotePrefix="1">
    <nc r="C96" t="inlineStr">
      <is>
        <t>19-4</t>
      </is>
    </nc>
  </rcc>
  <rcc rId="1787" sId="4" odxf="1" numFmtId="47" quotePrefix="1">
    <nc r="C97" t="inlineStr">
      <is>
        <t>19-4</t>
      </is>
    </nc>
  </rcc>
  <rcc rId="1788" sId="4" odxf="1" numFmtId="47" quotePrefix="1">
    <nc r="C98" t="inlineStr">
      <is>
        <t>19-4</t>
      </is>
    </nc>
  </rcc>
  <rcc rId="1789" sId="4" odxf="1" numFmtId="47" quotePrefix="1">
    <nc r="C99" t="inlineStr">
      <is>
        <t>19-4</t>
      </is>
    </nc>
  </rcc>
  <rcc rId="1790" sId="4" odxf="1" numFmtId="47" quotePrefix="1">
    <nc r="C100" t="inlineStr">
      <is>
        <t>19-4</t>
      </is>
    </nc>
  </rcc>
  <rcc rId="1791" sId="4" odxf="1" numFmtId="47" quotePrefix="1">
    <nc r="C101" t="inlineStr">
      <is>
        <t>19-4</t>
      </is>
    </nc>
  </rcc>
  <rcc rId="1792" sId="4" odxf="1" numFmtId="47" quotePrefix="1">
    <nc r="C102" t="inlineStr">
      <is>
        <t>19-4</t>
      </is>
    </nc>
  </rcc>
  <rcc rId="1793" sId="4" odxf="1" numFmtId="47" quotePrefix="1">
    <nc r="C103" t="inlineStr">
      <is>
        <t>19-4</t>
      </is>
    </nc>
  </rcc>
  <rcc rId="1794" sId="4" odxf="1" numFmtId="47" quotePrefix="1">
    <nc r="C104" t="inlineStr">
      <is>
        <t>19-4</t>
      </is>
    </nc>
  </rcc>
  <rcc rId="1795" sId="4" quotePrefix="1">
    <nc r="C105" t="inlineStr">
      <is>
        <t>20-1</t>
        <phoneticPr fontId="0"/>
      </is>
    </nc>
  </rcc>
  <rcc rId="1796" sId="4" odxf="1" numFmtId="47" quotePrefix="1">
    <nc r="C106" t="inlineStr">
      <is>
        <t>20-1</t>
        <phoneticPr fontId="0"/>
      </is>
    </nc>
  </rcc>
  <rcc rId="1797" sId="4" odxf="1" numFmtId="47" quotePrefix="1">
    <nc r="C107" t="inlineStr">
      <is>
        <t>20-1</t>
      </is>
    </nc>
  </rcc>
  <rcc rId="1798" sId="4" odxf="1" numFmtId="47" quotePrefix="1">
    <nc r="C108" t="inlineStr">
      <is>
        <t>20-1</t>
      </is>
    </nc>
  </rcc>
  <rcc rId="1799" sId="4" odxf="1" numFmtId="47" quotePrefix="1">
    <nc r="C109" t="inlineStr">
      <is>
        <t>20-1</t>
      </is>
    </nc>
  </rcc>
  <rcc rId="1800" sId="4" odxf="1" numFmtId="47" quotePrefix="1">
    <nc r="C110" t="inlineStr">
      <is>
        <t>20-1</t>
      </is>
    </nc>
  </rcc>
  <rcc rId="1801" sId="4" odxf="1" numFmtId="47" quotePrefix="1">
    <nc r="C111" t="inlineStr">
      <is>
        <t>20-1</t>
      </is>
    </nc>
  </rcc>
  <rcc rId="1802" sId="4" odxf="1" numFmtId="47" quotePrefix="1">
    <nc r="C112" t="inlineStr">
      <is>
        <t>20-1</t>
      </is>
    </nc>
  </rcc>
  <rcc rId="1803" sId="4" odxf="1" numFmtId="47" quotePrefix="1">
    <nc r="C113" t="inlineStr">
      <is>
        <t>20-1</t>
      </is>
    </nc>
  </rcc>
  <rcc rId="1804" sId="4" odxf="1" numFmtId="47" quotePrefix="1">
    <nc r="C114" t="inlineStr">
      <is>
        <t>20-1</t>
      </is>
    </nc>
  </rcc>
  <rcc rId="1805" sId="4" odxf="1" numFmtId="47" quotePrefix="1">
    <nc r="C115" t="inlineStr">
      <is>
        <t>20-1</t>
      </is>
    </nc>
  </rcc>
  <rcc rId="1806" sId="4" odxf="1" numFmtId="47" quotePrefix="1">
    <nc r="C116" t="inlineStr">
      <is>
        <t>20-1</t>
      </is>
    </nc>
  </rcc>
  <rcc rId="1807" sId="4" odxf="1" numFmtId="47" quotePrefix="1">
    <nc r="C117" t="inlineStr">
      <is>
        <t>20-1</t>
      </is>
    </nc>
  </rcc>
  <rcc rId="1808" sId="4" odxf="1" numFmtId="47" quotePrefix="1">
    <nc r="C118" t="inlineStr">
      <is>
        <t>20-1</t>
      </is>
    </nc>
  </rcc>
  <rcc rId="1809" sId="4" odxf="1" numFmtId="47" quotePrefix="1">
    <nc r="D57" t="inlineStr">
      <is>
        <t>10-12</t>
        <phoneticPr fontId="0"/>
      </is>
    </nc>
  </rcc>
  <rcc rId="1810" sId="4" odxf="1" numFmtId="47" quotePrefix="1">
    <nc r="D68" t="inlineStr">
      <is>
        <t>4-6</t>
        <phoneticPr fontId="0"/>
      </is>
    </nc>
  </rcc>
  <rcc rId="1811" sId="4" odxf="1" numFmtId="47" quotePrefix="1">
    <nc r="D69" t="inlineStr">
      <is>
        <t>12-14</t>
        <phoneticPr fontId="0"/>
      </is>
    </nc>
  </rcc>
  <rcc rId="1812" sId="4" odxf="1" numFmtId="47" quotePrefix="1">
    <nc r="D80" t="inlineStr">
      <is>
        <t>5-7</t>
        <phoneticPr fontId="0"/>
      </is>
    </nc>
  </rcc>
  <rcc rId="1813" sId="4" odxf="1" numFmtId="47" quotePrefix="1">
    <nc r="D92" t="inlineStr">
      <is>
        <t>5-7</t>
        <phoneticPr fontId="0"/>
      </is>
    </nc>
  </rcc>
  <rcc rId="1814" sId="4" odxf="1" numFmtId="47" quotePrefix="1">
    <nc r="D105" t="inlineStr">
      <is>
        <t>5-7</t>
        <phoneticPr fontId="0"/>
      </is>
    </nc>
  </rcc>
  <rcv guid="{4BC72975-FF5E-5648-A767-539EB9D00D4A}" action="delete"/>
  <rcv guid="{4BC72975-FF5E-5648-A767-539EB9D00D4A}" action="add"/>
</revisions>
</file>

<file path=xl/revisions/revisionLog1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815" sId="4">
    <oc r="B2" t="inlineStr">
      <is>
        <t>738C</t>
        <phoneticPr fontId="0"/>
      </is>
    </oc>
    <nc r="B2" t="inlineStr">
      <is>
        <t>752A</t>
      </is>
    </nc>
  </rcc>
  <rcc rId="1816" sId="4">
    <oc r="C2" t="inlineStr">
      <is>
        <t>738C</t>
        <phoneticPr fontId="0"/>
      </is>
    </oc>
    <nc r="C2" t="inlineStr">
      <is>
        <t>752A</t>
      </is>
    </nc>
  </rcc>
  <rcc rId="1817" sId="4">
    <oc r="D2" t="inlineStr">
      <is>
        <t>738C</t>
      </is>
    </oc>
    <nc r="D2" t="inlineStr">
      <is>
        <t>752A</t>
      </is>
    </nc>
  </rcc>
  <rcc rId="1818" sId="4">
    <oc r="E2" t="inlineStr">
      <is>
        <t>738C</t>
      </is>
    </oc>
    <nc r="E2" t="inlineStr">
      <is>
        <t>752A</t>
      </is>
    </nc>
  </rcc>
  <rcc rId="1819" sId="4">
    <oc r="F2" t="inlineStr">
      <is>
        <t>738C</t>
      </is>
    </oc>
    <nc r="F2" t="inlineStr">
      <is>
        <t>752A</t>
      </is>
    </nc>
  </rcc>
  <rcc rId="1820" sId="4">
    <oc r="G2" t="inlineStr">
      <is>
        <t>738C</t>
      </is>
    </oc>
    <nc r="G2" t="inlineStr">
      <is>
        <t>752A</t>
      </is>
    </nc>
  </rcc>
  <rcc rId="1821" sId="4">
    <oc r="H2" t="inlineStr">
      <is>
        <t>738C</t>
      </is>
    </oc>
    <nc r="H2" t="inlineStr">
      <is>
        <t>752A</t>
      </is>
    </nc>
  </rcc>
  <rcc rId="1822" sId="4">
    <oc r="I2" t="inlineStr">
      <is>
        <t>738C</t>
      </is>
    </oc>
    <nc r="I2" t="inlineStr">
      <is>
        <t>752A</t>
      </is>
    </nc>
  </rcc>
  <rcc rId="1823" sId="4">
    <oc r="J2" t="inlineStr">
      <is>
        <t>738C</t>
      </is>
    </oc>
    <nc r="J2" t="inlineStr">
      <is>
        <t>752A</t>
      </is>
    </nc>
  </rcc>
  <rcc rId="1824" sId="4">
    <oc r="K2" t="inlineStr">
      <is>
        <t>738C</t>
      </is>
    </oc>
    <nc r="K2" t="inlineStr">
      <is>
        <t>752A</t>
      </is>
    </nc>
  </rcc>
  <rcc rId="1825" sId="4">
    <oc r="L2" t="inlineStr">
      <is>
        <t>738C</t>
      </is>
    </oc>
    <nc r="L2" t="inlineStr">
      <is>
        <t>752A</t>
      </is>
    </nc>
  </rcc>
  <rcc rId="1826" sId="4">
    <oc r="M2" t="inlineStr">
      <is>
        <t>738C</t>
      </is>
    </oc>
    <nc r="M2" t="inlineStr">
      <is>
        <t>752A</t>
      </is>
    </nc>
  </rcc>
  <rcc rId="1827" sId="4">
    <oc r="N2" t="inlineStr">
      <is>
        <t>738C</t>
      </is>
    </oc>
    <nc r="N2" t="inlineStr">
      <is>
        <t>752A</t>
      </is>
    </nc>
  </rcc>
  <rcc rId="1828" sId="4">
    <nc r="O2" t="inlineStr">
      <is>
        <t>752A</t>
      </is>
    </nc>
  </rcc>
  <rcc rId="1829" sId="4">
    <nc r="P2" t="inlineStr">
      <is>
        <t>752A</t>
      </is>
    </nc>
  </rcc>
  <rcc rId="1830" sId="4">
    <nc r="Q2" t="inlineStr">
      <is>
        <t>752A</t>
      </is>
    </nc>
  </rcc>
  <rcc rId="1831" sId="4">
    <nc r="R2" t="inlineStr">
      <is>
        <t>752A</t>
      </is>
    </nc>
  </rcc>
  <rcc rId="1832" sId="4">
    <nc r="S2" t="inlineStr">
      <is>
        <t>752A</t>
      </is>
    </nc>
  </rcc>
  <rcc rId="1833" sId="4">
    <nc r="T2" t="inlineStr">
      <is>
        <t>752A</t>
      </is>
    </nc>
  </rcc>
  <rcc rId="1834" sId="4">
    <nc r="U2" t="inlineStr">
      <is>
        <t>752A</t>
      </is>
    </nc>
  </rcc>
  <rcc rId="1835" sId="4">
    <nc r="V2" t="inlineStr">
      <is>
        <t>752A</t>
      </is>
    </nc>
  </rcc>
  <rcc rId="1836" sId="4">
    <nc r="W2" t="inlineStr">
      <is>
        <t>752A</t>
      </is>
    </nc>
  </rcc>
  <rcc rId="1837" sId="4">
    <nc r="X2" t="inlineStr">
      <is>
        <t>752A</t>
      </is>
    </nc>
  </rcc>
  <rcc rId="1838" sId="4">
    <nc r="Y2" t="inlineStr">
      <is>
        <t>752A</t>
      </is>
    </nc>
  </rcc>
  <rcc rId="1839" sId="4">
    <nc r="Z2" t="inlineStr">
      <is>
        <t>752A</t>
      </is>
    </nc>
  </rcc>
  <rcc rId="1840" sId="4">
    <nc r="AA2" t="inlineStr">
      <is>
        <t>752A</t>
      </is>
    </nc>
  </rcc>
  <rcc rId="1841" sId="4">
    <nc r="AB2" t="inlineStr">
      <is>
        <t>752A</t>
      </is>
    </nc>
  </rcc>
  <rcc rId="1842" sId="4">
    <nc r="AC2" t="inlineStr">
      <is>
        <t>752A</t>
      </is>
    </nc>
  </rcc>
  <rcc rId="1843" sId="4">
    <nc r="AD2" t="inlineStr">
      <is>
        <t>752A</t>
      </is>
    </nc>
  </rcc>
  <rcc rId="1844" sId="4">
    <nc r="AE2" t="inlineStr">
      <is>
        <t>752A</t>
      </is>
    </nc>
  </rcc>
  <rcc rId="1845" sId="4">
    <nc r="AF2" t="inlineStr">
      <is>
        <t>752A</t>
      </is>
    </nc>
  </rcc>
  <rcc rId="1846" sId="4">
    <nc r="AG2" t="inlineStr">
      <is>
        <t>752A</t>
      </is>
    </nc>
  </rcc>
  <rcc rId="1847" sId="4">
    <nc r="AH2" t="inlineStr">
      <is>
        <t>752A</t>
      </is>
    </nc>
  </rcc>
  <rcc rId="1848" sId="4">
    <nc r="AI2" t="inlineStr">
      <is>
        <t>752A</t>
      </is>
    </nc>
  </rcc>
  <rcc rId="1849" sId="4">
    <nc r="AJ2" t="inlineStr">
      <is>
        <t>752A</t>
      </is>
    </nc>
  </rcc>
  <rcc rId="1850" sId="4">
    <nc r="AK2" t="inlineStr">
      <is>
        <t>752A</t>
      </is>
    </nc>
  </rcc>
  <rcc rId="1851" sId="4">
    <nc r="AL2" t="inlineStr">
      <is>
        <t>752A</t>
      </is>
    </nc>
  </rcc>
  <rcc rId="1852" sId="4">
    <nc r="AM2" t="inlineStr">
      <is>
        <t>752A</t>
      </is>
    </nc>
  </rcc>
  <rcc rId="1853" sId="4">
    <nc r="AN2" t="inlineStr">
      <is>
        <t>752A</t>
      </is>
    </nc>
  </rcc>
  <rcc rId="1854" sId="4">
    <nc r="AO2" t="inlineStr">
      <is>
        <t>752A</t>
      </is>
    </nc>
  </rcc>
  <rcc rId="1855" sId="4">
    <nc r="AP2" t="inlineStr">
      <is>
        <t>752A</t>
      </is>
    </nc>
  </rcc>
  <rcc rId="1856" sId="4">
    <nc r="AQ2" t="inlineStr">
      <is>
        <t>752A</t>
      </is>
    </nc>
  </rcc>
  <rcc rId="1857" sId="4">
    <nc r="AR2" t="inlineStr">
      <is>
        <t>752A</t>
      </is>
    </nc>
  </rcc>
  <rcc rId="1858" sId="4">
    <nc r="AS2" t="inlineStr">
      <is>
        <t>752A</t>
      </is>
    </nc>
  </rcc>
  <rcc rId="1859" sId="4">
    <nc r="AT2" t="inlineStr">
      <is>
        <t>752A</t>
      </is>
    </nc>
  </rcc>
  <rcc rId="1860" sId="4">
    <nc r="AU2" t="inlineStr">
      <is>
        <t>752A</t>
      </is>
    </nc>
  </rcc>
  <rcc rId="1861" sId="4">
    <nc r="AV2" t="inlineStr">
      <is>
        <t>752A</t>
      </is>
    </nc>
  </rcc>
  <rcc rId="1862" sId="4">
    <nc r="AW2" t="inlineStr">
      <is>
        <t>752A</t>
      </is>
    </nc>
  </rcc>
  <rcc rId="1863" sId="4">
    <nc r="AX2" t="inlineStr">
      <is>
        <t>752A</t>
      </is>
    </nc>
  </rcc>
  <rcc rId="1864" sId="4">
    <nc r="AY2" t="inlineStr">
      <is>
        <t>752A</t>
      </is>
    </nc>
  </rcc>
  <rcc rId="1865" sId="4">
    <nc r="AZ2" t="inlineStr">
      <is>
        <t>752A</t>
      </is>
    </nc>
  </rcc>
  <rcc rId="1866" sId="4">
    <nc r="BA2" t="inlineStr">
      <is>
        <t>752A</t>
      </is>
    </nc>
  </rcc>
  <rcc rId="1867" sId="4">
    <nc r="BB2" t="inlineStr">
      <is>
        <t>752A</t>
      </is>
    </nc>
  </rcc>
  <rcc rId="1868" sId="4">
    <nc r="BC2" t="inlineStr">
      <is>
        <t>752A</t>
      </is>
    </nc>
  </rcc>
  <rcc rId="1869" sId="4">
    <nc r="BD2" t="inlineStr">
      <is>
        <t>752A</t>
      </is>
    </nc>
  </rcc>
  <rcc rId="1870" sId="4">
    <nc r="BE2" t="inlineStr">
      <is>
        <t>752A</t>
      </is>
    </nc>
  </rcc>
  <rcc rId="1871" sId="4">
    <nc r="BF2" t="inlineStr">
      <is>
        <t>752A</t>
      </is>
    </nc>
  </rcc>
  <rcc rId="1872" sId="4">
    <nc r="BG2" t="inlineStr">
      <is>
        <t>752A</t>
      </is>
    </nc>
  </rcc>
  <rcc rId="1873" sId="4">
    <nc r="BH2" t="inlineStr">
      <is>
        <t>752A</t>
      </is>
    </nc>
  </rcc>
  <rcc rId="1874" sId="4">
    <nc r="BI2" t="inlineStr">
      <is>
        <t>752A</t>
      </is>
    </nc>
  </rcc>
  <rcc rId="1875" sId="4">
    <nc r="BJ2" t="inlineStr">
      <is>
        <t>752A</t>
      </is>
    </nc>
  </rcc>
  <rcc rId="1876" sId="4">
    <nc r="BK2" t="inlineStr">
      <is>
        <t>752A</t>
      </is>
    </nc>
  </rcc>
  <rcc rId="1877" sId="4" quotePrefix="1">
    <oc r="B3" t="inlineStr">
      <is>
        <t>11-1</t>
        <phoneticPr fontId="0"/>
      </is>
    </oc>
    <nc r="B3" t="inlineStr">
      <is>
        <t>19-1</t>
      </is>
    </nc>
  </rcc>
  <rcc rId="1878" sId="4" quotePrefix="1">
    <oc r="C3" t="inlineStr">
      <is>
        <t>11-1</t>
        <phoneticPr fontId="0"/>
      </is>
    </oc>
    <nc r="C3" t="inlineStr">
      <is>
        <t>19-1</t>
      </is>
    </nc>
  </rcc>
  <rcc rId="1879" sId="4" quotePrefix="1">
    <oc r="D3" t="inlineStr">
      <is>
        <t>11-1</t>
      </is>
    </oc>
    <nc r="D3" t="inlineStr">
      <is>
        <t>19-1</t>
      </is>
    </nc>
  </rcc>
  <rcc rId="1880" sId="4" quotePrefix="1">
    <oc r="E3" t="inlineStr">
      <is>
        <t>11-1</t>
      </is>
    </oc>
    <nc r="E3" t="inlineStr">
      <is>
        <t>19-1</t>
      </is>
    </nc>
  </rcc>
  <rcc rId="1881" sId="4" quotePrefix="1">
    <oc r="F3" t="inlineStr">
      <is>
        <t>11-1</t>
      </is>
    </oc>
    <nc r="F3" t="inlineStr">
      <is>
        <t>19-1</t>
      </is>
    </nc>
  </rcc>
  <rcc rId="1882" sId="4" quotePrefix="1">
    <oc r="G3" t="inlineStr">
      <is>
        <t>11-1</t>
      </is>
    </oc>
    <nc r="G3" t="inlineStr">
      <is>
        <t>19-1</t>
      </is>
    </nc>
  </rcc>
  <rcc rId="1883" sId="4" quotePrefix="1">
    <oc r="H3" t="inlineStr">
      <is>
        <t>11-1</t>
      </is>
    </oc>
    <nc r="H3" t="inlineStr">
      <is>
        <t>19-1</t>
      </is>
    </nc>
  </rcc>
  <rcc rId="1884" sId="4" quotePrefix="1">
    <oc r="I3" t="inlineStr">
      <is>
        <t>11-1</t>
      </is>
    </oc>
    <nc r="I3" t="inlineStr">
      <is>
        <t>19-1</t>
      </is>
    </nc>
  </rcc>
  <rcc rId="1885" sId="4" quotePrefix="1">
    <oc r="J3" t="inlineStr">
      <is>
        <t>11-1</t>
      </is>
    </oc>
    <nc r="J3" t="inlineStr">
      <is>
        <t>19-1</t>
      </is>
    </nc>
  </rcc>
  <rcc rId="1886" sId="4" quotePrefix="1">
    <oc r="K3" t="inlineStr">
      <is>
        <t>11-2</t>
      </is>
    </oc>
    <nc r="K3" t="inlineStr">
      <is>
        <t>19-1</t>
      </is>
    </nc>
  </rcc>
  <rcc rId="1887" sId="4" quotePrefix="1">
    <oc r="L3" t="inlineStr">
      <is>
        <t>11-2</t>
      </is>
    </oc>
    <nc r="L3" t="inlineStr">
      <is>
        <t>19-1</t>
      </is>
    </nc>
  </rcc>
  <rcc rId="1888" sId="4" quotePrefix="1">
    <oc r="M3" t="inlineStr">
      <is>
        <t>11-2</t>
      </is>
    </oc>
    <nc r="M3" t="inlineStr">
      <is>
        <t>19-2</t>
      </is>
    </nc>
  </rcc>
  <rcc rId="1889" sId="4" quotePrefix="1">
    <oc r="N3" t="inlineStr">
      <is>
        <t>11-2</t>
      </is>
    </oc>
    <nc r="N3" t="inlineStr">
      <is>
        <t>19-2</t>
      </is>
    </nc>
  </rcc>
  <rcc rId="1890" sId="4">
    <nc r="O3" t="inlineStr">
      <is>
        <t>19-2</t>
      </is>
    </nc>
  </rcc>
  <rcc rId="1891" sId="4">
    <nc r="P3" t="inlineStr">
      <is>
        <t>19-2</t>
      </is>
    </nc>
  </rcc>
  <rcc rId="1892" sId="4">
    <nc r="Q3" t="inlineStr">
      <is>
        <t>19-2</t>
      </is>
    </nc>
  </rcc>
  <rcc rId="1893" sId="4">
    <nc r="R3" t="inlineStr">
      <is>
        <t>19-2</t>
      </is>
    </nc>
  </rcc>
  <rcc rId="1894" sId="4">
    <nc r="S3" t="inlineStr">
      <is>
        <t>19-2</t>
      </is>
    </nc>
  </rcc>
  <rcc rId="1895" sId="4">
    <nc r="T3" t="inlineStr">
      <is>
        <t>19-2</t>
      </is>
    </nc>
  </rcc>
  <rcc rId="1896" sId="4">
    <nc r="U3" t="inlineStr">
      <is>
        <t>19-2</t>
      </is>
    </nc>
  </rcc>
  <rcc rId="1897" sId="4">
    <nc r="V3" t="inlineStr">
      <is>
        <t>19-2</t>
      </is>
    </nc>
  </rcc>
  <rcc rId="1898" sId="4">
    <nc r="W3" t="inlineStr">
      <is>
        <t>19-2</t>
      </is>
    </nc>
  </rcc>
  <rcc rId="1899" sId="4">
    <nc r="X3" t="inlineStr">
      <is>
        <t>19-2</t>
      </is>
    </nc>
  </rcc>
  <rcc rId="1900" sId="4">
    <nc r="Y3" t="inlineStr">
      <is>
        <t>19-3</t>
      </is>
    </nc>
  </rcc>
  <rcc rId="1901" sId="4">
    <nc r="Z3" t="inlineStr">
      <is>
        <t>19-3</t>
      </is>
    </nc>
  </rcc>
  <rcc rId="1902" sId="4">
    <nc r="AA3" t="inlineStr">
      <is>
        <t>19-3</t>
      </is>
    </nc>
  </rcc>
  <rcc rId="1903" sId="4">
    <nc r="AB3" t="inlineStr">
      <is>
        <t>19-3</t>
      </is>
    </nc>
  </rcc>
  <rcc rId="1904" sId="4">
    <nc r="AC3" t="inlineStr">
      <is>
        <t>19-3</t>
      </is>
    </nc>
  </rcc>
  <rcc rId="1905" sId="4">
    <nc r="AD3" t="inlineStr">
      <is>
        <t>19-3</t>
      </is>
    </nc>
  </rcc>
  <rcc rId="1906" sId="4">
    <nc r="AE3" t="inlineStr">
      <is>
        <t>19-3</t>
      </is>
    </nc>
  </rcc>
  <rcc rId="1907" sId="4">
    <nc r="AF3" t="inlineStr">
      <is>
        <t>19-3</t>
      </is>
    </nc>
  </rcc>
  <rcc rId="1908" sId="4">
    <nc r="AG3" t="inlineStr">
      <is>
        <t>19-3</t>
      </is>
    </nc>
  </rcc>
  <rcc rId="1909" sId="4">
    <nc r="AH3" t="inlineStr">
      <is>
        <t>19-3</t>
      </is>
    </nc>
  </rcc>
  <rcc rId="1910" sId="4">
    <nc r="AI3" t="inlineStr">
      <is>
        <t>19-3</t>
      </is>
    </nc>
  </rcc>
  <rcc rId="1911" sId="4">
    <nc r="AJ3" t="inlineStr">
      <is>
        <t>19-3</t>
      </is>
    </nc>
  </rcc>
  <rcc rId="1912" sId="4">
    <nc r="AK3" t="inlineStr">
      <is>
        <t>19-4</t>
      </is>
    </nc>
  </rcc>
  <rcc rId="1913" sId="4">
    <nc r="AL3" t="inlineStr">
      <is>
        <t>19-4</t>
      </is>
    </nc>
  </rcc>
  <rcc rId="1914" sId="4">
    <nc r="AM3" t="inlineStr">
      <is>
        <t>19-4</t>
      </is>
    </nc>
  </rcc>
  <rcc rId="1915" sId="4">
    <nc r="AN3" t="inlineStr">
      <is>
        <t>19-4</t>
      </is>
    </nc>
  </rcc>
  <rcc rId="1916" sId="4">
    <nc r="AO3" t="inlineStr">
      <is>
        <t>19-4</t>
      </is>
    </nc>
  </rcc>
  <rcc rId="1917" sId="4">
    <nc r="AP3" t="inlineStr">
      <is>
        <t>19-4</t>
      </is>
    </nc>
  </rcc>
  <rcc rId="1918" sId="4">
    <nc r="AQ3" t="inlineStr">
      <is>
        <t>19-4</t>
      </is>
    </nc>
  </rcc>
  <rcc rId="1919" sId="4">
    <nc r="AR3" t="inlineStr">
      <is>
        <t>19-4</t>
      </is>
    </nc>
  </rcc>
  <rcc rId="1920" sId="4">
    <nc r="AS3" t="inlineStr">
      <is>
        <t>19-4</t>
      </is>
    </nc>
  </rcc>
  <rcc rId="1921" sId="4">
    <nc r="AT3" t="inlineStr">
      <is>
        <t>19-4</t>
      </is>
    </nc>
  </rcc>
  <rcc rId="1922" sId="4">
    <nc r="AU3" t="inlineStr">
      <is>
        <t>19-4</t>
      </is>
    </nc>
  </rcc>
  <rcc rId="1923" sId="4">
    <nc r="AV3" t="inlineStr">
      <is>
        <t>19-4</t>
      </is>
    </nc>
  </rcc>
  <rcc rId="1924" sId="4">
    <nc r="AW3" t="inlineStr">
      <is>
        <t>19-4</t>
      </is>
    </nc>
  </rcc>
  <rcc rId="1925" sId="4">
    <nc r="AX3" t="inlineStr">
      <is>
        <t>20-1</t>
      </is>
    </nc>
  </rcc>
  <rcc rId="1926" sId="4">
    <nc r="AY3" t="inlineStr">
      <is>
        <t>20-1</t>
      </is>
    </nc>
  </rcc>
  <rcc rId="1927" sId="4">
    <nc r="AZ3" t="inlineStr">
      <is>
        <t>20-1</t>
      </is>
    </nc>
  </rcc>
  <rcc rId="1928" sId="4">
    <nc r="BA3" t="inlineStr">
      <is>
        <t>20-1</t>
      </is>
    </nc>
  </rcc>
  <rcc rId="1929" sId="4">
    <nc r="BB3" t="inlineStr">
      <is>
        <t>20-1</t>
      </is>
    </nc>
  </rcc>
  <rcc rId="1930" sId="4">
    <nc r="BC3" t="inlineStr">
      <is>
        <t>20-1</t>
      </is>
    </nc>
  </rcc>
  <rcc rId="1931" sId="4">
    <nc r="BD3" t="inlineStr">
      <is>
        <t>20-1</t>
      </is>
    </nc>
  </rcc>
  <rcc rId="1932" sId="4">
    <nc r="BE3" t="inlineStr">
      <is>
        <t>20-1</t>
      </is>
    </nc>
  </rcc>
  <rcc rId="1933" sId="4">
    <nc r="BF3" t="inlineStr">
      <is>
        <t>20-1</t>
      </is>
    </nc>
  </rcc>
  <rcc rId="1934" sId="4">
    <nc r="BG3" t="inlineStr">
      <is>
        <t>20-1</t>
      </is>
    </nc>
  </rcc>
  <rcc rId="1935" sId="4">
    <nc r="BH3" t="inlineStr">
      <is>
        <t>20-1</t>
      </is>
    </nc>
  </rcc>
  <rcc rId="1936" sId="4">
    <nc r="BI3" t="inlineStr">
      <is>
        <t>20-1</t>
      </is>
    </nc>
  </rcc>
  <rcc rId="1937" sId="4">
    <nc r="BJ3" t="inlineStr">
      <is>
        <t>20-1</t>
      </is>
    </nc>
  </rcc>
  <rcc rId="1938" sId="4">
    <nc r="BK3" t="inlineStr">
      <is>
        <t>20-1</t>
      </is>
    </nc>
  </rcc>
  <rcc rId="1939" sId="4">
    <oc r="B4" t="inlineStr">
      <is>
        <t>12-14</t>
      </is>
    </oc>
    <nc r="B4" t="inlineStr">
      <is>
        <t>10-12</t>
      </is>
    </nc>
  </rcc>
  <rcc rId="1940" sId="4">
    <oc r="C4" t="inlineStr">
      <is>
        <t xml:space="preserve">20-22 </t>
      </is>
    </oc>
    <nc r="C4" t="inlineStr">
      <is>
        <t xml:space="preserve">21-23 </t>
      </is>
    </nc>
  </rcc>
  <rcc rId="1941" sId="4">
    <oc r="D4" t="inlineStr">
      <is>
        <t xml:space="preserve">33-35 </t>
      </is>
    </oc>
    <nc r="D4" t="inlineStr">
      <is>
        <t xml:space="preserve">30-32 </t>
      </is>
    </nc>
  </rcc>
  <rcc rId="1942" sId="4">
    <oc r="E4" t="inlineStr">
      <is>
        <t xml:space="preserve">67-69 </t>
      </is>
    </oc>
    <nc r="E4" t="inlineStr">
      <is>
        <t xml:space="preserve">44-46 </t>
      </is>
    </nc>
  </rcc>
  <rcc rId="1943" sId="4">
    <oc r="G4" t="inlineStr">
      <is>
        <t>104-106</t>
        <phoneticPr fontId="0"/>
      </is>
    </oc>
    <nc r="G4" t="inlineStr">
      <is>
        <t xml:space="preserve">92-94 </t>
      </is>
    </nc>
  </rcc>
  <rcc rId="1944" sId="4">
    <oc r="H4" t="inlineStr">
      <is>
        <t>122-124</t>
        <phoneticPr fontId="0"/>
      </is>
    </oc>
    <nc r="H4" t="inlineStr">
      <is>
        <t>99-101</t>
      </is>
    </nc>
  </rcc>
  <rcc rId="1945" sId="4">
    <oc r="I4" t="inlineStr">
      <is>
        <t>132-134</t>
        <phoneticPr fontId="0"/>
      </is>
    </oc>
    <nc r="I4" t="inlineStr">
      <is>
        <t>110-12</t>
      </is>
    </nc>
  </rcc>
  <rcc rId="1946" sId="4">
    <oc r="J4" t="inlineStr">
      <is>
        <t>140-142</t>
        <phoneticPr fontId="0"/>
      </is>
    </oc>
    <nc r="J4" t="inlineStr">
      <is>
        <t>127-29</t>
      </is>
    </nc>
  </rcc>
  <rcc rId="1947" sId="4">
    <oc r="K4" t="inlineStr">
      <is>
        <t>4-6</t>
      </is>
    </oc>
    <nc r="K4" t="inlineStr">
      <is>
        <t>135-37</t>
      </is>
    </nc>
  </rcc>
  <rcc rId="1948" sId="4">
    <oc r="L4" t="inlineStr">
      <is>
        <t xml:space="preserve">32-34 </t>
      </is>
    </oc>
    <nc r="L4" t="inlineStr">
      <is>
        <t>145-47</t>
      </is>
    </nc>
  </rcc>
  <rcc rId="1949" sId="4">
    <oc r="M4" t="inlineStr">
      <is>
        <t xml:space="preserve">35-37 </t>
      </is>
    </oc>
    <nc r="M4" t="inlineStr">
      <is>
        <t>4-6</t>
      </is>
    </nc>
  </rcc>
  <rcc rId="1950" sId="4">
    <oc r="N4" t="inlineStr">
      <is>
        <t xml:space="preserve">49-51 </t>
      </is>
    </oc>
    <nc r="N4" t="inlineStr">
      <is>
        <t>12-14</t>
      </is>
    </nc>
  </rcc>
  <rcc rId="1951" sId="4">
    <nc r="O4" t="inlineStr">
      <is>
        <t xml:space="preserve">22-24 </t>
      </is>
    </nc>
  </rcc>
  <rcc rId="1952" sId="4">
    <nc r="P4" t="inlineStr">
      <is>
        <t xml:space="preserve">33-35 </t>
      </is>
    </nc>
  </rcc>
  <rcc rId="1953" sId="4">
    <nc r="Q4" t="inlineStr">
      <is>
        <t xml:space="preserve">52-54 </t>
      </is>
    </nc>
  </rcc>
  <rcc rId="1954" sId="4">
    <nc r="R4" t="inlineStr">
      <is>
        <t xml:space="preserve">65-67 </t>
      </is>
    </nc>
  </rcc>
  <rcc rId="1955" sId="4">
    <nc r="S4" t="inlineStr">
      <is>
        <t xml:space="preserve">75-77 </t>
      </is>
    </nc>
  </rcc>
  <rcc rId="1956" sId="4">
    <nc r="T4" t="inlineStr">
      <is>
        <t xml:space="preserve">83-85 </t>
      </is>
    </nc>
  </rcc>
  <rcc rId="1957" sId="4">
    <nc r="U4" t="inlineStr">
      <is>
        <t xml:space="preserve">94-96 </t>
      </is>
    </nc>
  </rcc>
  <rcc rId="1958" sId="4">
    <nc r="V4" t="inlineStr">
      <is>
        <t>103-05</t>
      </is>
    </nc>
  </rcc>
  <rcc rId="1959" sId="4">
    <nc r="W4" t="inlineStr">
      <is>
        <t>113-15</t>
      </is>
    </nc>
  </rcc>
  <rcc rId="1960" sId="4">
    <nc r="X4" t="inlineStr">
      <is>
        <t>124-26</t>
      </is>
    </nc>
  </rcc>
  <rcc rId="1961" sId="4">
    <nc r="Y4" t="inlineStr">
      <is>
        <t>5-7</t>
      </is>
    </nc>
  </rcc>
  <rcc rId="1962" sId="4">
    <nc r="Z4" t="inlineStr">
      <is>
        <t xml:space="preserve">14-16 </t>
      </is>
    </nc>
  </rcc>
  <rcc rId="1963" sId="4">
    <nc r="AA4" t="inlineStr">
      <is>
        <t xml:space="preserve">25-27 </t>
      </is>
    </nc>
  </rcc>
  <rcc rId="1964" sId="4">
    <nc r="AB4" t="inlineStr">
      <is>
        <t xml:space="preserve">35-37 </t>
      </is>
    </nc>
  </rcc>
  <rcc rId="1965" sId="4">
    <nc r="AC4" t="inlineStr">
      <is>
        <t xml:space="preserve">49-51 </t>
      </is>
    </nc>
  </rcc>
  <rcc rId="1966" sId="4">
    <nc r="AD4" t="inlineStr">
      <is>
        <t xml:space="preserve">54-56 </t>
      </is>
    </nc>
  </rcc>
  <rcc rId="1967" sId="4">
    <nc r="AE4" t="inlineStr">
      <is>
        <t xml:space="preserve">65-67 </t>
      </is>
    </nc>
  </rcc>
  <rcc rId="1968" sId="4">
    <nc r="AF4" t="inlineStr">
      <is>
        <t xml:space="preserve">75-77 </t>
      </is>
    </nc>
  </rcc>
  <rcc rId="1969" sId="4">
    <nc r="AG4" t="inlineStr">
      <is>
        <t xml:space="preserve">85-87 </t>
      </is>
    </nc>
  </rcc>
  <rcc rId="1970" sId="4">
    <nc r="AH4" t="inlineStr">
      <is>
        <t xml:space="preserve">95-97 </t>
      </is>
    </nc>
  </rcc>
  <rcc rId="1971" sId="4">
    <nc r="AI4" t="inlineStr">
      <is>
        <t>105-07</t>
      </is>
    </nc>
  </rcc>
  <rcc rId="1972" sId="4">
    <nc r="AJ4" t="inlineStr">
      <is>
        <t>112-14</t>
      </is>
    </nc>
  </rcc>
  <rcc rId="1973" sId="4">
    <nc r="AK4" t="inlineStr">
      <is>
        <t>5-7</t>
      </is>
    </nc>
  </rcc>
  <rcc rId="1974" sId="4">
    <nc r="AL4" t="inlineStr">
      <is>
        <t xml:space="preserve">15-17 </t>
      </is>
    </nc>
  </rcc>
  <rcc rId="1975" sId="4">
    <nc r="AM4" t="inlineStr">
      <is>
        <t xml:space="preserve">25-27 </t>
      </is>
    </nc>
  </rcc>
  <rcc rId="1976" sId="4">
    <nc r="AN4" t="inlineStr">
      <is>
        <t xml:space="preserve">35-37 </t>
      </is>
    </nc>
  </rcc>
  <rcc rId="1977" sId="4">
    <nc r="AO4" t="inlineStr">
      <is>
        <t xml:space="preserve">45-47 </t>
      </is>
    </nc>
  </rcc>
  <rcc rId="1978" sId="4">
    <nc r="AP4" t="inlineStr">
      <is>
        <t xml:space="preserve">55-57 </t>
      </is>
    </nc>
  </rcc>
  <rcc rId="1979" sId="4">
    <nc r="AQ4" t="inlineStr">
      <is>
        <t xml:space="preserve">65-67 </t>
      </is>
    </nc>
  </rcc>
  <rcc rId="1980" sId="4">
    <nc r="AR4" t="inlineStr">
      <is>
        <t xml:space="preserve">75-77 </t>
      </is>
    </nc>
  </rcc>
  <rcc rId="1981" sId="4">
    <nc r="AS4" t="inlineStr">
      <is>
        <t xml:space="preserve">85-87 </t>
      </is>
    </nc>
  </rcc>
  <rcc rId="1982" sId="4">
    <nc r="AT4" t="inlineStr">
      <is>
        <t xml:space="preserve">95-97 </t>
      </is>
    </nc>
  </rcc>
  <rcc rId="1983" sId="4">
    <nc r="AU4" t="inlineStr">
      <is>
        <t>105-07</t>
      </is>
    </nc>
  </rcc>
  <rcc rId="1984" sId="4">
    <nc r="AV4" t="inlineStr">
      <is>
        <t>115-17</t>
      </is>
    </nc>
  </rcc>
  <rcc rId="1985" sId="4">
    <nc r="AW4" t="inlineStr">
      <is>
        <t>120-22</t>
      </is>
    </nc>
  </rcc>
  <rcc rId="1986" sId="4">
    <nc r="AX4" t="inlineStr">
      <is>
        <t>5-7</t>
      </is>
    </nc>
  </rcc>
  <rcc rId="1987" sId="4">
    <nc r="AY4" t="inlineStr">
      <is>
        <t xml:space="preserve">15-17 </t>
      </is>
    </nc>
  </rcc>
  <rcc rId="1988" sId="4">
    <nc r="AZ4" t="inlineStr">
      <is>
        <t xml:space="preserve">25-27 </t>
      </is>
    </nc>
  </rcc>
  <rcc rId="1989" sId="4">
    <nc r="BA4" t="inlineStr">
      <is>
        <t xml:space="preserve">35-37 </t>
      </is>
    </nc>
  </rcc>
  <rcc rId="1990" sId="4">
    <nc r="BB4" t="inlineStr">
      <is>
        <t xml:space="preserve">45-47 </t>
      </is>
    </nc>
  </rcc>
  <rcc rId="1991" sId="4">
    <nc r="BC4" t="inlineStr">
      <is>
        <t xml:space="preserve">55-57 </t>
      </is>
    </nc>
  </rcc>
  <rcc rId="1992" sId="4">
    <nc r="BD4" t="inlineStr">
      <is>
        <t xml:space="preserve">75-77 </t>
      </is>
    </nc>
  </rcc>
  <rcc rId="1993" sId="4">
    <nc r="BE4" t="inlineStr">
      <is>
        <t xml:space="preserve">85-87 </t>
      </is>
    </nc>
  </rcc>
  <rcc rId="1994" sId="4">
    <nc r="BF4" t="inlineStr">
      <is>
        <t xml:space="preserve">95-97 </t>
      </is>
    </nc>
  </rcc>
  <rcc rId="1995" sId="4">
    <nc r="BG4" t="inlineStr">
      <is>
        <t>103-05</t>
      </is>
    </nc>
  </rcc>
  <rcc rId="1996" sId="4">
    <nc r="BH4" t="inlineStr">
      <is>
        <t>113-15</t>
      </is>
    </nc>
  </rcc>
  <rcc rId="1997" sId="4">
    <nc r="BI4" t="inlineStr">
      <is>
        <t>125-27</t>
      </is>
    </nc>
  </rcc>
  <rcc rId="1998" sId="4">
    <nc r="BJ4" t="inlineStr">
      <is>
        <t>135-37</t>
      </is>
    </nc>
  </rcc>
  <rcc rId="1999" sId="4">
    <nc r="BK4" t="inlineStr">
      <is>
        <t>144-46</t>
      </is>
    </nc>
  </rcc>
  <rcc rId="2000" sId="4">
    <oc r="B5">
      <v>283.52999999999997</v>
    </oc>
    <nc r="B5">
      <v>171.20999999999998</v>
    </nc>
  </rcc>
  <rcc rId="2001" sId="4">
    <oc r="C5">
      <v>283.61</v>
    </oc>
    <nc r="C5">
      <v>171.32</v>
    </nc>
  </rcc>
  <rcc rId="2002" sId="4">
    <oc r="D5">
      <v>283.74</v>
    </oc>
    <nc r="D5">
      <v>171.41</v>
    </nc>
  </rcc>
  <rcc rId="2003" sId="4">
    <oc r="E5">
      <v>284.08</v>
    </oc>
    <nc r="E5">
      <v>171.55500000000001</v>
    </nc>
  </rcc>
  <rcc rId="2004" sId="4">
    <oc r="F5">
      <v>284.23</v>
    </oc>
    <nc r="F5">
      <v>171.93</v>
    </nc>
  </rcc>
  <rcc rId="2005" sId="4">
    <oc r="G5">
      <v>284.45</v>
    </oc>
    <nc r="G5">
      <v>172.035</v>
    </nc>
  </rcc>
  <rcc rId="2006" sId="4">
    <oc r="H5">
      <v>284.63</v>
    </oc>
    <nc r="H5">
      <v>172.10500000000002</v>
    </nc>
  </rcc>
  <rcc rId="2007" sId="4">
    <oc r="I5">
      <v>284.73</v>
    </oc>
    <nc r="I5">
      <v>172.215</v>
    </nc>
  </rcc>
  <rcc rId="2008" sId="4">
    <oc r="J5">
      <v>284.81</v>
    </oc>
    <nc r="J5">
      <v>172.38</v>
    </nc>
  </rcc>
  <rcc rId="2009" sId="4">
    <oc r="K5">
      <v>284.95</v>
    </oc>
    <nc r="K5">
      <v>172.45999999999998</v>
    </nc>
  </rcc>
  <rcc rId="2010" sId="4">
    <oc r="L5">
      <v>285.23</v>
    </oc>
    <nc r="L5">
      <v>172.565</v>
    </nc>
  </rcc>
  <rcc rId="2011" sId="4">
    <oc r="M5">
      <v>285.26</v>
    </oc>
    <nc r="M5">
      <v>172.64999999999998</v>
    </nc>
  </rcc>
  <rcc rId="2012" sId="4">
    <oc r="N5">
      <v>285.39999999999998</v>
    </oc>
    <nc r="N5">
      <v>172.73000000000002</v>
    </nc>
  </rcc>
  <rcc rId="2013" sId="4">
    <nc r="O5">
      <v>172.82999999999998</v>
    </nc>
  </rcc>
  <rcc rId="2014" sId="4">
    <nc r="P5">
      <v>172.94</v>
    </nc>
  </rcc>
  <rcc rId="2015" sId="4">
    <nc r="Q5">
      <v>173.13</v>
    </nc>
  </rcc>
  <rcc rId="2016" sId="4">
    <nc r="R5">
      <v>173.26</v>
    </nc>
  </rcc>
  <rcc rId="2017" sId="4">
    <nc r="S5">
      <v>173.36</v>
    </nc>
  </rcc>
  <rcc rId="2018" sId="4">
    <nc r="T5">
      <v>173.44</v>
    </nc>
  </rcc>
  <rcc rId="2019" sId="4">
    <nc r="U5">
      <v>173.55</v>
    </nc>
  </rcc>
  <rcc rId="2020" sId="4">
    <nc r="V5">
      <v>173.64</v>
    </nc>
  </rcc>
  <rcc rId="2021" sId="4">
    <nc r="W5">
      <v>173.74</v>
    </nc>
  </rcc>
  <rcc rId="2022" sId="4">
    <nc r="X5">
      <v>173.85000000000002</v>
    </nc>
  </rcc>
  <rcc rId="2023" sId="4">
    <nc r="Y5">
      <v>174.16</v>
    </nc>
  </rcc>
  <rcc rId="2024" sId="4">
    <nc r="Z5">
      <v>174.25</v>
    </nc>
  </rcc>
  <rcc rId="2025" sId="4">
    <nc r="AA5">
      <v>174.36</v>
    </nc>
  </rcc>
  <rcc rId="2026" sId="4">
    <nc r="AB5">
      <v>174.45999999999998</v>
    </nc>
  </rcc>
  <rcc rId="2027" sId="4">
    <nc r="AC5">
      <v>174.60000000000002</v>
    </nc>
  </rcc>
  <rcc rId="2028" sId="4">
    <nc r="AD5">
      <v>174.64999999999998</v>
    </nc>
  </rcc>
  <rcc rId="2029" sId="4">
    <nc r="AE5">
      <v>174.76</v>
    </nc>
  </rcc>
  <rcc rId="2030" sId="4">
    <nc r="AF5">
      <v>174.86</v>
    </nc>
  </rcc>
  <rcc rId="2031" sId="4">
    <nc r="AG5">
      <v>174.95999999999998</v>
    </nc>
  </rcc>
  <rcc rId="2032" sId="4">
    <nc r="AH5">
      <v>175.06</v>
    </nc>
  </rcc>
  <rcc rId="2033" sId="4">
    <nc r="AI5">
      <v>175.16</v>
    </nc>
  </rcc>
  <rcc rId="2034" sId="4">
    <nc r="AJ5">
      <v>175.23000000000002</v>
    </nc>
  </rcc>
  <rcc rId="2035" sId="4">
    <nc r="AK5">
      <v>175.66</v>
    </nc>
  </rcc>
  <rcc rId="2036" sId="4">
    <nc r="AL5">
      <v>175.76</v>
    </nc>
  </rcc>
  <rcc rId="2037" sId="4">
    <nc r="AM5">
      <v>175.86</v>
    </nc>
  </rcc>
  <rcc rId="2038" sId="4">
    <nc r="AN5">
      <v>175.95999999999998</v>
    </nc>
  </rcc>
  <rcc rId="2039" sId="4">
    <nc r="AO5">
      <v>176.06</v>
    </nc>
  </rcc>
  <rcc rId="2040" sId="4">
    <nc r="AP5">
      <v>176.16</v>
    </nc>
  </rcc>
  <rcc rId="2041" sId="4">
    <nc r="AQ5">
      <v>176.26</v>
    </nc>
  </rcc>
  <rcc rId="2042" sId="4">
    <nc r="AR5">
      <v>176.36</v>
    </nc>
  </rcc>
  <rcc rId="2043" sId="4">
    <nc r="AS5">
      <v>176.45999999999998</v>
    </nc>
  </rcc>
  <rcc rId="2044" sId="4">
    <nc r="AT5">
      <v>176.56</v>
    </nc>
  </rcc>
  <rcc rId="2045" sId="4">
    <nc r="AU5">
      <v>176.66</v>
    </nc>
  </rcc>
  <rcc rId="2046" sId="4">
    <nc r="AV5">
      <v>176.76</v>
    </nc>
  </rcc>
  <rcc rId="2047" sId="4">
    <nc r="AW5">
      <v>176.81</v>
    </nc>
  </rcc>
  <rcc rId="2048" sId="4">
    <nc r="AX5">
      <v>180.76</v>
    </nc>
  </rcc>
  <rcc rId="2049" sId="4">
    <nc r="AY5">
      <v>180.86500000000001</v>
    </nc>
  </rcc>
  <rcc rId="2050" sId="4">
    <nc r="AZ5">
      <v>180.95999999999998</v>
    </nc>
  </rcc>
  <rcc rId="2051" sId="4">
    <nc r="BA5">
      <v>181.06</v>
    </nc>
  </rcc>
  <rcc rId="2052" sId="4">
    <nc r="BB5">
      <v>181.16</v>
    </nc>
  </rcc>
  <rcc rId="2053" sId="4">
    <nc r="BC5">
      <v>181.26</v>
    </nc>
  </rcc>
  <rcc rId="2054" sId="4">
    <nc r="BD5">
      <v>181.45999999999998</v>
    </nc>
  </rcc>
  <rcc rId="2055" sId="4">
    <nc r="BE5">
      <v>181.56</v>
    </nc>
  </rcc>
  <rcc rId="2056" sId="4">
    <nc r="BF5">
      <v>181.66</v>
    </nc>
  </rcc>
  <rcc rId="2057" sId="4">
    <nc r="BG5">
      <v>181.74</v>
    </nc>
  </rcc>
  <rcc rId="2058" sId="4">
    <nc r="BH5">
      <v>181.84</v>
    </nc>
  </rcc>
  <rcc rId="2059" sId="4">
    <nc r="BI5">
      <v>181.95999999999998</v>
    </nc>
  </rcc>
  <rcc rId="2060" sId="4">
    <nc r="BJ5">
      <v>182.06</v>
    </nc>
  </rcc>
  <rcc rId="2061" sId="4">
    <nc r="BK5">
      <v>182.14999999999998</v>
    </nc>
  </rcc>
  <rcc rId="2062" sId="4">
    <oc r="B6" t="inlineStr">
      <is>
        <t>foram nanno chalk</t>
        <phoneticPr fontId="0"/>
      </is>
    </oc>
    <nc r="B6" t="inlineStr">
      <is>
        <t>nanno chalk with foram</t>
        <phoneticPr fontId="0"/>
      </is>
    </nc>
  </rcc>
  <rcc rId="2063" sId="4" odxf="1" dxf="1">
    <oc r="C6" t="inlineStr">
      <is>
        <t>foram nanno chalk</t>
        <phoneticPr fontId="0"/>
      </is>
    </oc>
    <nc r="C6" t="inlineStr">
      <is>
        <t>nanno chalk with foram</t>
        <phoneticPr fontId="0"/>
      </is>
    </nc>
    <odxf>
      <border outline="0">
        <left/>
      </border>
    </odxf>
    <ndxf>
      <border outline="0">
        <left style="thin">
          <color auto="1"/>
        </left>
      </border>
    </ndxf>
  </rcc>
  <rcc rId="2064" sId="4" odxf="1" dxf="1">
    <oc r="D6" t="inlineStr">
      <is>
        <t>foram nanno chalk</t>
        <phoneticPr fontId="0"/>
      </is>
    </oc>
    <nc r="D6" t="inlineStr">
      <is>
        <t>nanno chalk with foram</t>
        <phoneticPr fontId="0"/>
      </is>
    </nc>
    <odxf>
      <border outline="0">
        <left/>
      </border>
    </odxf>
    <ndxf>
      <border outline="0">
        <left style="thin">
          <color auto="1"/>
        </left>
      </border>
    </ndxf>
  </rcc>
  <rcc rId="2065" sId="4" odxf="1" dxf="1">
    <oc r="E6" t="inlineStr">
      <is>
        <t>foram nanno chalk</t>
        <phoneticPr fontId="0"/>
      </is>
    </oc>
    <nc r="E6" t="inlineStr">
      <is>
        <t>nanno chalk with foram</t>
        <phoneticPr fontId="0"/>
      </is>
    </nc>
    <odxf>
      <border outline="0">
        <left/>
      </border>
    </odxf>
    <ndxf>
      <border outline="0">
        <left style="thin">
          <color auto="1"/>
        </left>
      </border>
    </ndxf>
  </rcc>
  <rcc rId="2066" sId="4" odxf="1" dxf="1">
    <oc r="F6" t="inlineStr">
      <is>
        <t>foram nanno chalk</t>
        <phoneticPr fontId="0"/>
      </is>
    </oc>
    <nc r="F6" t="inlineStr">
      <is>
        <t>nanno chalk with foram</t>
        <phoneticPr fontId="0"/>
      </is>
    </nc>
    <odxf>
      <border outline="0">
        <left/>
      </border>
    </odxf>
    <ndxf>
      <border outline="0">
        <left style="thin">
          <color auto="1"/>
        </left>
      </border>
    </ndxf>
  </rcc>
  <rcc rId="2067" sId="4" odxf="1" dxf="1">
    <oc r="G6" t="inlineStr">
      <is>
        <t>foram nanno chalk</t>
        <phoneticPr fontId="0"/>
      </is>
    </oc>
    <nc r="G6" t="inlineStr">
      <is>
        <t>nanno chalk with foram</t>
        <phoneticPr fontId="0"/>
      </is>
    </nc>
    <odxf>
      <border outline="0">
        <left/>
      </border>
    </odxf>
    <ndxf>
      <border outline="0">
        <left style="thin">
          <color auto="1"/>
        </left>
      </border>
    </ndxf>
  </rcc>
  <rcc rId="2068" sId="4" odxf="1" dxf="1">
    <oc r="H6" t="inlineStr">
      <is>
        <t>foram nanno chalk</t>
        <phoneticPr fontId="0"/>
      </is>
    </oc>
    <nc r="H6" t="inlineStr">
      <is>
        <t>nanno chalk with foram</t>
        <phoneticPr fontId="0"/>
      </is>
    </nc>
    <odxf>
      <border outline="0">
        <left/>
      </border>
    </odxf>
    <ndxf>
      <border outline="0">
        <left style="thin">
          <color auto="1"/>
        </left>
      </border>
    </ndxf>
  </rcc>
  <rcc rId="2069" sId="4" odxf="1" dxf="1">
    <oc r="I6" t="inlineStr">
      <is>
        <t>foram nanno chalk</t>
        <phoneticPr fontId="0"/>
      </is>
    </oc>
    <nc r="I6" t="inlineStr">
      <is>
        <t>nanno chalk with foram</t>
        <phoneticPr fontId="0"/>
      </is>
    </nc>
    <odxf>
      <border outline="0">
        <left/>
      </border>
    </odxf>
    <ndxf>
      <border outline="0">
        <left style="thin">
          <color auto="1"/>
        </left>
      </border>
    </ndxf>
  </rcc>
  <rcc rId="2070" sId="4" odxf="1" dxf="1">
    <oc r="J6" t="inlineStr">
      <is>
        <t>foram nanno chalk</t>
        <phoneticPr fontId="0"/>
      </is>
    </oc>
    <nc r="J6" t="inlineStr">
      <is>
        <t>nanno chalk with foram</t>
        <phoneticPr fontId="0"/>
      </is>
    </nc>
    <odxf>
      <border outline="0">
        <left/>
      </border>
    </odxf>
    <ndxf>
      <border outline="0">
        <left style="thin">
          <color auto="1"/>
        </left>
      </border>
    </ndxf>
  </rcc>
  <rcc rId="2071" sId="4" odxf="1" dxf="1">
    <oc r="K6" t="inlineStr">
      <is>
        <t>foram nanno chalk</t>
        <phoneticPr fontId="0"/>
      </is>
    </oc>
    <nc r="K6" t="inlineStr">
      <is>
        <t>nanno chalk with foram</t>
        <phoneticPr fontId="0"/>
      </is>
    </nc>
    <odxf>
      <border outline="0">
        <left/>
      </border>
    </odxf>
    <ndxf>
      <border outline="0">
        <left style="thin">
          <color auto="1"/>
        </left>
      </border>
    </ndxf>
  </rcc>
  <rcc rId="2072" sId="4" odxf="1" dxf="1">
    <oc r="L6" t="inlineStr">
      <is>
        <t>foram nanno chalk</t>
        <phoneticPr fontId="0"/>
      </is>
    </oc>
    <nc r="L6" t="inlineStr">
      <is>
        <t>nanno chalk with foram</t>
        <phoneticPr fontId="0"/>
      </is>
    </nc>
    <odxf>
      <border outline="0">
        <left/>
      </border>
    </odxf>
    <ndxf>
      <border outline="0">
        <left style="thin">
          <color auto="1"/>
        </left>
      </border>
    </ndxf>
  </rcc>
  <rcc rId="2073" sId="4" odxf="1" dxf="1">
    <oc r="M6" t="inlineStr">
      <is>
        <t>foram nanno chalk</t>
        <phoneticPr fontId="0"/>
      </is>
    </oc>
    <nc r="M6" t="inlineStr">
      <is>
        <t>nanno chalk with foram</t>
        <phoneticPr fontId="0"/>
      </is>
    </nc>
    <odxf>
      <border outline="0">
        <left/>
      </border>
    </odxf>
    <ndxf>
      <border outline="0">
        <left style="thin">
          <color auto="1"/>
        </left>
      </border>
    </ndxf>
  </rcc>
  <rcc rId="2074" sId="4" odxf="1" dxf="1">
    <oc r="N6" t="inlineStr">
      <is>
        <t>foram nanno chalk</t>
        <phoneticPr fontId="0"/>
      </is>
    </oc>
    <nc r="N6" t="inlineStr">
      <is>
        <t>nanno chalk with foram</t>
        <phoneticPr fontId="0"/>
      </is>
    </nc>
    <odxf>
      <border outline="0">
        <left/>
      </border>
    </odxf>
    <ndxf>
      <border outline="0">
        <left style="thin">
          <color auto="1"/>
        </left>
      </border>
    </ndxf>
  </rcc>
  <rcc rId="2075" sId="4" odxf="1" dxf="1">
    <nc r="O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76" sId="4" odxf="1" dxf="1">
    <nc r="P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77" sId="4" odxf="1" dxf="1">
    <nc r="Q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78" sId="4" odxf="1" dxf="1">
    <nc r="R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79" sId="4" odxf="1" dxf="1">
    <nc r="S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80" sId="4" odxf="1" dxf="1">
    <nc r="T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81" sId="4" odxf="1" dxf="1">
    <nc r="U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82" sId="4" odxf="1" dxf="1">
    <nc r="V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83" sId="4" odxf="1" dxf="1">
    <nc r="W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84" sId="4" odxf="1" dxf="1">
    <nc r="X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85" sId="4" odxf="1" dxf="1">
    <nc r="Y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86" sId="4" odxf="1" dxf="1">
    <nc r="Z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87" sId="4" odxf="1" dxf="1">
    <nc r="AA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88" sId="4" odxf="1" dxf="1">
    <nc r="AB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89" sId="4" odxf="1" dxf="1">
    <nc r="AC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90" sId="4" odxf="1" dxf="1">
    <nc r="AD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91" sId="4" odxf="1" dxf="1">
    <nc r="AE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92" sId="4" odxf="1" dxf="1">
    <nc r="AF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93" sId="4" odxf="1" dxf="1">
    <nc r="AG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94" sId="4" odxf="1" dxf="1">
    <nc r="AH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95" sId="4" odxf="1" dxf="1">
    <nc r="AI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96" sId="4" odxf="1" dxf="1">
    <nc r="AJ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97" sId="4" odxf="1" dxf="1">
    <nc r="AK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98" sId="4" odxf="1" dxf="1">
    <nc r="AL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099" sId="4" odxf="1" dxf="1">
    <nc r="AM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00" sId="4" odxf="1" dxf="1">
    <nc r="AN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01" sId="4" odxf="1" dxf="1">
    <nc r="AO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02" sId="4" odxf="1" dxf="1">
    <nc r="AP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03" sId="4" odxf="1" dxf="1">
    <nc r="AQ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04" sId="4" odxf="1" dxf="1">
    <nc r="AR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05" sId="4" odxf="1" dxf="1">
    <nc r="AS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06" sId="4" odxf="1" dxf="1">
    <nc r="AT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07" sId="4" odxf="1" dxf="1">
    <nc r="AU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08" sId="4" odxf="1" dxf="1">
    <nc r="AV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09" sId="4" odxf="1" dxf="1">
    <nc r="AW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10" sId="4" odxf="1" dxf="1">
    <nc r="AX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11" sId="4" odxf="1" dxf="1">
    <nc r="AY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12" sId="4" odxf="1" dxf="1">
    <nc r="AZ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13" sId="4" odxf="1" dxf="1">
    <nc r="BA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14" sId="4" odxf="1" dxf="1">
    <nc r="BB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15" sId="4" odxf="1" dxf="1">
    <nc r="BC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16" sId="4" odxf="1" dxf="1">
    <nc r="BD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17" sId="4" odxf="1" dxf="1">
    <nc r="BE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18" sId="4" odxf="1" dxf="1">
    <nc r="BF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19" sId="4" odxf="1" dxf="1">
    <nc r="BG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20" sId="4" odxf="1" dxf="1">
    <nc r="BH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21" sId="4" odxf="1" dxf="1">
    <nc r="BI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22" sId="4" odxf="1" dxf="1">
    <nc r="BJ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23" sId="4" odxf="1" dxf="1">
    <nc r="BK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left/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left style="thin">
          <color auto="1"/>
        </left>
        <bottom style="double">
          <color auto="1"/>
        </bottom>
      </border>
    </ndxf>
  </rcc>
  <rcc rId="2124" sId="4">
    <oc r="C6" t="inlineStr">
      <is>
        <t>foram nanno chalk</t>
        <phoneticPr fontId="0"/>
      </is>
    </oc>
    <nc r="C6" t="inlineStr">
      <is>
        <t>nanno chalk with foram</t>
        <phoneticPr fontId="0"/>
      </is>
    </nc>
  </rcc>
  <rcc rId="2125" sId="4">
    <oc r="D6" t="inlineStr">
      <is>
        <t>foram nanno chalk</t>
        <phoneticPr fontId="0"/>
      </is>
    </oc>
    <nc r="D6" t="inlineStr">
      <is>
        <t>nanno chalk with foram</t>
        <phoneticPr fontId="0"/>
      </is>
    </nc>
  </rcc>
  <rcc rId="2126" sId="4">
    <oc r="E6" t="inlineStr">
      <is>
        <t>foram nanno chalk</t>
        <phoneticPr fontId="0"/>
      </is>
    </oc>
    <nc r="E6" t="inlineStr">
      <is>
        <t>nanno chalk with foram</t>
        <phoneticPr fontId="0"/>
      </is>
    </nc>
  </rcc>
  <rcc rId="2127" sId="4">
    <oc r="F6" t="inlineStr">
      <is>
        <t>foram nanno chalk</t>
        <phoneticPr fontId="0"/>
      </is>
    </oc>
    <nc r="F6" t="inlineStr">
      <is>
        <t>nanno chalk with foram</t>
        <phoneticPr fontId="0"/>
      </is>
    </nc>
  </rcc>
  <rcc rId="2128" sId="4">
    <oc r="G6" t="inlineStr">
      <is>
        <t>foram nanno chalk</t>
        <phoneticPr fontId="0"/>
      </is>
    </oc>
    <nc r="G6" t="inlineStr">
      <is>
        <t>nanno chalk with foram</t>
        <phoneticPr fontId="0"/>
      </is>
    </nc>
  </rcc>
  <rcc rId="2129" sId="4">
    <oc r="H6" t="inlineStr">
      <is>
        <t>foram nanno chalk</t>
        <phoneticPr fontId="0"/>
      </is>
    </oc>
    <nc r="H6" t="inlineStr">
      <is>
        <t>nanno chalk with foram</t>
        <phoneticPr fontId="0"/>
      </is>
    </nc>
  </rcc>
  <rcc rId="2130" sId="4">
    <oc r="I6" t="inlineStr">
      <is>
        <t>foram nanno chalk</t>
        <phoneticPr fontId="0"/>
      </is>
    </oc>
    <nc r="I6" t="inlineStr">
      <is>
        <t>nanno chalk with foram</t>
        <phoneticPr fontId="0"/>
      </is>
    </nc>
  </rcc>
  <rcc rId="2131" sId="4">
    <oc r="J6" t="inlineStr">
      <is>
        <t>foram nanno chalk</t>
        <phoneticPr fontId="0"/>
      </is>
    </oc>
    <nc r="J6" t="inlineStr">
      <is>
        <t>nanno chalk with foram</t>
        <phoneticPr fontId="0"/>
      </is>
    </nc>
  </rcc>
  <rcc rId="2132" sId="4">
    <oc r="K6" t="inlineStr">
      <is>
        <t>foram nanno chalk</t>
        <phoneticPr fontId="0"/>
      </is>
    </oc>
    <nc r="K6" t="inlineStr">
      <is>
        <t>nanno chalk with foram</t>
        <phoneticPr fontId="0"/>
      </is>
    </nc>
  </rcc>
  <rcc rId="2133" sId="4">
    <oc r="L6" t="inlineStr">
      <is>
        <t>foram nanno chalk</t>
        <phoneticPr fontId="0"/>
      </is>
    </oc>
    <nc r="L6" t="inlineStr">
      <is>
        <t>nanno chalk with foram</t>
        <phoneticPr fontId="0"/>
      </is>
    </nc>
  </rcc>
  <rcc rId="2134" sId="4">
    <oc r="M6" t="inlineStr">
      <is>
        <t>foram nanno chalk</t>
        <phoneticPr fontId="0"/>
      </is>
    </oc>
    <nc r="M6" t="inlineStr">
      <is>
        <t>nanno chalk with foram</t>
        <phoneticPr fontId="0"/>
      </is>
    </nc>
  </rcc>
  <rcc rId="2135" sId="4">
    <oc r="N6" t="inlineStr">
      <is>
        <t>foram nanno chalk</t>
        <phoneticPr fontId="0"/>
      </is>
    </oc>
    <nc r="N6" t="inlineStr">
      <is>
        <t>nanno chalk with foram</t>
        <phoneticPr fontId="0"/>
      </is>
    </nc>
  </rcc>
  <rcc rId="2136" sId="4" odxf="1" dxf="1">
    <nc r="O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37" sId="4" odxf="1" dxf="1">
    <nc r="P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38" sId="4" odxf="1" dxf="1">
    <nc r="Q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39" sId="4" odxf="1" dxf="1">
    <nc r="R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40" sId="4" odxf="1" dxf="1">
    <nc r="S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41" sId="4" odxf="1" dxf="1">
    <nc r="T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42" sId="4" odxf="1" dxf="1">
    <nc r="U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43" sId="4" odxf="1" dxf="1">
    <nc r="V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44" sId="4" odxf="1" dxf="1">
    <nc r="W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45" sId="4" odxf="1" dxf="1">
    <nc r="X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46" sId="4" odxf="1" dxf="1">
    <nc r="Y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47" sId="4" odxf="1" dxf="1">
    <nc r="Z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48" sId="4" odxf="1" dxf="1">
    <nc r="AA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49" sId="4" odxf="1" dxf="1">
    <nc r="AB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50" sId="4" odxf="1" dxf="1">
    <nc r="AC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51" sId="4" odxf="1" dxf="1">
    <nc r="AD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52" sId="4" odxf="1" dxf="1">
    <nc r="AE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53" sId="4" odxf="1" dxf="1">
    <nc r="AF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54" sId="4" odxf="1" dxf="1">
    <nc r="AG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55" sId="4" odxf="1" dxf="1">
    <nc r="AH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56" sId="4" odxf="1" dxf="1">
    <nc r="AI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57" sId="4" odxf="1" dxf="1">
    <nc r="AJ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58" sId="4" odxf="1" dxf="1">
    <nc r="AK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59" sId="4" odxf="1" dxf="1">
    <nc r="AL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60" sId="4" odxf="1" dxf="1">
    <nc r="AM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61" sId="4" odxf="1" dxf="1">
    <nc r="AN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62" sId="4" odxf="1" dxf="1">
    <nc r="AO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63" sId="4" odxf="1" dxf="1">
    <nc r="AP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64" sId="4" odxf="1" dxf="1">
    <nc r="AQ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65" sId="4" odxf="1" dxf="1">
    <nc r="AR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66" sId="4" odxf="1" dxf="1">
    <nc r="AS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67" sId="4" odxf="1" dxf="1">
    <nc r="AT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68" sId="4" odxf="1" dxf="1">
    <nc r="AU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69" sId="4" odxf="1" dxf="1">
    <nc r="AV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70" sId="4" odxf="1" dxf="1">
    <nc r="AW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71" sId="4" odxf="1" dxf="1">
    <nc r="AX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72" sId="4" odxf="1" dxf="1">
    <nc r="AY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73" sId="4" odxf="1" dxf="1">
    <nc r="AZ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74" sId="4" odxf="1" dxf="1">
    <nc r="BA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75" sId="4" odxf="1" dxf="1">
    <nc r="BB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76" sId="4" odxf="1" dxf="1">
    <nc r="BC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77" sId="4" odxf="1" dxf="1">
    <nc r="BD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78" sId="4" odxf="1" dxf="1">
    <nc r="BE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79" sId="4" odxf="1" dxf="1">
    <nc r="BF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80" sId="4" odxf="1" dxf="1">
    <nc r="BG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81" sId="4" odxf="1" dxf="1">
    <nc r="BH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82" sId="4" odxf="1" dxf="1">
    <nc r="BI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83" sId="4" odxf="1" dxf="1">
    <nc r="BJ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  <rcc rId="2184" sId="4" odxf="1" dxf="1">
    <nc r="BK6" t="inlineStr">
      <is>
        <t>nanno chalk with foram</t>
        <phoneticPr fontId="0"/>
      </is>
    </nc>
    <odxf>
      <font>
        <sz val="12"/>
        <color theme="1"/>
        <name val="ＭＳ Ｐゴシック"/>
        <scheme val="minor"/>
      </font>
      <alignment horizontal="general" vertical="bottom" wrapText="0" readingOrder="0"/>
      <border outline="0">
        <bottom/>
      </border>
    </odxf>
    <ndxf>
      <font>
        <sz val="12"/>
        <color theme="1"/>
        <name val="Times New Roman"/>
        <scheme val="none"/>
      </font>
      <alignment horizontal="center" vertical="center" wrapText="1" readingOrder="0"/>
      <border outline="0">
        <bottom style="double">
          <color auto="1"/>
        </bottom>
      </border>
    </ndxf>
  </rcc>
</revisions>
</file>

<file path=xl/revisions/revisionLog1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185" sId="4" numFmtId="4">
    <oc r="B7">
      <v>4.6414516680904523</v>
    </oc>
    <nc r="B7">
      <v>19.737816822833988</v>
    </nc>
  </rcc>
  <rcc rId="2186" sId="4" numFmtId="4">
    <oc r="C7">
      <v>4.3484861175036453</v>
    </oc>
    <nc r="C7">
      <v>20.897614232255226</v>
    </nc>
  </rcc>
  <rcc rId="2187" sId="4" numFmtId="4">
    <oc r="D7">
      <v>4.5275859444167548</v>
    </oc>
    <nc r="D7">
      <v>19.299500034011476</v>
    </nc>
  </rcc>
  <rcc rId="2188" sId="4" numFmtId="4">
    <oc r="E7">
      <v>6.1749050946794277</v>
    </oc>
    <nc r="E7">
      <v>17.254417907327905</v>
    </nc>
  </rcc>
  <rcc rId="2189" sId="4" numFmtId="4">
    <oc r="F7">
      <v>3.7316049590809182</v>
    </oc>
    <nc r="F7">
      <v>17.858786617361513</v>
    </nc>
  </rcc>
  <rcc rId="2190" sId="4" numFmtId="4">
    <oc r="G7">
      <v>2.7840824701147135</v>
    </oc>
    <nc r="G7">
      <v>19.066149423005921</v>
    </nc>
  </rcc>
  <rcc rId="2191" sId="4" numFmtId="4">
    <oc r="H7">
      <v>5.6180654513425008</v>
    </oc>
    <nc r="H7">
      <v>21.190226807342885</v>
    </nc>
  </rcc>
  <rcc rId="2192" sId="4" numFmtId="4">
    <oc r="I7">
      <v>3.4500281427432711</v>
    </oc>
    <nc r="I7">
      <v>21.76295270284491</v>
    </nc>
  </rcc>
  <rcc rId="2193" sId="4" numFmtId="4">
    <oc r="J7">
      <v>2.942680406367622</v>
    </oc>
    <nc r="J7">
      <v>23.871461648008435</v>
    </nc>
  </rcc>
  <rcc rId="2194" sId="4" numFmtId="4">
    <oc r="K7">
      <v>4.0794982176137298</v>
    </oc>
    <nc r="K7">
      <v>24.748983305341731</v>
    </nc>
  </rcc>
  <rcc rId="2195" sId="4" numFmtId="4">
    <oc r="L7">
      <v>4.2008596535944793</v>
    </oc>
    <nc r="L7">
      <v>26.159567642189064</v>
    </nc>
  </rcc>
  <rcc rId="2196" sId="4" numFmtId="4">
    <oc r="M7">
      <v>4.7879048371585062</v>
    </oc>
    <nc r="M7">
      <v>27.318790497588992</v>
    </nc>
  </rcc>
  <rcc rId="2197" sId="4" numFmtId="4">
    <oc r="N7">
      <v>11.610212235073444</v>
    </oc>
    <nc r="N7">
      <v>25.014388864246328</v>
    </nc>
  </rcc>
  <rcc rId="2198" sId="4">
    <nc r="O7">
      <v>23.088309287623826</v>
    </nc>
  </rcc>
  <rcc rId="2199" sId="4">
    <nc r="P7">
      <v>26.16356439118843</v>
    </nc>
  </rcc>
  <rcc rId="2200" sId="4">
    <nc r="Q7">
      <v>30.279977219599147</v>
    </nc>
  </rcc>
  <rcc rId="2201" sId="4">
    <nc r="R7">
      <v>31.892042048776915</v>
    </nc>
  </rcc>
  <rcc rId="2202" sId="4">
    <nc r="S7">
      <v>30.187837767448929</v>
    </nc>
  </rcc>
  <rcc rId="2203" sId="4">
    <nc r="T7">
      <v>30.739486082271096</v>
    </nc>
  </rcc>
  <rcc rId="2204" sId="4">
    <nc r="U7">
      <v>27.880965173299479</v>
    </nc>
  </rcc>
  <rcc rId="2205" sId="4">
    <nc r="V7">
      <v>30.328445620721922</v>
    </nc>
  </rcc>
  <rcc rId="2206" sId="4">
    <nc r="W7">
      <v>29.145796126814876</v>
    </nc>
  </rcc>
  <rcc rId="2207" sId="4">
    <nc r="X7">
      <v>31.395340205522448</v>
    </nc>
  </rcc>
  <rcc rId="2208" sId="4">
    <nc r="Y7">
      <v>33.955166865740146</v>
    </nc>
  </rcc>
  <rcc rId="2209" sId="4">
    <nc r="Z7">
      <v>32.514735292072636</v>
    </nc>
  </rcc>
  <rcc rId="2210" sId="4">
    <nc r="AA7">
      <v>29.586496649377199</v>
    </nc>
  </rcc>
  <rcc rId="2211" sId="4">
    <nc r="AB7">
      <v>29.741399122716782</v>
    </nc>
  </rcc>
  <rcc rId="2212" sId="4">
    <nc r="AC7">
      <v>33.290861173902492</v>
    </nc>
  </rcc>
  <rcc rId="2213" sId="4">
    <nc r="AD7">
      <v>32.432891026787381</v>
    </nc>
  </rcc>
  <rcc rId="2214" sId="4">
    <nc r="AE7">
      <v>33.650272952682542</v>
    </nc>
  </rcc>
  <rcc rId="2215" sId="4">
    <nc r="AF7">
      <v>32.363153505260016</v>
    </nc>
  </rcc>
  <rcc rId="2216" sId="4">
    <nc r="AG7">
      <v>31.074197481912829</v>
    </nc>
  </rcc>
  <rcc rId="2217" sId="4">
    <nc r="AH7">
      <v>27.378895679340591</v>
    </nc>
  </rcc>
  <rcc rId="2218" sId="4">
    <nc r="AI7">
      <v>28.080727471070222</v>
    </nc>
  </rcc>
  <rcc rId="2219" sId="4">
    <nc r="AJ7">
      <v>29.371761820090164</v>
    </nc>
  </rcc>
  <rcc rId="2220" sId="4">
    <nc r="AK7">
      <v>22.277278400916714</v>
    </nc>
  </rcc>
  <rcc rId="2221" sId="4">
    <nc r="AL7">
      <v>23.612936819479884</v>
    </nc>
  </rcc>
  <rcc rId="2222" sId="4">
    <nc r="AM7">
      <v>19.926804126366637</v>
    </nc>
  </rcc>
  <rcc rId="2223" sId="4">
    <nc r="AN7">
      <v>17.59872260624994</v>
    </nc>
  </rcc>
  <rcc rId="2224" sId="4">
    <nc r="AO7">
      <v>83.955741092572111</v>
    </nc>
  </rcc>
  <rcc rId="2225" sId="4">
    <nc r="AP7">
      <v>14.264837330582109</v>
    </nc>
  </rcc>
  <rcc rId="2226" sId="4">
    <nc r="AQ7">
      <v>24.480523258726382</v>
    </nc>
  </rcc>
  <rcc rId="2227" sId="4">
    <nc r="AR7">
      <v>26.228961079162421</v>
    </nc>
  </rcc>
  <rcc rId="2228" sId="4">
    <nc r="AS7">
      <v>23.096836195760993</v>
    </nc>
  </rcc>
  <rcc rId="2229" sId="4">
    <nc r="AT7">
      <v>20.302293425023297</v>
    </nc>
  </rcc>
  <rcc rId="2230" sId="4">
    <nc r="AU7">
      <v>16.678602456849678</v>
    </nc>
  </rcc>
  <rcc rId="2231" sId="4">
    <nc r="AV7">
      <v>18.38945047189377</v>
    </nc>
  </rcc>
  <rcc rId="2232" sId="4">
    <nc r="AW7">
      <v>16.957236754152472</v>
    </nc>
  </rcc>
  <rcc rId="2233" sId="4">
    <nc r="AX7">
      <v>6.5940745053154624</v>
    </nc>
  </rcc>
  <rcc rId="2234" sId="4">
    <nc r="AY7">
      <v>7.0812039982036286</v>
    </nc>
  </rcc>
  <rcc rId="2235" sId="4">
    <nc r="AZ7">
      <v>8.1328711087765306</v>
    </nc>
  </rcc>
  <rcc rId="2236" sId="4">
    <nc r="BA7">
      <v>9.5247390657344955</v>
    </nc>
  </rcc>
  <rcc rId="2237" sId="4">
    <nc r="BB7">
      <v>9.8659526743142418</v>
    </nc>
  </rcc>
  <rcc rId="2238" sId="4">
    <nc r="BC7">
      <v>12.47368138102817</v>
    </nc>
  </rcc>
  <rcc rId="2239" sId="4">
    <nc r="BD7">
      <v>7.3122731639268777</v>
    </nc>
  </rcc>
  <rcc rId="2240" sId="4">
    <nc r="BE7">
      <v>6.1750228979408783</v>
    </nc>
  </rcc>
  <rcc rId="2241" sId="4">
    <nc r="BF7">
      <v>6.9464573335081745</v>
    </nc>
  </rcc>
  <rcc rId="2242" sId="4">
    <nc r="BG7">
      <v>5.9455051385375057</v>
    </nc>
  </rcc>
  <rcc rId="2243" sId="4">
    <nc r="BH7">
      <v>5.5649362913308611</v>
    </nc>
  </rcc>
  <rcc rId="2244" sId="4">
    <nc r="BI7">
      <v>6.3817475861865551</v>
    </nc>
  </rcc>
  <rcc rId="2245" sId="4">
    <nc r="BJ7">
      <v>8.0551726592719763</v>
    </nc>
  </rcc>
  <rcc rId="2246" sId="4">
    <nc r="BK7">
      <v>11.787552825491415</v>
    </nc>
  </rcc>
  <rcc rId="2247" sId="4" numFmtId="4">
    <oc r="B8">
      <v>3.0301335774784052E-2</v>
    </oc>
    <nc r="B8">
      <v>0.34217694249734382</v>
    </nc>
  </rcc>
  <rcc rId="2248" sId="4" numFmtId="4">
    <oc r="C8">
      <v>3.2277422727862104E-2</v>
    </oc>
    <nc r="C8">
      <v>0.33166527420361752</v>
    </nc>
  </rcc>
  <rcc rId="2249" sId="4" numFmtId="4">
    <oc r="D8">
      <v>3.099861344432801E-2</v>
    </oc>
    <nc r="D8">
      <v>0.36587677470466184</v>
    </nc>
  </rcc>
  <rcc rId="2250" sId="4" numFmtId="4">
    <oc r="E8">
      <v>3.4425820656956901E-2</v>
    </oc>
    <nc r="E8">
      <v>0.33419415498408478</v>
    </nc>
  </rcc>
  <rcc rId="2251" sId="4" numFmtId="4">
    <oc r="F8">
      <v>3.1703377562990812E-2</v>
    </oc>
    <nc r="F8">
      <v>0.3723073674976714</v>
    </nc>
  </rcc>
  <rcc rId="2252" sId="4" numFmtId="4">
    <oc r="G8">
      <v>2.3302636284701514E-2</v>
    </oc>
    <nc r="G8">
      <v>0.40620740211541428</v>
    </nc>
  </rcc>
  <rcc rId="2253" sId="4" numFmtId="4">
    <oc r="H8">
      <v>3.1635940174368098E-2</v>
    </oc>
    <nc r="H8">
      <v>0.46216491043658697</v>
    </nc>
  </rcc>
  <rcc rId="2254" sId="4" numFmtId="4">
    <oc r="I8">
      <v>2.8175729402073628E-2</v>
    </oc>
    <nc r="I8">
      <v>0.46090385708042808</v>
    </nc>
  </rcc>
  <rcc rId="2255" sId="4" numFmtId="4">
    <oc r="J8">
      <v>2.1995792936485254E-2</v>
    </oc>
    <nc r="J8">
      <v>0.5667034212722829</v>
    </nc>
  </rcc>
  <rcc rId="2256" sId="4" numFmtId="4">
    <oc r="K8">
      <v>3.4719133766925363E-2</v>
    </oc>
    <nc r="K8">
      <v>0.53988433110683143</v>
    </nc>
  </rcc>
  <rcc rId="2257" sId="4" numFmtId="4">
    <oc r="L8">
      <v>3.3396953520910114E-2</v>
    </oc>
    <nc r="L8">
      <v>0.54214081154531135</v>
    </nc>
  </rcc>
  <rcc rId="2258" sId="4" numFmtId="4">
    <oc r="M8">
      <v>3.733024395168856E-2</v>
    </oc>
    <nc r="M8">
      <v>0.60492349767796083</v>
    </nc>
  </rcc>
  <rcc rId="2259" sId="4" numFmtId="4">
    <oc r="N8">
      <v>8.8268539190070036E-2</v>
    </oc>
    <nc r="N8">
      <v>0.50387542867287227</v>
    </nc>
  </rcc>
  <rcc rId="2260" sId="4">
    <nc r="O8">
      <v>0.4268959703524039</v>
    </nc>
  </rcc>
  <rcc rId="2261" sId="4">
    <nc r="P8">
      <v>0.52210781636668413</v>
    </nc>
  </rcc>
  <rcc rId="2262" sId="4">
    <nc r="Q8">
      <v>0.58712546797049481</v>
    </nc>
  </rcc>
  <rcc rId="2263" sId="4">
    <nc r="R8">
      <v>0.67742138427062126</v>
    </nc>
  </rcc>
  <rcc rId="2264" sId="4">
    <nc r="S8">
      <v>0.62100082258018174</v>
    </nc>
  </rcc>
  <rcc rId="2265" sId="4">
    <nc r="T8">
      <v>0.64707504034463859</v>
    </nc>
  </rcc>
  <rcc rId="2266" sId="4">
    <nc r="U8">
      <v>0.59882372504275272</v>
    </nc>
  </rcc>
  <rcc rId="2267" sId="4">
    <nc r="V8">
      <v>0.68489471914056965</v>
    </nc>
  </rcc>
  <rcc rId="2268" sId="4">
    <nc r="W8">
      <v>0.64242299115347101</v>
    </nc>
  </rcc>
  <rcc rId="2269" sId="4">
    <nc r="X8">
      <v>0.71679912475311536</v>
    </nc>
  </rcc>
  <rcc rId="2270" sId="4">
    <nc r="Y8">
      <v>0.8112293927477815</v>
    </nc>
  </rcc>
  <rcc rId="2271" sId="4">
    <nc r="Z8">
      <v>0.80820108089683418</v>
    </nc>
  </rcc>
  <rcc rId="2272" sId="4">
    <nc r="AA8">
      <v>0.67897913451133407</v>
    </nc>
  </rcc>
  <rcc rId="2273" sId="4">
    <nc r="AB8">
      <v>0.73030108267851934</v>
    </nc>
  </rcc>
  <rcc rId="2274" sId="4">
    <nc r="AC8">
      <v>0.87118837811992589</v>
    </nc>
  </rcc>
  <rcc rId="2275" sId="4">
    <nc r="AD8">
      <v>0.81764932816559854</v>
    </nc>
  </rcc>
  <rcc rId="2276" sId="4">
    <nc r="AE8">
      <v>0.87251940452175059</v>
    </nc>
  </rcc>
  <rcc rId="2277" sId="4">
    <nc r="AF8">
      <v>0.76932756967838956</v>
    </nc>
  </rcc>
  <rcc rId="2278" sId="4">
    <nc r="AG8">
      <v>0.69986575848606447</v>
    </nc>
  </rcc>
  <rcc rId="2279" sId="4">
    <nc r="AH8">
      <v>0.57023755027582768</v>
    </nc>
  </rcc>
  <rcc rId="2280" sId="4">
    <nc r="AI8">
      <v>0.5938751861309205</v>
    </nc>
  </rcc>
  <rcc rId="2281" sId="4">
    <nc r="AJ8">
      <v>0.59361618846728748</v>
    </nc>
  </rcc>
  <rcc rId="2282" sId="4">
    <nc r="AK8">
      <v>0.40629437310430044</v>
    </nc>
  </rcc>
  <rcc rId="2283" sId="4">
    <nc r="AL8">
      <v>0.46642481608928588</v>
    </nc>
  </rcc>
  <rcc rId="2284" sId="4">
    <nc r="AM8">
      <v>0.29909027660045406</v>
    </nc>
  </rcc>
  <rcc rId="2285" sId="4">
    <nc r="AN8">
      <v>0.18869440898955847</v>
    </nc>
  </rcc>
  <rcc rId="2286" sId="4">
    <nc r="AO8">
      <v>2.1467282324948954E-2</v>
    </nc>
  </rcc>
  <rcc rId="2287" sId="4">
    <nc r="AP8">
      <v>7.6296152597158717E-2</v>
    </nc>
  </rcc>
  <rcc rId="2288" sId="4">
    <nc r="AQ8">
      <v>0.20446023615528461</v>
    </nc>
  </rcc>
  <rcc rId="2289" sId="4">
    <nc r="AR8">
      <v>0.25645053542850743</v>
    </nc>
  </rcc>
  <rcc rId="2290" sId="4">
    <nc r="AS8">
      <v>0.27148673378360533</v>
    </nc>
  </rcc>
  <rcc rId="2291" sId="4">
    <nc r="AT8">
      <v>0.21959542264174603</v>
    </nc>
  </rcc>
  <rcc rId="2292" sId="4">
    <nc r="AU8">
      <v>0.16262992644815502</v>
    </nc>
  </rcc>
  <rcc rId="2293" sId="4">
    <nc r="AV8">
      <v>0.19710726148015761</v>
    </nc>
  </rcc>
  <rcc rId="2294" sId="4">
    <nc r="AW8">
      <v>0.17586336207455955</v>
    </nc>
  </rcc>
  <rcc rId="2295" sId="4">
    <nc r="AX8">
      <v>3.5259234712127267E-2</v>
    </nc>
  </rcc>
  <rcc rId="2296" sId="4">
    <nc r="AY8">
      <v>4.9943909912551085E-2</v>
    </nc>
  </rcc>
  <rcc rId="2297" sId="4">
    <nc r="AZ8">
      <v>5.8514295314584248E-2</v>
    </nc>
  </rcc>
  <rcc rId="2298" sId="4">
    <nc r="BA8">
      <v>7.893430164973339E-2</v>
    </nc>
  </rcc>
  <rcc rId="2299" sId="4">
    <nc r="BB8">
      <v>0.10125534560315046</v>
    </nc>
  </rcc>
  <rcc rId="2300" sId="4">
    <nc r="BC8">
      <v>0.11225686109623138</v>
    </nc>
  </rcc>
  <rcc rId="2301" sId="4">
    <nc r="BD8">
      <v>6.4907167066992913E-2</v>
    </nc>
  </rcc>
  <rcc rId="2302" sId="4">
    <nc r="BE8">
      <v>4.8509053897120659E-2</v>
    </nc>
  </rcc>
  <rcc rId="2303" sId="4">
    <nc r="BF8">
      <v>5.9376556382085069E-2</v>
    </nc>
  </rcc>
  <rcc rId="2304" sId="4">
    <nc r="BG8">
      <v>5.2080038970274162E-2</v>
    </nc>
  </rcc>
  <rcc rId="2305" sId="4">
    <nc r="BH8">
      <v>4.6963996049047968E-2</v>
    </nc>
  </rcc>
  <rcc rId="2306" sId="4">
    <nc r="BI8">
      <v>6.4111068605948868E-2</v>
    </nc>
  </rcc>
  <rcc rId="2307" sId="4">
    <nc r="BJ8">
      <v>9.5873241443689056E-2</v>
    </nc>
  </rcc>
  <rcc rId="2308" sId="4">
    <nc r="BK8">
      <v>0.16972353501486592</v>
    </nc>
  </rcc>
  <rcc rId="2309" sId="4" numFmtId="4">
    <oc r="B9">
      <v>0.86507342917814867</v>
    </oc>
    <nc r="B9">
      <v>2.2153936296727634</v>
    </nc>
  </rcc>
  <rcc rId="2310" sId="4" numFmtId="4">
    <oc r="C9">
      <v>0.85176532198525012</v>
    </oc>
    <nc r="C9">
      <v>2.0940170061735528</v>
    </nc>
  </rcc>
  <rcc rId="2311" sId="4" numFmtId="4">
    <oc r="D9">
      <v>0.83338579990712613</v>
    </oc>
    <nc r="D9">
      <v>2.0099897131316213</v>
    </nc>
  </rcc>
  <rcc rId="2312" sId="4" numFmtId="4">
    <oc r="E9">
      <v>0.91741792241960585</v>
    </oc>
    <nc r="E9">
      <v>1.7295205382936198</v>
    </nc>
  </rcc>
  <rcc rId="2313" sId="4" numFmtId="4">
    <oc r="F9">
      <v>0.80961032702526525</v>
    </oc>
    <nc r="F9">
      <v>2.1952837990666265</v>
    </nc>
  </rcc>
  <rcc rId="2314" sId="4" numFmtId="4">
    <oc r="G9">
      <v>0.62334552061576554</v>
    </oc>
    <nc r="G9">
      <v>2.4190560215529899</v>
    </nc>
  </rcc>
  <rcc rId="2315" sId="4" numFmtId="4">
    <oc r="H9">
      <v>0.67629283429356701</v>
    </oc>
    <nc r="H9">
      <v>2.7942778908862884</v>
    </nc>
  </rcc>
  <rcc rId="2316" sId="4" numFmtId="4">
    <oc r="I9">
      <v>0.82009357068163247</v>
    </oc>
    <nc r="I9">
      <v>3.0879153229702458</v>
    </nc>
  </rcc>
  <rcc rId="2317" sId="4" numFmtId="4">
    <oc r="J9">
      <v>0.69078679438367196</v>
    </oc>
    <nc r="J9">
      <v>3.8344478244527189</v>
    </nc>
  </rcc>
  <rcc rId="2318" sId="4" numFmtId="4">
    <oc r="K9">
      <v>0.83146339314240214</v>
    </oc>
    <nc r="K9">
      <v>3.5492395841282436</v>
    </nc>
  </rcc>
  <rcc rId="2319" sId="4" numFmtId="4">
    <oc r="L9">
      <v>0.95896966538613337</v>
    </oc>
    <nc r="L9">
      <v>3.9514424250886448</v>
    </nc>
  </rcc>
  <rcc rId="2320" sId="4" numFmtId="4">
    <oc r="M9">
      <v>1.0061102845688965</v>
    </oc>
    <nc r="M9">
      <v>4.6790646986035167</v>
    </nc>
  </rcc>
  <rcc rId="2321" sId="4" numFmtId="4">
    <oc r="N9">
      <v>2.3942035885423376</v>
    </oc>
    <nc r="N9">
      <v>3.8961019036167248</v>
    </nc>
  </rcc>
  <rcc rId="2322" sId="4">
    <nc r="O9">
      <v>3.3285205609160204</v>
    </nc>
  </rcc>
  <rcc rId="2323" sId="4">
    <nc r="P9">
      <v>4.1368681995961927</v>
    </nc>
  </rcc>
  <rcc rId="2324" sId="4">
    <nc r="Q9">
      <v>4.6109725055266368</v>
    </nc>
  </rcc>
  <rcc rId="2325" sId="4">
    <nc r="R9">
      <v>5.3453022212151078</v>
    </nc>
  </rcc>
  <rcc rId="2326" sId="4">
    <nc r="S9">
      <v>4.8202221678695976</v>
    </nc>
  </rcc>
  <rcc rId="2327" sId="4">
    <nc r="T9">
      <v>4.9279592673015307</v>
    </nc>
  </rcc>
  <rcc rId="2328" sId="4">
    <nc r="U9">
      <v>4.4012800833167089</v>
    </nc>
  </rcc>
  <rcc rId="2329" sId="4">
    <nc r="V9">
      <v>5.1773783929704997</v>
    </nc>
  </rcc>
  <rcc rId="2330" sId="4">
    <nc r="W9">
      <v>4.794797888198266</v>
    </nc>
  </rcc>
  <rcc rId="2331" sId="4">
    <nc r="X9">
      <v>5.3683024579149627</v>
    </nc>
  </rcc>
  <rcc rId="2332" sId="4">
    <nc r="Y9">
      <v>6.5068200046419769</v>
    </nc>
  </rcc>
  <rcc rId="2333" sId="4">
    <nc r="Z9">
      <v>6.2246641985756179</v>
    </nc>
  </rcc>
  <rcc rId="2334" sId="4">
    <nc r="AA9">
      <v>5.2825648334416195</v>
    </nc>
  </rcc>
  <rcc rId="2335" sId="4">
    <nc r="AB9">
      <v>5.4945034228626177</v>
    </nc>
  </rcc>
  <rcc rId="2336" sId="4">
    <nc r="AC9">
      <v>6.7434340445390379</v>
    </nc>
  </rcc>
  <rcc rId="2337" sId="4">
    <nc r="AD9">
      <v>6.3519535210520859</v>
    </nc>
  </rcc>
  <rcc rId="2338" sId="4">
    <nc r="AE9">
      <v>6.9591111689035356</v>
    </nc>
  </rcc>
  <rcc rId="2339" sId="4">
    <nc r="AF9">
      <v>6.1321349917162662</v>
    </nc>
  </rcc>
  <rcc rId="2340" sId="4">
    <nc r="AG9">
      <v>5.7677775586619289</v>
    </nc>
  </rcc>
  <rcc rId="2341" sId="4">
    <nc r="AH9">
      <v>5.0602025979141452</v>
    </nc>
  </rcc>
  <rcc rId="2342" sId="4">
    <nc r="AI9">
      <v>5.2985513729353348</v>
    </nc>
  </rcc>
  <rcc rId="2343" sId="4">
    <nc r="AJ9">
      <v>5.5957505394822267</v>
    </nc>
  </rcc>
  <rcc rId="2344" sId="4">
    <nc r="AK9">
      <v>3.9768035812682414</v>
    </nc>
  </rcc>
  <rcc rId="2345" sId="4">
    <nc r="AL9">
      <v>4.3826604236253335</v>
    </nc>
  </rcc>
  <rcc rId="2346" sId="4">
    <nc r="AM9">
      <v>2.777364628019777</v>
    </nc>
  </rcc>
  <rcc rId="2347" sId="4">
    <nc r="AN9">
      <v>1.8631923461066893</v>
    </nc>
  </rcc>
  <rcc rId="2348" sId="4">
    <nc r="AO9">
      <v>0.27067442931457375</v>
    </nc>
  </rcc>
  <rcc rId="2349" sId="4">
    <nc r="AP9">
      <v>0.69874559753564536</v>
    </nc>
  </rcc>
  <rcc rId="2350" sId="4">
    <nc r="AQ9">
      <v>1.4708828360201243</v>
    </nc>
  </rcc>
  <rcc rId="2351" sId="4">
    <nc r="AR9">
      <v>1.7992900469580762</v>
    </nc>
  </rcc>
  <rcc rId="2352" sId="4">
    <nc r="AS9">
      <v>1.899725009013419</v>
    </nc>
  </rcc>
  <rcc rId="2353" sId="4">
    <nc r="AT9">
      <v>1.6944009348248317</v>
    </nc>
  </rcc>
  <rcc rId="2354" sId="4">
    <nc r="AU9">
      <v>1.3094290506480417</v>
    </nc>
  </rcc>
  <rcc rId="2355" sId="4">
    <nc r="AV9">
      <v>1.4717342190518437</v>
    </nc>
  </rcc>
  <rcc rId="2356" sId="4">
    <nc r="AW9">
      <v>1.3228545544284882</v>
    </nc>
  </rcc>
  <rcc rId="2357" sId="4">
    <nc r="AX9">
      <v>0.35617803200725168</v>
    </nc>
  </rcc>
  <rcc rId="2358" sId="4">
    <nc r="AY9">
      <v>0.43204490743628526</v>
    </nc>
  </rcc>
  <rcc rId="2359" sId="4">
    <nc r="AZ9">
      <v>0.50568669950814382</v>
    </nc>
  </rcc>
  <rcc rId="2360" sId="4">
    <nc r="BA9">
      <v>0.64677175847882307</v>
    </nc>
  </rcc>
  <rcc rId="2361" sId="4">
    <nc r="BB9">
      <v>0.77260897039009946</v>
    </nc>
  </rcc>
  <rcc rId="2362" sId="4">
    <nc r="BC9">
      <v>0.89805488876985107</v>
    </nc>
  </rcc>
  <rcc rId="2363" sId="4">
    <nc r="BD9">
      <v>0.59678534164374042</v>
    </nc>
  </rcc>
  <rcc rId="2364" sId="4">
    <nc r="BE9">
      <v>0.51383664498431514</v>
    </nc>
  </rcc>
  <rcc rId="2365" sId="4">
    <nc r="BF9">
      <v>0.55777977207413243</v>
    </nc>
  </rcc>
  <rcc rId="2366" sId="4">
    <nc r="BG9">
      <v>0.47650242552112915</v>
    </nc>
  </rcc>
  <rcc rId="2367" sId="4">
    <nc r="BH9">
      <v>0.44823864583521728</v>
    </nc>
  </rcc>
  <rcc rId="2368" sId="4">
    <nc r="BI9">
      <v>0.58838382589758687</v>
    </nc>
  </rcc>
  <rcc rId="2369" sId="4">
    <nc r="BJ9">
      <v>0.84222822230278738</v>
    </nc>
  </rcc>
  <rcc rId="2370" sId="4">
    <nc r="BK9">
      <v>1.5572767634386393</v>
    </nc>
  </rcc>
  <rcc rId="2371" sId="4" numFmtId="4">
    <oc r="B10">
      <v>0.33985027574855842</v>
    </oc>
    <nc r="B10">
      <v>2.3049793252478556</v>
    </nc>
  </rcc>
  <rcc rId="2372" sId="4" numFmtId="4">
    <oc r="C10">
      <v>0.35385618990545126</v>
    </oc>
    <nc r="C10">
      <v>2.3851529189673597</v>
    </nc>
  </rcc>
  <rcc rId="2373" sId="4" numFmtId="4">
    <oc r="D10">
      <v>0.31475515189625369</v>
    </oc>
    <nc r="D10">
      <v>2.5791313626722063</v>
    </nc>
  </rcc>
  <rcc rId="2374" sId="4" numFmtId="4">
    <oc r="E10">
      <v>0.36116913601509171</v>
    </oc>
    <nc r="E10">
      <v>2.3137024470059573</v>
    </nc>
  </rcc>
  <rcc rId="2375" sId="4" numFmtId="4">
    <oc r="F10">
      <v>0.33934355984090159</v>
    </oc>
    <nc r="F10">
      <v>2.6101405799926032</v>
    </nc>
  </rcc>
  <rcc rId="2376" sId="4" numFmtId="4">
    <oc r="G10">
      <v>0.25516386731748159</v>
    </oc>
    <nc r="G10">
      <v>2.7848447766917461</v>
    </nc>
  </rcc>
  <rcc rId="2377" sId="4" numFmtId="4">
    <oc r="H10">
      <v>0.26920394374792472</v>
    </oc>
    <nc r="H10">
      <v>3.1252786142598916</v>
    </nc>
  </rcc>
  <rcc rId="2378" sId="4" numFmtId="4">
    <oc r="I10">
      <v>0.3279175315517931</v>
    </oc>
    <nc r="I10">
      <v>3.3584153000677537</v>
    </nc>
  </rcc>
  <rcc rId="2379" sId="4" numFmtId="4">
    <oc r="J10">
      <v>0.23779235607011087</v>
    </oc>
    <nc r="J10">
      <v>4.1788857480311972</v>
    </nc>
  </rcc>
  <rcc rId="2380" sId="4" numFmtId="4">
    <oc r="K10">
      <v>0.32025407871215633</v>
    </oc>
    <nc r="K10">
      <v>4.0969793750792221</v>
    </nc>
  </rcc>
  <rcc rId="2381" sId="4" numFmtId="4">
    <oc r="L10">
      <v>0.33277678686906864</v>
    </oc>
    <nc r="L10">
      <v>4.4877615903354826</v>
    </nc>
  </rcc>
  <rcc rId="2382" sId="4" numFmtId="4">
    <oc r="M10">
      <v>0.34861631045205926</v>
    </oc>
    <nc r="M10">
      <v>4.938847795765831</v>
    </nc>
  </rcc>
  <rcc rId="2383" sId="4" numFmtId="4">
    <oc r="N10">
      <v>0.68102077316718257</v>
    </oc>
    <nc r="N10">
      <v>4.1039231730404131</v>
    </nc>
  </rcc>
  <rcc rId="2384" sId="4">
    <nc r="O10">
      <v>3.5595797659912494</v>
    </nc>
  </rcc>
  <rcc rId="2385" sId="4">
    <nc r="P10">
      <v>4.302662882230738</v>
    </nc>
  </rcc>
  <rcc rId="2386" sId="4">
    <nc r="Q10">
      <v>4.7830349820012801</v>
    </nc>
  </rcc>
  <rcc rId="2387" sId="4">
    <nc r="R10">
      <v>5.5011554326304442</v>
    </nc>
  </rcc>
  <rcc rId="2388" sId="4">
    <nc r="S10">
      <v>5.0721448196931229</v>
    </nc>
  </rcc>
  <rcc rId="2389" sId="4">
    <nc r="T10">
      <v>5.3309554733916107</v>
    </nc>
  </rcc>
  <rcc rId="2390" sId="4">
    <nc r="U10">
      <v>4.8559700581630656</v>
    </nc>
  </rcc>
  <rcc rId="2391" sId="4">
    <nc r="V10">
      <v>5.5141246311272942</v>
    </nc>
  </rcc>
  <rcc rId="2392" sId="4">
    <nc r="W10">
      <v>5.1778388265855471</v>
    </nc>
  </rcc>
  <rcc rId="2393" sId="4">
    <nc r="X10">
      <v>5.7889989399320809</v>
    </nc>
  </rcc>
  <rcc rId="2394" sId="4">
    <nc r="Y10">
      <v>6.7243880072832063</v>
    </nc>
  </rcc>
  <rcc rId="2395" sId="4">
    <nc r="Z10">
      <v>6.5158718930744772</v>
    </nc>
  </rcc>
  <rcc rId="2396" sId="4">
    <nc r="AA10">
      <v>5.490774894982863</v>
    </nc>
  </rcc>
  <rcc rId="2397" sId="4">
    <nc r="AB10">
      <v>5.8611535557474186</v>
    </nc>
  </rcc>
  <rcc rId="2398" sId="4">
    <nc r="AC10">
      <v>6.8459742892297051</v>
    </nc>
  </rcc>
  <rcc rId="2399" sId="4">
    <nc r="AD10">
      <v>6.5579628244375581</v>
    </nc>
  </rcc>
  <rcc rId="2400" sId="4">
    <nc r="AE10">
      <v>7.1072290269995282</v>
    </nc>
  </rcc>
  <rcc rId="2401" sId="4">
    <nc r="AF10">
      <v>6.3867037177998247</v>
    </nc>
  </rcc>
  <rcc rId="2402" sId="4">
    <nc r="AG10">
      <v>5.8182752007623888</v>
    </nc>
  </rcc>
  <rcc rId="2403" sId="4">
    <nc r="AH10">
      <v>4.8938520904749421</v>
    </nc>
  </rcc>
  <rcc rId="2404" sId="4">
    <nc r="AI10">
      <v>5.0919860908028411</v>
    </nc>
  </rcc>
  <rcc rId="2405" sId="4">
    <nc r="AJ10">
      <v>5.3983884562031541</v>
    </nc>
  </rcc>
  <rcc rId="2406" sId="4">
    <nc r="AK10">
      <v>3.638703493402295</v>
    </nc>
  </rcc>
  <rcc rId="2407" sId="4">
    <nc r="AL10">
      <v>3.7891601158460873</v>
    </nc>
  </rcc>
  <rcc rId="2408" sId="4">
    <nc r="AM10">
      <v>2.6404812062346723</v>
    </nc>
  </rcc>
  <rcc rId="2409" sId="4">
    <nc r="AN10">
      <v>1.6547048172930512</v>
    </nc>
  </rcc>
  <rcc rId="2410" sId="4">
    <nc r="AO10">
      <v>9.8936170714982147E-2</v>
    </nc>
  </rcc>
  <rcc rId="2411" sId="4">
    <nc r="AP10">
      <v>0.4743077486456701</v>
    </nc>
  </rcc>
  <rcc rId="2412" sId="4">
    <nc r="AQ10">
      <v>1.5871311308241325</v>
    </nc>
  </rcc>
  <rcc rId="2413" sId="4">
    <nc r="AR10">
      <v>2.0109306770025701</v>
    </nc>
  </rcc>
  <rcc rId="2414" sId="4">
    <nc r="AS10">
      <v>2.2066823713315653</v>
    </nc>
  </rcc>
  <rcc rId="2415" sId="4">
    <nc r="AT10">
      <v>1.8814882737522407</v>
    </nc>
  </rcc>
  <rcc rId="2416" sId="4">
    <nc r="AU10">
      <v>1.4107500762526464</v>
    </nc>
  </rcc>
  <rcc rId="2417" sId="4">
    <nc r="AV10">
      <v>1.6734406499665382</v>
    </nc>
  </rcc>
  <rcc rId="2418" sId="4">
    <nc r="AW10">
      <v>1.457338301897269</v>
    </nc>
  </rcc>
  <rcc rId="2419" sId="4">
    <nc r="AX10">
      <v>0.32271163973811401</v>
    </nc>
  </rcc>
  <rcc rId="2420" sId="4">
    <nc r="AY10">
      <v>0.41459462565961075</v>
    </nc>
  </rcc>
  <rcc rId="2421" sId="4">
    <nc r="AZ10">
      <v>0.50999827916290275</v>
    </nc>
  </rcc>
  <rcc rId="2422" sId="4">
    <nc r="BA10">
      <v>0.64004092655520251</v>
    </nc>
  </rcc>
  <rcc rId="2423" sId="4">
    <nc r="BB10">
      <v>0.77138163286763695</v>
    </nc>
  </rcc>
  <rcc rId="2424" sId="4">
    <nc r="BC10">
      <v>0.90056342197870543</v>
    </nc>
  </rcc>
  <rcc rId="2425" sId="4">
    <nc r="BD10">
      <v>0.49461665274199229</v>
    </nc>
  </rcc>
  <rcc rId="2426" sId="4">
    <nc r="BE10">
      <v>0.45634443295809807</v>
    </nc>
  </rcc>
  <rcc rId="2427" sId="4">
    <nc r="BF10">
      <v>0.52419303311052878</v>
    </nc>
  </rcc>
  <rcc rId="2428" sId="4">
    <nc r="BG10">
      <v>0.46393138163175263</v>
    </nc>
  </rcc>
  <rcc rId="2429" sId="4">
    <nc r="BH10">
      <v>0.400085687860877</v>
    </nc>
  </rcc>
  <rcc rId="2430" sId="4">
    <nc r="BI10">
      <v>0.54764034304520814</v>
    </nc>
  </rcc>
  <rcc rId="2431" sId="4">
    <nc r="BJ10">
      <v>0.80521386959351504</v>
    </nc>
  </rcc>
  <rcc rId="2432" sId="4">
    <nc r="BK10">
      <v>1.3767871832922332</v>
    </nc>
  </rcc>
  <rcc rId="2433" sId="4" numFmtId="4">
    <oc r="B11">
      <v>2.9707191936062801E-2</v>
    </oc>
    <nc r="B11">
      <v>5.2538979359828382E-2</v>
    </nc>
  </rcc>
  <rcc rId="2434" sId="4" numFmtId="4">
    <oc r="C11">
      <v>2.9288772475282283E-2</v>
    </oc>
    <nc r="C11">
      <v>5.201268047592373E-2</v>
    </nc>
  </rcc>
  <rcc rId="2435" sId="4" numFmtId="4">
    <oc r="D11">
      <v>2.8017977536219551E-2</v>
    </oc>
    <nc r="D11">
      <v>4.8650281518106214E-2</v>
    </nc>
  </rcc>
  <rcc rId="2436" sId="4" numFmtId="4">
    <oc r="E11">
      <v>3.0198088295576232E-2</v>
    </oc>
    <nc r="E11">
      <v>4.8681825726028097E-2</v>
    </nc>
  </rcc>
  <rcc rId="2437" sId="4" numFmtId="4">
    <oc r="F11">
      <v>2.6419481302492338E-2</v>
    </oc>
    <nc r="F11">
      <v>5.7175774294285241E-2</v>
    </nc>
  </rcc>
  <rcc rId="2438" sId="4" numFmtId="4">
    <oc r="G11">
      <v>2.7963163541641817E-2</v>
    </oc>
    <nc r="G11">
      <v>6.197525869754248E-2</v>
    </nc>
  </rcc>
  <rcc rId="2439" sId="4" numFmtId="4">
    <oc r="H11">
      <v>2.8054512984816992E-2</v>
    </oc>
    <nc r="H11">
      <v>6.4552008292777366E-2</v>
    </nc>
  </rcc>
  <rcc rId="2440" sId="4" numFmtId="4">
    <oc r="I11">
      <v>3.1772631027870264E-2</v>
    </oc>
    <nc r="I11">
      <v>6.3936358223047191E-2</v>
    </nc>
  </rcc>
  <rcc rId="2441" sId="4" numFmtId="4">
    <oc r="J11">
      <v>2.6157159167712194E-2</v>
    </oc>
    <nc r="J11">
      <v>7.4333825387663074E-2</v>
    </nc>
  </rcc>
  <rcc rId="2442" sId="4" numFmtId="4">
    <oc r="K11">
      <v>3.1127499239312389E-2</v>
    </oc>
    <nc r="K11">
      <v>7.0699138597323172E-2</v>
    </nc>
  </rcc>
  <rcc rId="2443" sId="4" numFmtId="4">
    <oc r="L11">
      <v>2.3854966800650083E-2</v>
    </oc>
    <nc r="L11">
      <v>7.5681401880150836E-2</v>
    </nc>
  </rcc>
  <rcc rId="2444" sId="4" numFmtId="4">
    <oc r="M11">
      <v>2.2277726229233494E-2</v>
    </oc>
    <nc r="M11">
      <v>8.0903878830549378E-2</v>
    </nc>
  </rcc>
  <rcc rId="2445" sId="4" numFmtId="4">
    <oc r="N11">
      <v>3.0926203511849354E-2</v>
    </oc>
    <nc r="N11">
      <v>7.8753323150029253E-2</v>
    </nc>
  </rcc>
  <rcc rId="2446" sId="4">
    <nc r="O11">
      <v>7.8898265147639007E-2</v>
    </nc>
  </rcc>
  <rcc rId="2447" sId="4">
    <nc r="P11">
      <v>8.507885029930648E-2</v>
    </nc>
  </rcc>
  <rcc rId="2448" sId="4">
    <nc r="Q11">
      <v>9.0559198144549324E-2</v>
    </nc>
  </rcc>
  <rcc rId="2449" sId="4">
    <nc r="R11">
      <v>9.6443818945134013E-2</v>
    </nc>
  </rcc>
  <rcc rId="2450" sId="4">
    <nc r="S11">
      <v>8.9589514478275289E-2</v>
    </nc>
  </rcc>
  <rcc rId="2451" sId="4">
    <nc r="T11">
      <v>8.8963313419885684E-2</v>
    </nc>
  </rcc>
  <rcc rId="2452" sId="4">
    <nc r="U11">
      <v>8.0239407325827905E-2</v>
    </nc>
  </rcc>
  <rcc rId="2453" sId="4">
    <nc r="V11">
      <v>9.1217942615836128E-2</v>
    </nc>
  </rcc>
  <rcc rId="2454" sId="4">
    <nc r="W11">
      <v>0.10103835776357409</v>
    </nc>
  </rcc>
  <rcc rId="2455" sId="4">
    <nc r="X11">
      <v>9.5368123894191317E-2</v>
    </nc>
  </rcc>
  <rcc rId="2456" sId="4">
    <nc r="Y11">
      <v>0.11242361474769855</v>
    </nc>
  </rcc>
  <rcc rId="2457" sId="4">
    <nc r="Z11">
      <v>0.11169610199956249</v>
    </nc>
  </rcc>
  <rcc rId="2458" sId="4">
    <nc r="AA11">
      <v>9.7215727263742308E-2</v>
    </nc>
  </rcc>
  <rcc rId="2459" sId="4">
    <nc r="AB11">
      <v>9.372447159631922E-2</v>
    </nc>
  </rcc>
  <rcc rId="2460" sId="4">
    <nc r="AC11">
      <v>0.10496245519517181</v>
    </nc>
  </rcc>
  <rcc rId="2461" sId="4">
    <nc r="AD11">
      <v>9.9810709004589659E-2</v>
    </nc>
  </rcc>
  <rcc rId="2462" sId="4">
    <nc r="AE11">
      <v>0.10845788516318607</v>
    </nc>
  </rcc>
  <rcc rId="2463" sId="4">
    <nc r="AF11">
      <v>0.10038198978058319</v>
    </nc>
  </rcc>
  <rcc rId="2464" sId="4">
    <nc r="AG11">
      <v>9.3894053280543024E-2</v>
    </nc>
  </rcc>
  <rcc rId="2465" sId="4">
    <nc r="AH11">
      <v>8.7671213380120697E-2</v>
    </nc>
  </rcc>
  <rcc rId="2466" sId="4">
    <nc r="AI11">
      <v>8.8094017380034237E-2</v>
    </nc>
  </rcc>
  <rcc rId="2467" sId="4">
    <nc r="AJ11">
      <v>9.2561287119254862E-2</v>
    </nc>
  </rcc>
  <rcc rId="2468" sId="4">
    <nc r="AK11">
      <v>8.3986646030394269E-2</v>
    </nc>
  </rcc>
  <rcc rId="2469" sId="4">
    <nc r="AL11">
      <v>9.4584598928322675E-2</v>
    </nc>
  </rcc>
  <rcc rId="2470" sId="4">
    <nc r="AM11">
      <v>7.802355041750976E-2</v>
    </nc>
  </rcc>
  <rcc rId="2471" sId="4">
    <nc r="AN11">
      <v>7.4554084670699683E-2</v>
    </nc>
  </rcc>
  <rcc rId="2472" sId="4">
    <nc r="AO11">
      <v>1.2133681314101584E-2</v>
    </nc>
  </rcc>
  <rcc rId="2473" sId="4">
    <nc r="AP11">
      <v>6.6123332250870887E-2</v>
    </nc>
  </rcc>
  <rcc rId="2474" sId="4">
    <nc r="AQ11">
      <v>4.9234571916991612E-2</v>
    </nc>
  </rcc>
  <rcc rId="2475" sId="4">
    <nc r="AR11">
      <v>4.6188671703521499E-2</v>
    </nc>
  </rcc>
  <rcc rId="2476" sId="4">
    <nc r="AS11">
      <v>5.0477432914539676E-2</v>
    </nc>
  </rcc>
  <rcc rId="2477" sId="4">
    <nc r="AT11">
      <v>4.6440119591910037E-2</v>
    </nc>
  </rcc>
  <rcc rId="2478" sId="4">
    <nc r="AU11">
      <v>4.8401763823855658E-2</v>
    </nc>
  </rcc>
  <rcc rId="2479" sId="4">
    <nc r="AV11">
      <v>4.6648718550303968E-2</v>
    </nc>
  </rcc>
  <rcc rId="2480" sId="4">
    <nc r="AW11">
      <v>4.6552066431501046E-2</v>
    </nc>
  </rcc>
  <rcc rId="2481" sId="4">
    <nc r="AX11">
      <v>7.2311311867244057E-2</v>
    </nc>
  </rcc>
  <rcc rId="2482" sId="4">
    <nc r="AY11">
      <v>6.318205470864896E-2</v>
    </nc>
  </rcc>
  <rcc rId="2483" sId="4">
    <nc r="AZ11">
      <v>6.2825874969343082E-2</v>
    </nc>
  </rcc>
  <rcc rId="2484" sId="4">
    <nc r="BA11">
      <v>5.9965593501347843E-2</v>
    </nc>
  </rcc>
  <rcc rId="2485" sId="4">
    <nc r="BB11">
      <v>5.5230188510809332E-2</v>
    </nc>
  </rcc>
  <rcc rId="2486" sId="4">
    <nc r="BC11">
      <v>5.5814863897008904E-2</v>
    </nc>
  </rcc>
  <rcc rId="2487" sId="4">
    <nc r="BD11">
      <v>6.4306174779335576E-2</v>
    </nc>
  </rcc>
  <rcc rId="2488" sId="4">
    <nc r="BE11">
      <v>6.5876492946707069E-2</v>
    </nc>
  </rcc>
  <rcc rId="2489" sId="4">
    <nc r="BF11">
      <v>6.2375372360978246E-2</v>
    </nc>
  </rcc>
  <rcc rId="2490" sId="4">
    <nc r="BG11">
      <v>6.0460734896525183E-2</v>
    </nc>
  </rcc>
  <rcc rId="2491" sId="4">
    <nc r="BH11">
      <v>6.004257722726386E-2</v>
    </nc>
  </rcc>
  <rcc rId="2492" sId="4">
    <nc r="BI11">
      <v>5.6321873354758821E-2</v>
    </nc>
  </rcc>
  <rcc rId="2493" sId="4">
    <nc r="BJ11">
      <v>5.7645303399686459E-2</v>
    </nc>
  </rcc>
  <rcc rId="2494" sId="4">
    <nc r="BK11">
      <v>5.6996709519917657E-2</v>
    </nc>
  </rcc>
  <rcc rId="2495" sId="4" numFmtId="4">
    <oc r="B12">
      <v>0.29528948784446424</v>
    </oc>
    <nc r="B12">
      <v>1.1376709761378223</v>
    </nc>
  </rcc>
  <rcc rId="2496" sId="4" numFmtId="4">
    <oc r="C12">
      <v>0.29468091490437071</v>
    </oc>
    <nc r="C12">
      <v>1.1388750556156806</v>
    </nc>
  </rcc>
  <rcc rId="2497" sId="4" numFmtId="4">
    <oc r="D12">
      <v>0.26527659582165319</v>
    </oc>
    <nc r="D12">
      <v>1.1796027162609315</v>
    </nc>
  </rcc>
  <rcc rId="2498" sId="4" numFmtId="4">
    <oc r="E12">
      <v>0.29835711236029316</v>
    </oc>
    <nc r="E12">
      <v>1.0696844409529958</v>
    </nc>
  </rcc>
  <rcc rId="2499" sId="4" numFmtId="4">
    <oc r="F12">
      <v>0.32760156815090508</v>
    </oc>
    <nc r="F12">
      <v>1.2385868315145745</v>
    </nc>
  </rcc>
  <rcc rId="2500" sId="4" numFmtId="4">
    <oc r="G12">
      <v>0.29652604672282679</v>
    </oc>
    <nc r="G12">
      <v>1.3203424679041658</v>
    </nc>
  </rcc>
  <rcc rId="2501" sId="4" numFmtId="4">
    <oc r="H12">
      <v>0.27517298906384324</v>
    </oc>
    <nc r="H12">
      <v>1.5066713424931228</v>
    </nc>
  </rcc>
  <rcc rId="2502" sId="4" numFmtId="4">
    <oc r="I12">
      <v>0.30213973656691723</v>
    </oc>
    <nc r="I12">
      <v>1.6384570041334729</v>
    </nc>
  </rcc>
  <rcc rId="2503" sId="4" numFmtId="4">
    <oc r="J12">
      <v>0.28416186550378247</v>
    </oc>
    <nc r="J12">
      <v>2.0040693715901639</v>
    </nc>
  </rcc>
  <rcc rId="2504" sId="4" numFmtId="4">
    <oc r="K12">
      <v>0.29271821400045689</v>
    </oc>
    <nc r="K12">
      <v>1.9552953684795034</v>
    </nc>
  </rcc>
  <rcc rId="2505" sId="4" numFmtId="4">
    <oc r="L12">
      <v>0.30295807836825606</v>
    </oc>
    <nc r="L12">
      <v>2.2114978876324849</v>
    </nc>
  </rcc>
  <rcc rId="2506" sId="4" numFmtId="4">
    <oc r="M12">
      <v>0.30586716012028692</v>
    </oc>
    <nc r="M12">
      <v>2.5005978695423932</v>
    </nc>
  </rcc>
  <rcc rId="2507" sId="4" numFmtId="4">
    <oc r="N12">
      <v>0.49868503162857081</v>
    </oc>
    <nc r="N12">
      <v>2.1197769481216207</v>
    </nc>
  </rcc>
  <rcc rId="2508" sId="4">
    <nc r="O12">
      <v>1.8470647430099061</v>
    </nc>
  </rcc>
  <rcc rId="2509" sId="4">
    <nc r="P12">
      <v>2.2411368942090815</v>
    </nc>
  </rcc>
  <rcc rId="2510" sId="4">
    <nc r="Q12">
      <v>2.4624555295472037</v>
    </nc>
  </rcc>
  <rcc rId="2511" sId="4">
    <nc r="R12">
      <v>2.8045862549244971</v>
    </nc>
  </rcc>
  <rcc rId="2512" sId="4">
    <nc r="S12">
      <v>2.5444953556522116</v>
    </nc>
  </rcc>
  <rcc rId="2513" sId="4">
    <nc r="T12">
      <v>2.6544523687933412</v>
    </nc>
  </rcc>
  <rcc rId="2514" sId="4">
    <nc r="U12">
      <v>2.3559181539833358</v>
    </nc>
  </rcc>
  <rcc rId="2515" sId="4">
    <nc r="V12">
      <v>2.747180371780265</v>
    </nc>
  </rcc>
  <rcc rId="2516" sId="4">
    <nc r="W12">
      <v>2.5561196478993744</v>
    </nc>
  </rcc>
  <rcc rId="2517" sId="4">
    <nc r="X12">
      <v>2.8225888281587266</v>
    </nc>
  </rcc>
  <rcc rId="2518" sId="4">
    <nc r="Y12">
      <v>3.3435915350142862</v>
    </nc>
  </rcc>
  <rcc rId="2519" sId="4">
    <nc r="Z12">
      <v>3.2343999821873313</v>
    </nc>
  </rcc>
  <rcc rId="2520" sId="4">
    <nc r="AA12">
      <v>2.7557214027517505</v>
    </nc>
  </rcc>
  <rcc rId="2521" sId="4">
    <nc r="AB12">
      <v>2.8732174012567619</v>
    </nc>
  </rcc>
  <rcc rId="2522" sId="4">
    <nc r="AC12">
      <v>3.4548795829241548</v>
    </nc>
  </rcc>
  <rcc rId="2523" sId="4">
    <nc r="AD12">
      <v>3.2865670261031279</v>
    </nc>
  </rcc>
  <rcc rId="2524" sId="4">
    <nc r="AE12">
      <v>3.6527644458317812</v>
    </nc>
  </rcc>
  <rcc rId="2525" sId="4">
    <nc r="AF12">
      <v>3.213026728896907</v>
    </nc>
  </rcc>
  <rcc rId="2526" sId="4">
    <nc r="AG12">
      <v>2.9635803707707531</v>
    </nc>
  </rcc>
  <rcc rId="2527" sId="4">
    <nc r="AH12">
      <v>2.6481202400456967</v>
    </nc>
  </rcc>
  <rcc rId="2528" sId="4">
    <nc r="AI12">
      <v>2.7407871441770997</v>
    </nc>
  </rcc>
  <rcc rId="2529" sId="4">
    <nc r="AJ12">
      <v>2.9573713719259449</v>
    </nc>
  </rcc>
  <rcc rId="2530" sId="4">
    <nc r="AK12">
      <v>2.0465463917320861</v>
    </nc>
  </rcc>
  <rcc rId="2531" sId="4">
    <nc r="AL12">
      <v>2.1068538906324092</v>
    </nc>
  </rcc>
  <rcc rId="2532" sId="4">
    <nc r="AM12">
      <v>1.4899760461308662</v>
    </nc>
  </rcc>
  <rcc rId="2533" sId="4">
    <nc r="AN12">
      <v>1.0002123217768204</v>
    </nc>
  </rcc>
  <rcc rId="2534" sId="4">
    <nc r="AO12">
      <v>5.6001606065084232E-3</v>
    </nc>
  </rcc>
  <rcc rId="2535" sId="4">
    <nc r="AP12">
      <v>0.28992537986920319</v>
    </nc>
  </rcc>
  <rcc rId="2536" sId="4">
    <nc r="AQ12">
      <v>0.82057619861652686</v>
    </nc>
  </rcc>
  <rcc rId="2537" sId="4">
    <nc r="AR12">
      <v>1.0244233753945216</v>
    </nc>
  </rcc>
  <rcc rId="2538" sId="4">
    <nc r="AS12">
      <v>1.1220996911407806</v>
    </nc>
  </rcc>
  <rcc rId="2539" sId="4">
    <nc r="AT12">
      <v>1.0110677465438698</v>
    </nc>
  </rcc>
  <rcc rId="2540" sId="4">
    <nc r="AU12">
      <v>0.79120749930729384</v>
    </nc>
  </rcc>
  <rcc rId="2541" sId="4">
    <nc r="AV12">
      <v>0.88501160404590762</v>
    </nc>
  </rcc>
  <rcc rId="2542" sId="4">
    <nc r="AW12">
      <v>0.79009201637908733</v>
    </nc>
  </rcc>
  <rcc rId="2543" sId="4">
    <nc r="AX12">
      <v>0.230081446850322</v>
    </nc>
  </rcc>
  <rcc rId="2544" sId="4">
    <nc r="AY12">
      <v>0.26656809748506183</v>
    </nc>
  </rcc>
  <rcc rId="2545" sId="4">
    <nc r="AZ12">
      <v>0.31043373514263645</v>
    </nc>
  </rcc>
  <rcc rId="2546" sId="4">
    <nc r="BA12">
      <v>0.37815037534523432</v>
    </nc>
  </rcc>
  <rcc rId="2547" sId="4">
    <nc r="BB12">
      <v>0.43447748295170008</v>
    </nc>
  </rcc>
  <rcc rId="2548" sId="4">
    <nc r="BC12">
      <v>0.50170664177086655</v>
    </nc>
  </rcc>
  <rcc rId="2549" sId="4">
    <nc r="BD12">
      <v>0.32633881219793665</v>
    </nc>
  </rcc>
  <rcc rId="2550" sId="4">
    <nc r="BE12">
      <v>0.30782288522370393</v>
    </nc>
  </rcc>
  <rcc rId="2551" sId="4">
    <nc r="BF12">
      <v>0.34126525839804445</v>
    </nc>
  </rcc>
  <rcc rId="2552" sId="4">
    <nc r="BG12">
      <v>0.31008574927128757</v>
    </nc>
  </rcc>
  <rcc rId="2553" sId="4">
    <nc r="BH12">
      <v>0.28059501436899542</v>
    </nc>
  </rcc>
  <rcc rId="2554" sId="4">
    <nc r="BI12">
      <v>0.34751794197617142</v>
    </nc>
  </rcc>
  <rcc rId="2555" sId="4">
    <nc r="BJ12">
      <v>0.47754582921634992</v>
    </nc>
  </rcc>
  <rcc rId="2556" sId="4">
    <nc r="BK12">
      <v>0.77642184301576722</v>
    </nc>
  </rcc>
  <rcc rId="2557" sId="4" numFmtId="4">
    <oc r="B13">
      <v>51.726162599072545</v>
    </oc>
    <nc r="B13">
      <v>40.426723887412564</v>
    </nc>
  </rcc>
  <rcc rId="2558" sId="4" numFmtId="4">
    <oc r="C13">
      <v>52.227858623933464</v>
    </oc>
    <nc r="C13">
      <v>39.560709672116225</v>
    </nc>
  </rcc>
  <rcc rId="2559" sId="4" numFmtId="4">
    <oc r="D13">
      <v>52.099727292191069</v>
    </oc>
    <nc r="D13">
      <v>40.35440885595024</v>
    </nc>
  </rcc>
  <rcc rId="2560" sId="4" numFmtId="4">
    <oc r="E13">
      <v>50.950214572296218</v>
    </oc>
    <nc r="E13">
      <v>41.943997900541888</v>
    </nc>
  </rcc>
  <rcc rId="2561" sId="4" numFmtId="4">
    <oc r="F13">
      <v>52.449715580461294</v>
    </oc>
    <nc r="F13">
      <v>41.080793830443945</v>
    </nc>
  </rcc>
  <rcc rId="2562" sId="4" numFmtId="4">
    <oc r="G13">
      <v>53.189432451645445</v>
    </oc>
    <nc r="G13">
      <v>40.27179255930961</v>
    </nc>
  </rcc>
  <rcc rId="2563" sId="4" numFmtId="4">
    <oc r="H13">
      <v>51.610753419557795</v>
    </oc>
    <nc r="H13">
      <v>38.558837379054857</v>
    </nc>
  </rcc>
  <rcc rId="2564" sId="4" numFmtId="4">
    <oc r="I13">
      <v>52.94219554649635</v>
    </oc>
    <nc r="I13">
      <v>37.97187340840204</v>
    </nc>
  </rcc>
  <rcc rId="2565" sId="4" numFmtId="4">
    <oc r="J13">
      <v>53.310668307358156</v>
    </oc>
    <nc r="J13">
      <v>35.853191126336704</v>
    </nc>
  </rcc>
  <rcc rId="2566" sId="4" numFmtId="4">
    <oc r="K13">
      <v>52.567162946143405</v>
    </oc>
    <nc r="K13">
      <v>35.168893722246203</v>
    </nc>
  </rcc>
  <rcc rId="2567" sId="4" numFmtId="4">
    <oc r="L13">
      <v>52.347339147346538</v>
    </oc>
    <nc r="L13">
      <v>33.649843310962069</v>
    </nc>
  </rcc>
  <rcc rId="2568" sId="4" numFmtId="4">
    <oc r="M13">
      <v>51.872782373706848</v>
    </oc>
    <nc r="M13">
      <v>32.370458381265315</v>
    </nc>
  </rcc>
  <rcc rId="2569" sId="4" numFmtId="4">
    <oc r="N13">
      <v>46.348714625664726</v>
    </oc>
    <nc r="N13">
      <v>35.038666024833844</v>
    </nc>
  </rcc>
  <rcc rId="2570" sId="4">
    <nc r="O13">
      <v>36.746866992512871</v>
    </nc>
  </rcc>
  <rcc rId="2571" sId="4">
    <nc r="P13">
      <v>33.711585469024342</v>
    </nc>
  </rcc>
  <rcc rId="2572" sId="4">
    <nc r="Q13">
      <v>30.522223074635814</v>
    </nc>
  </rcc>
  <rcc rId="2573" sId="4">
    <nc r="R13">
      <v>28.858305280038778</v>
    </nc>
  </rcc>
  <rcc rId="2574" sId="4">
    <nc r="S13">
      <v>30.422148805315185</v>
    </nc>
  </rcc>
  <rcc rId="2575" sId="4">
    <nc r="T13">
      <v>29.727433345844872</v>
    </nc>
  </rcc>
  <rcc rId="2576" sId="4">
    <nc r="U13">
      <v>32.040784077163465</v>
    </nc>
  </rcc>
  <rcc rId="2577" sId="4">
    <nc r="V13">
      <v>29.495321744830616</v>
    </nc>
  </rcc>
  <rcc rId="2578" sId="4">
    <nc r="W13">
      <v>30.843843751319117</v>
    </nc>
  </rcc>
  <rcc rId="2579" sId="4">
    <nc r="X13">
      <v>28.692730630004803</v>
    </nc>
  </rcc>
  <rcc rId="2580" sId="4">
    <nc r="Y13">
      <v>26.148600466137363</v>
    </nc>
  </rcc>
  <rcc rId="2581" sId="4">
    <nc r="Z13">
      <v>27.730950809291379</v>
    </nc>
  </rcc>
  <rcc rId="2582" sId="4">
    <nc r="AA13">
      <v>30.488229930610963</v>
    </nc>
  </rcc>
  <rcc rId="2583" sId="4">
    <nc r="AB13">
      <v>27.655467282869104</v>
    </nc>
  </rcc>
  <rcc rId="2584" sId="4">
    <nc r="AC13">
      <v>26.708100426162215</v>
    </nc>
  </rcc>
  <rcc rId="2585" sId="4">
    <nc r="AD13">
      <v>27.515017772713243</v>
    </nc>
  </rcc>
  <rcc rId="2586" sId="4">
    <nc r="AE13">
      <v>26.104356061814006</v>
    </nc>
  </rcc>
  <rcc rId="2587" sId="4">
    <nc r="AF13">
      <v>27.669291663119949</v>
    </nc>
  </rcc>
  <rcc rId="2588" sId="4">
    <nc r="AG13">
      <v>29.261016520243182</v>
    </nc>
  </rcc>
  <rcc rId="2589" sId="4">
    <nc r="AH13">
      <v>32.298974201168562</v>
    </nc>
  </rcc>
  <rcc rId="2590" sId="4">
    <nc r="AI13">
      <v>31.707770807337841</v>
    </nc>
  </rcc>
  <rcc rId="2591" sId="4">
    <nc r="AJ13">
      <v>30.230822360874651</v>
    </nc>
  </rcc>
  <rcc rId="2592" sId="4">
    <nc r="AK13">
      <v>37.310888040357284</v>
    </nc>
  </rcc>
  <rcc rId="2593" sId="4">
    <nc r="AL13">
      <v>36.126984671584381</v>
    </nc>
  </rcc>
  <rcc rId="2594" sId="4">
    <nc r="AM13">
      <v>39.838551076336913</v>
    </nc>
  </rcc>
  <rcc rId="2595" sId="4">
    <nc r="AN13">
      <v>42.5670834936655</v>
    </nc>
  </rcc>
  <rcc rId="2596" sId="4">
    <nc r="AO13">
      <v>8.4749097178494139</v>
    </nc>
  </rcc>
  <rcc rId="2597" sId="4">
    <nc r="AP13">
      <v>46.753010708995582</v>
    </nc>
  </rcc>
  <rcc rId="2598" sId="4">
    <nc r="AQ13">
      <v>38.539728795022882</v>
    </nc>
  </rcc>
  <rcc rId="2599" sId="4">
    <nc r="AR13">
      <v>36.54144376592329</v>
    </nc>
  </rcc>
  <rcc rId="2600" sId="4">
    <nc r="AS13">
      <v>38.282357973375618</v>
    </nc>
  </rcc>
  <rcc rId="2601" sId="4">
    <nc r="AT13">
      <v>40.574069057171911</v>
    </nc>
  </rcc>
  <rcc rId="2602" sId="4">
    <nc r="AU13">
      <v>43.31893326549983</v>
    </nc>
  </rcc>
  <rcc rId="2603" sId="4">
    <nc r="AV13">
      <v>42.041664825307748</v>
    </nc>
  </rcc>
  <rcc rId="2604" sId="4">
    <nc r="AW13">
      <v>43.13178266174215</v>
    </nc>
  </rcc>
  <rcc rId="2605" sId="4">
    <nc r="AX13">
      <v>51.3942190848853</v>
    </nc>
  </rcc>
  <rcc rId="2606" sId="4">
    <nc r="AY13">
      <v>50.939177707675896</v>
    </nc>
  </rcc>
  <rcc rId="2607" sId="4">
    <nc r="AZ13">
      <v>50.986893177325996</v>
    </nc>
  </rcc>
  <rcc rId="2608" sId="4">
    <nc r="BA13">
      <v>48.963130881472992</v>
    </nc>
  </rcc>
  <rcc rId="2609" sId="4">
    <nc r="BB13">
      <v>48.652886727933172</v>
    </nc>
  </rcc>
  <rcc rId="2610" sId="4">
    <nc r="BC13">
      <v>46.812992477035131</v>
    </nc>
  </rcc>
  <rcc rId="2611" sId="4">
    <nc r="BD13">
      <v>50.645019088596541</v>
    </nc>
  </rcc>
  <rcc rId="2612" sId="4">
    <nc r="BE13">
      <v>51.36270379613029</v>
    </nc>
  </rcc>
  <rcc rId="2613" sId="4">
    <nc r="BF13">
      <v>50.709378439887985</v>
    </nc>
  </rcc>
  <rcc rId="2614" sId="4">
    <nc r="BG13">
      <v>51.484410938372747</v>
    </nc>
  </rcc>
  <rcc rId="2615" sId="4">
    <nc r="BH13">
      <v>51.829228247344275</v>
    </nc>
  </rcc>
  <rcc rId="2616" sId="4">
    <nc r="BI13">
      <v>51.106108380788868</v>
    </nc>
  </rcc>
  <rcc rId="2617" sId="4">
    <nc r="BJ13">
      <v>49.653237177820451</v>
    </nc>
  </rcc>
  <rcc rId="2618" sId="4">
    <nc r="BK13">
      <v>46.568211568090057</v>
    </nc>
  </rcc>
  <rcc rId="2619" sId="4" numFmtId="4">
    <oc r="B14">
      <v>4.9908082452585503E-2</v>
    </oc>
    <nc r="B14">
      <v>0.29233226977135279</v>
    </nc>
  </rcc>
  <rcc rId="2620" sId="4" numFmtId="4">
    <oc r="C14">
      <v>5.0209324243341062E-2</v>
    </oc>
    <nc r="C14">
      <v>0.28167906179818436</v>
    </nc>
  </rcc>
  <rcc rId="2621" sId="4" numFmtId="4">
    <oc r="D14">
      <v>4.5305665803248629E-2</v>
    </oc>
    <nc r="D14">
      <v>0.21726016130003598</v>
    </nc>
  </rcc>
  <rcc rId="2622" sId="4" numFmtId="4">
    <oc r="E14">
      <v>4.2277323613806726E-2</v>
    </oc>
    <nc r="E14">
      <v>0.15196623976638501</v>
    </nc>
  </rcc>
  <rcc rId="2623" sId="4" numFmtId="4">
    <oc r="F14">
      <v>4.9316365097985704E-2</v>
    </oc>
    <nc r="F14">
      <v>0.27258217977508081</v>
    </nc>
  </rcc>
  <rcc rId="2624" sId="4" numFmtId="4">
    <oc r="G14">
      <v>5.3596063454813485E-2</v>
    </oc>
    <nc r="G14">
      <v>0.32537010816209799</v>
    </nc>
  </rcc>
  <rcc rId="2625" sId="4" numFmtId="4">
    <oc r="H14">
      <v>4.4170935337796959E-2</v>
    </oc>
    <nc r="H14">
      <v>0.40035979611371492</v>
    </nc>
  </rcc>
  <rcc rId="2626" sId="4" numFmtId="4">
    <oc r="I14">
      <v>4.2563335905260159E-2</v>
    </oc>
    <nc r="I14">
      <v>0.46020125973731768</v>
    </nc>
  </rcc>
  <rcc rId="2627" sId="4" numFmtId="4">
    <oc r="J14">
      <v>4.2802624092619951E-2</v>
    </oc>
    <nc r="J14">
      <v>0.72199487827027209</v>
    </nc>
  </rcc>
  <rcc rId="2628" sId="4" numFmtId="4">
    <oc r="K14">
      <v>4.9085671877377231E-2</v>
    </oc>
    <nc r="K14">
      <v>0.67342714845733076</v>
    </nc>
  </rcc>
  <rcc rId="2629" sId="4" numFmtId="4">
    <oc r="L14">
      <v>4.0553443561105143E-2</v>
    </oc>
    <nc r="L14">
      <v>0.84996035957707861</v>
    </nc>
  </rcc>
  <rcc rId="2630" sId="4" numFmtId="4">
    <oc r="M14">
      <v>3.9136546078383169E-2</v>
    </oc>
    <nc r="M14">
      <v>1.0213186905581277</v>
    </nc>
  </rcc>
  <rcc rId="2631" sId="4" numFmtId="4">
    <oc r="N14">
      <v>0.12306051814090055</v>
    </oc>
    <nc r="N14">
      <v>0.70148793398451981</v>
    </nc>
  </rcc>
  <rcc rId="2632" sId="4">
    <nc r="O14">
      <v>0.51213427466369243</v>
    </nc>
  </rcc>
  <rcc rId="2633" sId="4">
    <nc r="P14">
      <v>0.90096320957983522</v>
    </nc>
  </rcc>
  <rcc rId="2634" sId="4">
    <nc r="Q14">
      <v>1.1508564764203142</v>
    </nc>
  </rcc>
  <rcc rId="2635" sId="4">
    <nc r="R14">
      <v>1.3000626793804066</v>
    </nc>
  </rcc>
  <rcc rId="2636" sId="4">
    <nc r="S14">
      <v>1.1776809680990374</v>
    </nc>
  </rcc>
  <rcc rId="2637" sId="4">
    <nc r="T14">
      <v>1.2523297196799292</v>
    </nc>
  </rcc>
  <rcc rId="2638" sId="4">
    <nc r="U14">
      <v>1.0572284872653066</v>
    </nc>
  </rcc>
  <rcc rId="2639" sId="4">
    <nc r="V14">
      <v>1.3203797193642282</v>
    </nc>
  </rcc>
  <rcc rId="2640" sId="4">
    <nc r="W14">
      <v>1.1770214661861129</v>
    </nc>
  </rcc>
  <rcc rId="2641" sId="4">
    <nc r="X14">
      <v>1.3343846367453382</v>
    </nc>
  </rcc>
  <rcc rId="2642" sId="4">
    <nc r="Y14">
      <v>1.5990034989654678</v>
    </nc>
  </rcc>
  <rcc rId="2643" sId="4">
    <nc r="Z14">
      <v>1.4273166176944092</v>
    </nc>
  </rcc>
  <rcc rId="2644" sId="4">
    <nc r="AA14">
      <v>1.2454329784103051</v>
    </nc>
  </rcc>
  <rcc rId="2645" sId="4">
    <nc r="AB14">
      <v>1.3241393347127979</v>
    </nc>
  </rcc>
  <rcc rId="2646" sId="4">
    <nc r="AC14">
      <v>1.5720146174230731</v>
    </nc>
  </rcc>
  <rcc rId="2647" sId="4">
    <nc r="AD14">
      <v>1.4708106078916332</v>
    </nc>
  </rcc>
  <rcc rId="2648" sId="4">
    <nc r="AE14">
      <v>1.5993491125556392</v>
    </nc>
  </rcc>
  <rcc rId="2649" sId="4">
    <nc r="AF14">
      <v>1.4575464916140679</v>
    </nc>
  </rcc>
  <rcc rId="2650" sId="4">
    <nc r="AG14">
      <v>1.3153057715854222</v>
    </nc>
  </rcc>
  <rcc rId="2651" sId="4">
    <nc r="AH14">
      <v>0.98761247209400915</v>
    </nc>
  </rcc>
  <rcc rId="2652" sId="4">
    <nc r="AI14">
      <v>1.0639630892192067</v>
    </nc>
  </rcc>
  <rcc rId="2653" sId="4">
    <nc r="AJ14">
      <v>1.2293056892615088</v>
    </nc>
  </rcc>
  <rcc rId="2654" sId="4">
    <nc r="AK14">
      <v>0.52330140988168738</v>
    </nc>
  </rcc>
  <rcc rId="2655" sId="4">
    <nc r="AL14">
      <v>0.68303076783353622</v>
    </nc>
  </rcc>
  <rcc rId="2656" sId="4">
    <nc r="AM14">
      <v>0.37369174147333623</v>
    </nc>
  </rcc>
  <rcc rId="2657" sId="4">
    <nc r="AN14">
      <v>0.18473578502474258</v>
    </nc>
  </rcc>
  <rcc rId="2658" sId="4">
    <nc r="AO14">
      <v>0.14467081566813428</v>
    </nc>
  </rcc>
  <rcc rId="2659" sId="4">
    <nc r="AP14">
      <v>5.0864101731439154E-2</v>
    </nc>
  </rcc>
  <rcc rId="2660" sId="4">
    <nc r="AQ14">
      <v>0.22155557362646228</v>
    </nc>
  </rcc>
  <rcc rId="2661" sId="4">
    <nc r="AR14">
      <v>0.44878843699988796</v>
    </nc>
  </rcc>
  <rcc rId="2662" sId="4">
    <nc r="AS14">
      <v>0.3096858722054191</v>
    </nc>
  </rcc>
  <rcc rId="2663" sId="4">
    <nc r="AT14">
      <v>0.14794495241422767</v>
    </nc>
  </rcc>
  <rcc rId="2664" sId="4">
    <nc r="AU14">
      <v>6.969853990635215E-2</v>
    </nc>
  </rcc>
  <rcc rId="2665" sId="4">
    <nc r="AV14">
      <v>7.0301589927922875E-2</v>
    </nc>
  </rcc>
  <rcc rId="2666" sId="4">
    <nc r="AW14">
      <v>7.6940220907619788E-2</v>
    </nc>
  </rcc>
  <rcc rId="2667" sId="4">
    <nc r="AX14">
      <v>3.2868778121474568E-2</v>
    </nc>
  </rcc>
  <rcc rId="2668" sId="4">
    <nc r="AY14">
      <v>3.6104031262085119E-2</v>
    </nc>
  </rcc>
  <rcc rId="2669" sId="4">
    <nc r="AZ14">
      <v>3.326075733671105E-2</v>
    </nc>
  </rcc>
  <rcc rId="2670" sId="4">
    <nc r="BA14">
      <v>3.4877947240579868E-2</v>
    </nc>
  </rcc>
  <rcc rId="2671" sId="4">
    <nc r="BB14">
      <v>4.7866163376034755E-2</v>
    </nc>
  </rcc>
  <rcc rId="2672" sId="4">
    <nc r="BC14">
      <v>3.7000864830601408E-2</v>
    </nc>
  </rcc>
  <rcc rId="2673" sId="4">
    <nc r="BD14">
      <v>3.6059537259440506E-2</v>
    </nc>
  </rcc>
  <rcc rId="2674" sId="4">
    <nc r="BE14">
      <v>3.2938246473353534E-2</v>
    </nc>
  </rcc>
  <rcc rId="2675" sId="4">
    <nc r="BF14">
      <v>3.6585554942496858E-2</v>
    </nc>
  </rcc>
  <rcc rId="2676" sId="4">
    <nc r="BG14">
      <v>3.0529678017057266E-2</v>
    </nc>
  </rcc>
  <rcc rId="2677" sId="4">
    <nc r="BH14">
      <v>3.864126257200149E-2</v>
    </nc>
  </rcc>
  <rcc rId="2678" sId="4">
    <nc r="BI14">
      <v>3.9545145121426407E-2</v>
    </nc>
  </rcc>
  <rcc rId="2679" sId="4">
    <nc r="BJ14">
      <v>5.4004547395495733E-2</v>
    </nc>
  </rcc>
  <rcc rId="2680" sId="4">
    <nc r="BK14">
      <v>0.18365606400862355</v>
    </nc>
  </rcc>
  <rcc rId="2681" sId="4" numFmtId="4">
    <oc r="B15">
      <v>8.9121575808188396E-3</v>
    </oc>
    <nc r="B15">
      <v>6.9378395821311833E-2</v>
    </nc>
  </rcc>
  <rcc rId="2682" sId="4" numFmtId="4">
    <oc r="C15">
      <v>5.9773005051596498E-3</v>
    </oc>
    <nc r="C15">
      <v>6.9575403753508361E-2</v>
    </nc>
  </rcc>
  <rcc rId="2683" sId="4" numFmtId="4">
    <oc r="D15">
      <v>1.7883815448650777E-3</v>
    </oc>
    <nc r="D15">
      <v>6.1312683557065366E-2</v>
    </nc>
  </rcc>
  <rcc rId="2684" sId="4" numFmtId="4">
    <oc r="E15" t="inlineStr">
      <is>
        <t>b.d.l.</t>
        <phoneticPr fontId="0"/>
      </is>
    </oc>
    <nc r="E15">
      <v>3.9471750588671431E-2</v>
    </nc>
  </rcc>
  <rcc rId="2685" sId="4" numFmtId="4">
    <oc r="F15">
      <v>2.3483983379993193E-3</v>
    </oc>
    <nc r="F15">
      <v>6.0499947218371597E-2</v>
    </nc>
  </rcc>
  <rcc rId="2686" sId="4" numFmtId="4">
    <oc r="G15" t="inlineStr">
      <is>
        <t>b.d.l.</t>
        <phoneticPr fontId="0"/>
      </is>
    </oc>
    <nc r="G15">
      <v>7.8816361604483381E-2</v>
    </nc>
  </rcc>
  <rcc rId="2687" sId="4" numFmtId="4">
    <oc r="H15">
      <v>1.1938090631837016E-3</v>
    </oc>
    <nc r="H15">
      <v>9.8201459424118759E-2</v>
    </nc>
  </rcc>
  <rcc rId="2688" sId="4" numFmtId="4">
    <oc r="I15" t="inlineStr">
      <is>
        <t>b.d.l.</t>
        <phoneticPr fontId="0"/>
      </is>
    </oc>
    <nc r="I15">
      <v>9.4850641319905171E-2</v>
    </nc>
  </rcc>
  <rcc rId="2689" sId="4" numFmtId="4">
    <oc r="J15" t="inlineStr">
      <is>
        <t>b.d.l.</t>
        <phoneticPr fontId="0"/>
      </is>
    </oc>
    <nc r="J15">
      <v>0.13689199526836962</v>
    </nc>
  </rcc>
  <rcc rId="2690" sId="4" numFmtId="4">
    <oc r="K15">
      <v>8.3804805644302587E-3</v>
    </oc>
    <nc r="K15">
      <v>0.13854174634222924</v>
    </nc>
  </rcc>
  <rcc rId="2691" sId="4" numFmtId="4">
    <oc r="L15" t="inlineStr">
      <is>
        <t>b.d.l.</t>
        <phoneticPr fontId="0"/>
      </is>
    </oc>
    <nc r="L15">
      <v>0.17683250631612168</v>
    </nc>
  </rcc>
  <rcc rId="2692" sId="4" numFmtId="4">
    <oc r="M15">
      <v>2.4084028355928102E-3</v>
    </oc>
    <nc r="M15">
      <v>0.18407488027501143</v>
    </nc>
  </rcc>
  <rcc rId="2693" sId="4" numFmtId="4">
    <oc r="N15">
      <v>2.7060428072868185E-2</v>
    </oc>
    <nc r="N15">
      <v>0.13781831551255119</v>
    </nc>
  </rcc>
  <rcc rId="2694" sId="4">
    <nc r="O15">
      <v>0.10566731939415938</v>
    </nc>
  </rcc>
  <rcc rId="2695" sId="4">
    <nc r="P15">
      <v>0.16143166467047895</v>
    </nc>
  </rcc>
  <rcc rId="2696" sId="4">
    <nc r="Q15">
      <v>0.18187305627363656</v>
    </nc>
  </rcc>
  <rcc rId="2697" sId="4">
    <nc r="R15">
      <v>0.24535307539642093</v>
    </nc>
  </rcc>
  <rcc rId="2698" sId="4">
    <nc r="S15">
      <v>0.22359092502270411</v>
    </nc>
  </rcc>
  <rcc rId="2699" sId="4">
    <nc r="T15">
      <v>0.24027698325370833</v>
    </nc>
  </rcc>
  <rcc rId="2700" sId="4">
    <nc r="U15">
      <v>0.18796824123550426</v>
    </nc>
  </rcc>
  <rcc rId="2701" sId="4">
    <nc r="V15">
      <v>0.20524037088563132</v>
    </nc>
  </rcc>
  <rcc rId="2702" sId="4">
    <nc r="W15">
      <v>0.18699636362213712</v>
    </nc>
  </rcc>
  <rcc rId="2703" sId="4">
    <nc r="X15">
      <v>0.24226579860217956</v>
    </nc>
  </rcc>
  <rcc rId="2704" sId="4">
    <nc r="Y15">
      <v>0.32352119351855696</v>
    </nc>
  </rcc>
  <rcc rId="2705" sId="4">
    <nc r="Z15">
      <v>0.28881420659886869</v>
    </nc>
  </rcc>
  <rcc rId="2706" sId="4">
    <nc r="AA15">
      <v>0.2617935332614163</v>
    </nc>
  </rcc>
  <rcc rId="2707" sId="4">
    <nc r="AB15">
      <v>0.27067627397016991</v>
    </nc>
  </rcc>
  <rcc rId="2708" sId="4">
    <nc r="AC15">
      <v>0.35767975116508544</v>
    </nc>
  </rcc>
  <rcc rId="2709" sId="4">
    <nc r="AD15">
      <v>0.33217003956727437</v>
    </nc>
  </rcc>
  <rcc rId="2710" sId="4">
    <nc r="AE15">
      <v>0.30837652423264095</v>
    </nc>
  </rcc>
  <rcc rId="2711" sId="4">
    <nc r="AF15">
      <v>0.28910013056807954</v>
    </nc>
  </rcc>
  <rcc rId="2712" sId="4">
    <nc r="AG15">
      <v>0.2453869795819234</v>
    </nc>
  </rcc>
  <rcc rId="2713" sId="4">
    <nc r="AH15">
      <v>0.1453693623567813</v>
    </nc>
  </rcc>
  <rcc rId="2714" sId="4">
    <nc r="AI15">
      <v>0.15264566804643864</v>
    </nc>
  </rcc>
  <rcc rId="2715" sId="4">
    <nc r="AJ15">
      <v>0.21572134683991628</v>
    </nc>
  </rcc>
  <rcc rId="2716" sId="4">
    <nc r="AK15">
      <v>0.10193251056680329</v>
    </nc>
  </rcc>
  <rcc rId="2717" sId="4">
    <nc r="AL15">
      <v>0.14729204718609026</v>
    </nc>
  </rcc>
  <rcc rId="2718" sId="4">
    <nc r="AM15">
      <v>5.680662004081851E-2</v>
    </nc>
  </rcc>
  <rcc rId="2719" sId="4">
    <nc r="AN15">
      <v>3.1668991718527294E-2</v>
    </nc>
  </rcc>
  <rcc rId="2720" sId="4">
    <nc r="AO15">
      <v>9.5202730310643191E-2</v>
    </nc>
  </rcc>
  <rcc rId="2721" sId="4">
    <nc r="AP15">
      <v>8.901217803001852E-3</v>
    </nc>
  </rcc>
  <rcc rId="2722" sId="4">
    <nc r="AQ15">
      <v>4.9918385415838713E-2</v>
    </nc>
  </rcc>
  <rcc rId="2723" sId="4">
    <nc r="AR15">
      <v>7.3074614933929527E-2</v>
    </nc>
  </rcc>
  <rcc rId="2724" sId="4">
    <nc r="AS15">
      <v>5.7980835104538823E-2</v>
    </nc>
  </rcc>
  <rcc rId="2725" sId="4">
    <nc r="AT15">
      <v>2.3220059795955018E-2</v>
    </nc>
  </rcc>
  <rcc rId="2726" sId="4">
    <nc r="AU15">
      <v>1.9360705529542265E-3</v>
    </nc>
  </rcc>
  <rcc rId="2727" sId="4">
    <nc r="AV15">
      <v>3.9421452296031527E-3</v>
    </nc>
  </rcc>
  <rcc rId="2728" sId="4">
    <nc r="AW15">
      <v>6.4655647821529241E-3</v>
    </nc>
  </rcc>
  <rcc rId="2729" sId="4">
    <nc r="AX15">
      <v>-2.98807073831587E-3</v>
    </nc>
  </rcc>
  <rcc rId="2730" sId="4">
    <nc r="AY15">
      <v>-7.8225401067851096E-3</v>
    </nc>
  </rcc>
  <rcc rId="2731" sId="4">
    <nc r="AZ15">
      <v>-8.6231593095176789E-3</v>
    </nc>
  </rcc>
  <rcc rId="2732" sId="4">
    <nc r="BA15">
      <v>-7.342725734858919E-3</v>
    </nc>
  </rcc>
  <rcc rId="2733" sId="4">
    <nc r="BB15">
      <v>-3.6820125673872892E-3</v>
    </nc>
  </rcc>
  <rcc rId="2734" sId="4">
    <nc r="BC15">
      <v>-4.3899331154950826E-3</v>
    </nc>
  </rcc>
  <rcc rId="2735" sId="4">
    <nc r="BD15">
      <v>-6.6109151642307594E-3</v>
    </nc>
  </rcc>
  <rcc rId="2736" sId="4">
    <nc r="BE15">
      <v>-5.3898948774578504E-3</v>
    </nc>
  </rcc>
  <rcc rId="2737" sId="4">
    <nc r="BF15">
      <v>-7.1971583493436447E-3</v>
    </nc>
  </rcc>
  <rcc rId="2738" sId="4">
    <nc r="BG15">
      <v>-7.1834536510722987E-3</v>
    </nc>
  </rcc>
  <rcc rId="2739" sId="4">
    <nc r="BH15">
      <v>-7.7282525144002981E-3</v>
    </nc>
  </rcc>
  <rcc rId="2740" sId="4">
    <nc r="BI15">
      <v>-8.9875329821423652E-3</v>
    </nc>
  </rcc>
  <rcc rId="2741" sId="4">
    <nc r="BJ15">
      <v>-1.820378002095362E-3</v>
    </nc>
  </rcc>
  <rcc rId="2742" sId="4">
    <nc r="BK15">
      <v>2.3431980580410593E-2</v>
    </nc>
  </rcc>
  <rcc rId="2743" sId="4" numFmtId="4">
    <oc r="B16">
      <v>0.20319719284266957</v>
    </oc>
    <nc r="B16">
      <v>0.16165839803024118</v>
    </nc>
  </rcc>
  <rcc rId="2744" sId="4" numFmtId="4">
    <oc r="C16">
      <v>0.19605545656923651</v>
    </oc>
    <nc r="C16">
      <v>0.1560380414277712</v>
    </nc>
  </rcc>
  <rcc rId="2745" sId="4" numFmtId="4">
    <oc r="D16">
      <v>0.18599168066596808</v>
    </oc>
    <nc r="D16">
      <v>0.15594747774297063</v>
    </nc>
  </rcc>
  <rcc rId="2746" sId="4" numFmtId="4">
    <oc r="E16">
      <v>0.21017869453721055</v>
    </oc>
    <nc r="E16">
      <v>0.1453876146682731</v>
    </nc>
  </rcc>
  <rcc rId="2747" sId="4" numFmtId="4">
    <oc r="F16">
      <v>0.14442649778695812</v>
    </oc>
    <nc r="F16">
      <v>0.14426910490534767</v>
    </nc>
  </rcc>
  <rcc rId="2748" sId="4" numFmtId="4">
    <oc r="G16">
      <v>0.11884344505197772</v>
    </oc>
    <nc r="G16">
      <v>0.13877068795319294</v>
    </nc>
  </rcc>
  <rcc rId="2749" sId="4" numFmtId="4">
    <oc r="H16">
      <v>0.12773756976065609</v>
    </oc>
    <nc r="H16">
      <v>0.14146503945012912</v>
    </nc>
  </rcc>
  <rcc rId="2750" sId="4" numFmtId="4">
    <oc r="I16">
      <v>0.21761254836069632</v>
    </oc>
    <nc r="I16">
      <v>0.12646752175987355</v>
    </nc>
  </rcc>
  <rcc rId="2751" sId="4" numFmtId="4">
    <oc r="J16">
      <v>0.18191115239363481</v>
    </oc>
    <nc r="J16">
      <v>0.17516287566597832</v>
    </nc>
  </rcc>
  <rcc rId="2752" sId="4" numFmtId="4">
    <oc r="K16">
      <v>0.19634268750950892</v>
    </oc>
    <nc r="K16">
      <v>0.16067986044846175</v>
    </nc>
  </rcc>
  <rcc rId="2753" sId="4" numFmtId="4">
    <oc r="L16">
      <v>0.21529107537586697</v>
    </oc>
    <nc r="L16">
      <v>0.12443768962986342</v>
    </nc>
  </rcc>
  <rcc rId="2754" sId="4" numFmtId="4">
    <oc r="M16">
      <v>0.21916465803894572</v>
    </oc>
    <nc r="M16">
      <v>0.11875798727420092</v>
    </nc>
  </rcc>
  <rcc rId="2755" sId="4" numFmtId="4">
    <oc r="N16">
      <v>0.47806756262067124</v>
    </oc>
    <nc r="N16">
      <v>0.10719202317642869</v>
    </nc>
  </rcc>
  <rcc rId="2756" sId="4">
    <nc r="O16">
      <v>0.10778066578204257</v>
    </nc>
  </rcc>
  <rcc rId="2757" sId="4">
    <nc r="P16">
      <v>0.10034941317354097</v>
    </nc>
  </rcc>
  <rcc rId="2758" sId="4">
    <nc r="Q16">
      <v>0.11244433769614874</v>
    </nc>
  </rcc>
  <rcc rId="2759" sId="4">
    <nc r="R16">
      <v>0.10647397611542796</v>
    </nc>
  </rcc>
  <rcc rId="2760" sId="4">
    <nc r="S16">
      <v>0.10796685078151122</v>
    </nc>
  </rcc>
  <rcc rId="2761" sId="4">
    <nc r="T16">
      <v>0.11025367902464463</v>
    </nc>
  </rcc>
  <rcc rId="2762" sId="4">
    <nc r="U16">
      <v>0.11367249371158952</v>
    </nc>
  </rcc>
  <rcc rId="2763" sId="4">
    <nc r="V16">
      <v>0.11630287683519107</v>
    </nc>
  </rcc>
  <rcc rId="2764" sId="4">
    <nc r="W16">
      <v>0.11913478004958736</v>
    </nc>
  </rcc>
  <rcc rId="2765" sId="4">
    <nc r="X16">
      <v>0.13228481701452344</v>
    </nc>
  </rcc>
  <rcc rId="2766" sId="4">
    <nc r="Y16">
      <v>0.10514438789353101</v>
    </nc>
  </rcc>
  <rcc rId="2767" sId="4">
    <nc r="Z16">
      <v>0.1053134675995875</v>
    </nc>
  </rcc>
  <rcc rId="2768" sId="4">
    <nc r="AA16">
      <v>0.10104311810089753</v>
    </nc>
  </rcc>
  <rcc rId="2769" sId="4">
    <nc r="AB16">
      <v>0.10347181664233643</v>
    </nc>
  </rcc>
  <rcc rId="2770" sId="4">
    <nc r="AC16">
      <v>0.11465129721318765</v>
    </nc>
  </rcc>
  <rcc rId="2771" sId="4">
    <nc r="AD16">
      <v>0.10779556572495684</v>
    </nc>
  </rcc>
  <rcc rId="2772" sId="4">
    <nc r="AE16">
      <v>0.11978930600113086</v>
    </nc>
  </rcc>
  <rcc rId="2773" sId="4">
    <nc r="AF16">
      <v>0.12447366732792314</v>
    </nc>
  </rcc>
  <rcc rId="2774" sId="4">
    <nc r="AG16">
      <v>0.13176728485588812</v>
    </nc>
  </rcc>
  <rcc rId="2775" sId="4">
    <nc r="AH16">
      <v>0.14087340269626231</v>
    </nc>
  </rcc>
  <rcc rId="2776" sId="4">
    <nc r="AI16">
      <v>0.13441931962298326</v>
    </nc>
  </rcc>
  <rcc rId="2777" sId="4">
    <nc r="AJ16">
      <v>0.13233969150108341</v>
    </nc>
  </rcc>
  <rcc rId="2778" sId="4">
    <nc r="AK16">
      <v>0.12274971342903779</v>
    </nc>
  </rcc>
  <rcc rId="2779" sId="4">
    <nc r="AL16">
      <v>0.14007184879461526</v>
    </nc>
  </rcc>
  <rcc rId="2780" sId="4">
    <nc r="AM16">
      <v>0.15946918637964716</v>
    </nc>
  </rcc>
  <rcc rId="2781" sId="4">
    <nc r="AN16">
      <v>0.15438633462782059</v>
    </nc>
  </rcc>
  <rcc rId="2782" sId="4">
    <nc r="AO16">
      <v>8.0268968693287396E-2</v>
    </nc>
  </rcc>
  <rcc rId="2783" sId="4">
    <nc r="AP16">
      <v>0.17484534970182208</v>
    </nc>
  </rcc>
  <rcc rId="2784" sId="4">
    <nc r="AQ16">
      <v>0.1880487121829541</v>
    </nc>
  </rcc>
  <rcc rId="2785" sId="4">
    <nc r="AR16">
      <v>0.18613345313359411</v>
    </nc>
  </rcc>
  <rcc rId="2786" sId="4">
    <nc r="AS16">
      <v>0.1787173976163432</v>
    </nc>
  </rcc>
  <rcc rId="2787" sId="4">
    <nc r="AT16">
      <v>0.14927181297399653</v>
    </nc>
  </rcc>
  <rcc rId="2788" sId="4">
    <nc r="AU16">
      <v>0.15101350313042966</v>
    </nc>
  </rcc>
  <rcc rId="2789" sId="4">
    <nc r="AV16">
      <v>0.13534698621637489</v>
    </nc>
  </rcc>
  <rcc rId="2790" sId="4">
    <nc r="AW16">
      <v>0.13900964281628786</v>
    </nc>
  </rcc>
  <rcc rId="2791" sId="4">
    <nc r="AX16">
      <v>0.13745125396253002</v>
    </nc>
  </rcc>
  <rcc rId="2792" sId="4">
    <nc r="AY16">
      <v>0.16607854380559156</v>
    </nc>
  </rcc>
  <rcc rId="2793" sId="4">
    <nc r="AZ16">
      <v>0.17615882589443257</v>
    </nc>
  </rcc>
  <rcc rId="2794" sId="4">
    <nc r="BA16">
      <v>0.16949458571299339</v>
    </nc>
  </rcc>
  <rcc rId="2795" sId="4">
    <nc r="BB16">
      <v>0.16262222172627194</v>
    </nc>
  </rcc>
  <rcc rId="2796" sId="4">
    <nc r="BC16">
      <v>0.17434305801537614</v>
    </nc>
  </rcc>
  <rcc rId="2797" sId="4">
    <nc r="BD16">
      <v>0.15205104877730749</v>
    </nc>
  </rcc>
  <rcc rId="2798" sId="4">
    <nc r="BE16">
      <v>0.15630695144627768</v>
    </nc>
  </rcc>
  <rcc rId="2799" sId="4">
    <nc r="BF16">
      <v>0.14994079894465925</v>
    </nc>
  </rcc>
  <rcc rId="2800" sId="4">
    <nc r="BG16">
      <v>0.14307045188385661</v>
    </nc>
  </rcc>
  <rcc rId="2801" sId="4">
    <nc r="BH16">
      <v>0.1355416594833283</v>
    </nc>
  </rcc>
  <rcc rId="2802" sId="4">
    <nc r="BI16">
      <v>0.11923460422975538</v>
    </nc>
  </rcc>
  <rcc rId="2803" sId="4">
    <nc r="BJ16">
      <v>0.11286343612991243</v>
    </nc>
  </rcc>
  <rcc rId="2804" sId="4">
    <nc r="BK16">
      <v>0.12285957385404474</v>
    </nc>
  </rcc>
  <rcc rId="2805" sId="4" numFmtId="4">
    <oc r="B17">
      <v>41.810146579478904</v>
    </oc>
    <nc r="B17">
      <v>33.259330373214944</v>
    </nc>
  </rcc>
  <rcc rId="2806" sId="4" numFmtId="4">
    <oc r="C17">
      <v>41.609544555246927</v>
    </oc>
    <nc r="C17">
      <v>33.032660653212957</v>
    </nc>
  </rcc>
  <rcc rId="2807" sId="4" numFmtId="4">
    <oc r="D17">
      <v>41.667166896772528</v>
    </oc>
    <nc r="D17">
      <v>33.728319939150694</v>
    </nc>
  </rcc>
  <rcc rId="2808" sId="4" numFmtId="4">
    <oc r="E17">
      <v>40.981460196891732</v>
    </oc>
    <nc r="E17">
      <v>34.968975180144177</v>
    </nc>
  </rcc>
  <rcc rId="2809" sId="4" numFmtId="4">
    <oc r="F17">
      <v>42.087909885352289</v>
    </oc>
    <nc r="F17">
      <v>34.10957396792999</v>
    </nc>
  </rcc>
  <rcc rId="2810" sId="4" numFmtId="4">
    <oc r="G17">
      <v>42.628326901157756</v>
    </oc>
    <nc r="G17">
      <v>33.126674933002811</v>
    </nc>
  </rcc>
  <rcc rId="2811" sId="4" numFmtId="4">
    <oc r="H17">
      <v>41.317718594673551</v>
    </oc>
    <nc r="H17">
      <v>31.657964752245611</v>
    </nc>
  </rcc>
  <rcc rId="2812" sId="4" numFmtId="4">
    <oc r="I17">
      <v>41.839899161681338</v>
    </oc>
    <nc r="I17">
      <v>30.974026623461004</v>
    </nc>
  </rcc>
  <rcc rId="2813" sId="4" numFmtId="4">
    <oc r="J17">
      <v>42.262826984396732</v>
    </oc>
    <nc r="J17">
      <v>28.582857285716212</v>
    </nc>
  </rcc>
  <rcc rId="2814" sId="4" numFmtId="4">
    <oc r="K17">
      <v>41.589247677430308</v>
    </oc>
    <nc r="K17">
      <v>28.897376419772929</v>
    </nc>
  </rcc>
  <rcc rId="2815" sId="4" numFmtId="4">
    <oc r="L17">
      <v>41.543403855006964</v>
    </oc>
    <nc r="L17">
      <v>27.770834374843712</v>
    </nc>
  </rcc>
  <rcc rId="2816" sId="4" numFmtId="4">
    <oc r="M17">
      <v>41.358401456859561</v>
    </oc>
    <nc r="M17">
      <v>26.182261822618102</v>
    </nc>
  </rcc>
  <rcc rId="2817" sId="4" numFmtId="4">
    <oc r="N17">
      <v>37.719780494387372</v>
    </oc>
    <nc r="N17">
      <v>28.298016061644667</v>
    </nc>
  </rcc>
  <rcc rId="2818" sId="4">
    <nc r="O17">
      <v>30.198282154606183</v>
    </nc>
  </rcc>
  <rcc rId="2819" sId="4">
    <nc r="P17">
      <v>27.674251209661367</v>
    </nc>
  </rcc>
  <rcc rId="2820" sId="4">
    <nc r="Q17">
      <v>25.218478152184769</v>
    </nc>
  </rcc>
  <rcc rId="2821" sId="4">
    <nc r="R17">
      <v>23.172853828306241</v>
    </nc>
  </rcc>
  <rcc rId="2822" sId="4">
    <nc r="S17">
      <v>24.733322003059236</v>
    </nc>
  </rcc>
  <rcc rId="2823" sId="4">
    <nc r="T17">
      <v>24.280814726674741</v>
    </nc>
  </rcc>
  <rcc rId="2824" sId="4">
    <nc r="U17">
      <v>26.427150099492962</v>
    </nc>
  </rcc>
  <rcc rId="2825" sId="4">
    <nc r="V17">
      <v>24.319513609727945</v>
    </nc>
  </rcc>
  <rcc rId="2826" sId="4">
    <nc r="W17">
      <v>25.254989800407923</v>
    </nc>
  </rcc>
  <rcc rId="2827" sId="4">
    <nc r="X17">
      <v>23.410936437457615</v>
    </nc>
  </rcc>
  <rcc rId="2828" sId="4">
    <nc r="Y17">
      <v>20.370111033309986</v>
    </nc>
  </rcc>
  <rcc rId="2829" sId="4">
    <nc r="Z17">
      <v>21.0380363500093</v>
    </nc>
  </rcc>
  <rcc rId="2830" sId="4">
    <nc r="AA17">
      <v>24.011747797287903</v>
    </nc>
  </rcc>
  <rcc rId="2831" sId="4">
    <nc r="AB17">
      <v>25.85194623494715</v>
    </nc>
  </rcc>
  <rcc rId="2832" sId="4">
    <nc r="AC17">
      <v>19.936253984125962</v>
    </nc>
  </rcc>
  <rcc rId="2833" sId="4">
    <nc r="AD17">
      <v>21.02737157855255</v>
    </nc>
  </rcc>
  <rcc rId="2834" sId="4">
    <nc r="AE17">
      <v>19.517774111294262</v>
    </nc>
  </rcc>
  <rcc rId="2835" sId="4">
    <nc r="AF17">
      <v>21.494859544237997</v>
    </nc>
  </rcc>
  <rcc rId="2836" sId="4">
    <nc r="AG17">
      <v>22.628933019859065</v>
    </nc>
  </rcc>
  <rcc rId="2837" sId="4">
    <nc r="AH17">
      <v>25.788191190253063</v>
    </nc>
  </rcc>
  <rcc rId="2838" sId="4">
    <nc r="AI17">
      <v>25.047179833277085</v>
    </nc>
  </rcc>
  <rcc rId="2839" sId="4">
    <nc r="AJ17">
      <v>24.182361248234791</v>
    </nc>
  </rcc>
  <rcc rId="2840" sId="4">
    <nc r="AK17">
      <v>29.511515439311154</v>
    </nc>
  </rcc>
  <rcc rId="2841" sId="4">
    <nc r="AL17">
      <v>28.45000000000006</v>
    </nc>
  </rcc>
  <rcc rId="2842" sId="4">
    <nc r="AM17">
      <v>32.359741541999362</v>
    </nc>
  </rcc>
  <rcc rId="2843" sId="4">
    <nc r="AN17">
      <v>34.682044809876658</v>
    </nc>
  </rcc>
  <rcc rId="2844" sId="4">
    <nc r="AO17">
      <v>6.840394950631298</v>
    </nc>
  </rcc>
  <rcc rId="2845" sId="4">
    <nc r="AP17">
      <v>37.142143080287497</v>
    </nc>
  </rcc>
  <rcc rId="2846" sId="4">
    <nc r="AQ17">
      <v>32.387940301492428</v>
    </nc>
  </rcc>
  <rcc rId="2847" sId="4">
    <nc r="AR17">
      <v>31.384315343359692</v>
    </nc>
  </rcc>
  <rcc rId="2848" sId="4">
    <nc r="AS17">
      <v>32.523950487753183</v>
    </nc>
  </rcc>
  <rcc rId="2849" sId="4">
    <nc r="AT17">
      <v>33.950208195266015</v>
    </nc>
  </rcc>
  <rcc rId="2850" sId="4">
    <nc r="AU17">
      <v>36.057397847580766</v>
    </nc>
  </rcc>
  <rcc rId="2851" sId="4">
    <nc r="AV17">
      <v>35.085351528329831</v>
    </nc>
  </rcc>
  <rcc rId="2852" sId="4">
    <nc r="AW17">
      <v>35.895864854388414</v>
    </nc>
  </rcc>
  <rcc rId="2853" sId="4">
    <nc r="AX17">
      <v>40.827832783278481</v>
    </nc>
  </rcc>
  <rcc rId="2854" sId="4">
    <nc r="AY17">
      <v>40.558924663957427</v>
    </nc>
  </rcc>
  <rcc rId="2855" sId="4">
    <nc r="AZ17">
      <v>39.231980405878232</v>
    </nc>
  </rcc>
  <rcc rId="2856" sId="4">
    <nc r="BA17">
      <v>39.511237290043461</v>
    </nc>
  </rcc>
  <rcc rId="2857" sId="4">
    <nc r="BB17">
      <v>39.13940060489427</v>
    </nc>
  </rcc>
  <rcc rId="2858" sId="4">
    <nc r="BC17">
      <v>38.037975474693553</v>
    </nc>
  </rcc>
  <rcc rId="2859" sId="4">
    <nc r="BD17">
      <v>40.314253928174068</v>
    </nc>
  </rcc>
  <rcc rId="2860" sId="4">
    <nc r="BE17">
      <v>40.886028492876711</v>
    </nc>
  </rcc>
  <rcc rId="2861" sId="4">
    <nc r="BF17">
      <v>40.619845038740252</v>
    </nc>
  </rcc>
  <rcc rId="2862" sId="4">
    <nc r="BG17">
      <v>41.040606916548924</v>
    </nc>
  </rcc>
  <rcc rId="2863" sId="4">
    <nc r="BH17">
      <v>41.203454870442542</v>
    </nc>
  </rcc>
  <rcc rId="2864" sId="4">
    <nc r="BI17">
      <v>40.758376763775864</v>
    </nc>
  </rcc>
  <rcc rId="2865" sId="4">
    <nc r="BJ17">
      <v>39.848036091428227</v>
    </nc>
  </rcc>
  <rcc rId="2866" sId="4">
    <nc r="BK17">
      <v>37.37708195369401</v>
    </nc>
  </rcc>
</revisions>
</file>

<file path=xl/revisions/revisionLog19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867" sId="4" numFmtId="4">
    <oc r="B19">
      <v>2.6865934638392037</v>
    </oc>
    <nc r="B19">
      <v>8.7585330852914822</v>
    </nc>
  </rcc>
  <rcc rId="2868" sId="4" numFmtId="4">
    <oc r="C19">
      <v>2.9382237778286622</v>
    </oc>
    <nc r="C19">
      <v>9.1001477341232899</v>
    </nc>
  </rcc>
  <rcc rId="2869" sId="4" numFmtId="4">
    <oc r="D19">
      <v>2.4056294286418587</v>
    </oc>
    <nc r="D19">
      <v>7.372493801834314</v>
    </nc>
  </rcc>
  <rcc rId="2870" sId="4" numFmtId="4">
    <oc r="E19">
      <v>2.6240308282956191</v>
    </oc>
    <nc r="E19">
      <v>6.5534194724281711</v>
    </nc>
  </rcc>
  <rcc rId="2871" sId="4" numFmtId="4">
    <oc r="F19">
      <v>0.85098973376338705</v>
    </oc>
    <nc r="F19">
      <v>8.57657545699435</v>
    </nc>
  </rcc>
  <rcc rId="2872" sId="4" numFmtId="4">
    <oc r="G19">
      <v>1.7063562263041374</v>
    </oc>
    <nc r="G19">
      <v>10.252263330182789</v>
    </nc>
  </rcc>
  <rcc rId="2873" sId="4" numFmtId="4">
    <oc r="B20">
      <v>3.4197831318673635</v>
    </oc>
    <nc r="B20">
      <v>50.1442745281838</v>
    </nc>
  </rcc>
  <rcc rId="2874" sId="4" numFmtId="4">
    <oc r="C20">
      <v>3.6136410112643103</v>
    </oc>
    <nc r="C20">
      <v>49.905290174031606</v>
    </nc>
  </rcc>
  <rcc rId="2875" sId="4" numFmtId="4">
    <oc r="D20">
      <v>2.9424875891568179</v>
    </oc>
    <nc r="D20">
      <v>44.319366202032342</v>
    </nc>
  </rcc>
  <rcc rId="2876" sId="4" numFmtId="4">
    <oc r="E20">
      <v>3.5375500398526771</v>
    </oc>
    <nc r="E20">
      <v>36.84527821066969</v>
    </nc>
  </rcc>
  <rcc rId="2877" sId="4" numFmtId="4">
    <oc r="F20">
      <v>1.5904814031559957</v>
    </oc>
    <nc r="F20">
      <v>52.344099167735997</v>
    </nc>
  </rcc>
  <rcc rId="2878" sId="4" numFmtId="4">
    <oc r="G20">
      <v>3.3891574132254636</v>
    </oc>
    <nc r="G20">
      <v>62.904059151483821</v>
    </nc>
  </rcc>
  <rcc rId="2879" sId="4" numFmtId="4">
    <oc r="B21">
      <v>3.0596609011549467</v>
    </oc>
    <nc r="B21">
      <v>28.091813915905508</v>
    </nc>
  </rcc>
  <rcc rId="2880" sId="4" numFmtId="4">
    <oc r="C21">
      <v>3.304955097829497</v>
    </oc>
    <nc r="C21">
      <v>25.610410974183402</v>
    </nc>
  </rcc>
  <rcc rId="2881" sId="4" numFmtId="4">
    <oc r="D21">
      <v>2.9219030768874501</v>
    </oc>
    <nc r="D21">
      <v>18.435853972911957</v>
    </nc>
  </rcc>
  <rcc rId="2882" sId="4" numFmtId="4">
    <oc r="E21">
      <v>2.9760954849841039</v>
    </oc>
    <nc r="E21">
      <v>12.409188683605469</v>
    </nc>
  </rcc>
  <rcc rId="2883" sId="4" numFmtId="4">
    <oc r="F21">
      <v>1.0487501223709186</v>
    </oc>
    <nc r="F21">
      <v>20.928003911157852</v>
    </nc>
  </rcc>
  <rcc rId="2884" sId="4" numFmtId="4">
    <oc r="G21">
      <v>1.8899730295214954</v>
    </oc>
    <nc r="G21">
      <v>29.74762340412499</v>
    </nc>
  </rcc>
  <rcc rId="2885" sId="4" numFmtId="4">
    <oc r="B22">
      <v>1.8417480784612625</v>
    </oc>
    <nc r="B22">
      <v>10.002318899144496</v>
    </nc>
  </rcc>
  <rcc rId="2886" sId="4" numFmtId="4">
    <oc r="C22">
      <v>1.8390262563357886</v>
    </oc>
    <nc r="C22">
      <v>11.227198659497802</v>
    </nc>
  </rcc>
  <rcc rId="2887" sId="4" numFmtId="4">
    <oc r="D22">
      <v>1.550905859842342</v>
    </oc>
    <nc r="D22">
      <v>11.356303827139964</v>
    </nc>
  </rcc>
  <rcc rId="2888" sId="4" numFmtId="4">
    <oc r="E22">
      <v>1.6280982177058705</v>
    </oc>
    <nc r="E22">
      <v>8.8868977743071547</v>
    </nc>
  </rcc>
  <rcc rId="2889" sId="4" numFmtId="4">
    <oc r="F22">
      <v>0.73823257589905278</v>
    </oc>
    <nc r="F22">
      <v>10.235645230440301</v>
    </nc>
  </rcc>
  <rcc rId="2890" sId="4" numFmtId="4">
    <oc r="G22">
      <v>1.5337458014319441</v>
    </oc>
    <nc r="G22">
      <v>11.837594943989048</v>
    </nc>
  </rcc>
  <rcc rId="2891" sId="4" numFmtId="4">
    <oc r="B23">
      <v>7.0344354552253812</v>
    </oc>
    <nc r="B23">
      <v>17.77541610850292</v>
    </nc>
  </rcc>
  <rcc rId="2892" sId="4" numFmtId="4">
    <oc r="C23">
      <v>6.5766251368717796</v>
    </oc>
    <nc r="C23">
      <v>20.069649580309804</v>
    </nc>
  </rcc>
  <rcc rId="2893" sId="4" numFmtId="4">
    <oc r="D23">
      <v>4.6475650566155586</v>
    </oc>
    <nc r="D23">
      <v>18.5116956209623</v>
    </nc>
  </rcc>
  <rcc rId="2894" sId="4" numFmtId="4">
    <oc r="E23">
      <v>5.7997621931133603</v>
    </oc>
    <nc r="E23">
      <v>14.607848764160714</v>
    </nc>
  </rcc>
  <rcc rId="2895" sId="4" numFmtId="4">
    <oc r="F23">
      <v>2.8751533986342466</v>
    </oc>
    <nc r="F23">
      <v>17.530479405333505</v>
    </nc>
  </rcc>
  <rcc rId="2896" sId="4" numFmtId="4">
    <oc r="G23">
      <v>5.8878667489645711</v>
    </oc>
    <nc r="G23">
      <v>18.78905627780361</v>
    </nc>
  </rcc>
  <rcc rId="2897" sId="4" numFmtId="4">
    <oc r="B24">
      <v>9.654284075983341</v>
    </oc>
    <nc r="B24">
      <v>32.350922093249103</v>
    </nc>
  </rcc>
  <rcc rId="2898" sId="4" numFmtId="4">
    <oc r="C24">
      <v>9.8221493971360534</v>
    </oc>
    <nc r="C24">
      <v>31.573125556454453</v>
    </nc>
  </rcc>
  <rcc rId="2899" sId="4" numFmtId="4">
    <oc r="D24">
      <v>7.8257434224277853</v>
    </oc>
    <nc r="D24">
      <v>27.573493468281523</v>
    </nc>
  </rcc>
  <rcc rId="2900" sId="4" numFmtId="4">
    <oc r="E24">
      <v>8.807412571055508</v>
    </oc>
    <nc r="E24">
      <v>20.073751132832804</v>
    </nc>
  </rcc>
  <rcc rId="2901" sId="4" numFmtId="4">
    <oc r="F24">
      <v>3.5399949311485064</v>
    </oc>
    <nc r="F24">
      <v>31.036566298535181</v>
    </nc>
  </rcc>
  <rcc rId="2902" sId="4" numFmtId="4">
    <oc r="G24">
      <v>6.975366846598269</v>
    </oc>
    <nc r="G24">
      <v>34.8023799878478</v>
    </nc>
  </rcc>
  <rcc rId="2903" sId="4" numFmtId="4">
    <oc r="B25">
      <v>26.718281981256833</v>
    </oc>
    <nc r="B25">
      <v>69.477154776948936</v>
    </nc>
  </rcc>
  <rcc rId="2904" sId="4" numFmtId="4">
    <oc r="C25">
      <v>25.826089245623152</v>
    </oc>
    <nc r="C25">
      <v>63.764464005743008</v>
    </nc>
  </rcc>
  <rcc rId="2905" sId="4" numFmtId="4">
    <oc r="D25">
      <v>21.386311427621386</v>
    </oc>
    <nc r="D25">
      <v>56.825684166651726</v>
    </nc>
  </rcc>
  <rcc rId="2906" sId="4" numFmtId="4">
    <oc r="E25">
      <v>24.125031103901904</v>
    </oc>
    <nc r="E25">
      <v>46.481476337847283</v>
    </nc>
  </rcc>
  <rcc rId="2907" sId="4" numFmtId="4">
    <oc r="F25">
      <v>9.5129347681793739</v>
    </oc>
    <nc r="F25">
      <v>60.613983793603914</v>
    </nc>
  </rcc>
  <rcc rId="2908" sId="4" numFmtId="4">
    <oc r="G25">
      <v>21.85299768072165</v>
    </oc>
    <nc r="G25">
      <v>65.479519950131333</v>
    </nc>
  </rcc>
  <rcc rId="2909" sId="4" numFmtId="4">
    <oc r="B26">
      <v>4.9839156183494282</v>
    </oc>
    <nc r="B26">
      <v>9.5268997476978932</v>
    </nc>
  </rcc>
  <rcc rId="2910" sId="4" numFmtId="4">
    <oc r="C26">
      <v>5.0249371604608974</v>
    </oc>
    <nc r="C26">
      <v>11.02537735994167</v>
    </nc>
  </rcc>
  <rcc rId="2911" sId="4" numFmtId="4">
    <oc r="D26">
      <v>4.6808496887665845</v>
    </oc>
    <nc r="D26">
      <v>11.39701710452211</v>
    </nc>
  </rcc>
  <rcc rId="2912" sId="4" numFmtId="4">
    <oc r="E26">
      <v>5.4828840959752387</v>
    </oc>
    <nc r="E26">
      <v>9.5679660314631914</v>
    </nc>
  </rcc>
  <rcc rId="2913" sId="4" numFmtId="4">
    <oc r="F26">
      <v>2.0519038495687409</v>
    </oc>
    <nc r="F26">
      <v>10.713541579417013</v>
    </nc>
  </rcc>
  <rcc rId="2914" sId="4" numFmtId="4">
    <oc r="G26">
      <v>3.876344552166088</v>
    </oc>
    <nc r="G26">
      <v>11.207359286480392</v>
    </nc>
  </rcc>
  <rcc rId="2915" sId="4" numFmtId="4">
    <oc r="B27">
      <v>1170.5386520107784</v>
    </oc>
    <nc r="B27">
      <v>760.04056140198793</v>
    </nc>
  </rcc>
  <rcc rId="2916" sId="4" numFmtId="4">
    <oc r="C27">
      <v>1129.4236794618587</v>
    </oc>
    <nc r="C27">
      <v>824.97978483605675</v>
    </nc>
  </rcc>
  <rcc rId="2917" sId="4" numFmtId="4">
    <oc r="D27">
      <v>1021.077711459481</v>
    </oc>
    <nc r="D27">
      <v>792.89524288210168</v>
    </nc>
  </rcc>
  <rcc rId="2918" sId="4" numFmtId="4">
    <oc r="E27">
      <v>1003.4779262380181</v>
    </oc>
    <nc r="E27">
      <v>783.18637663795175</v>
    </nc>
  </rcc>
  <rcc rId="2919" sId="4" numFmtId="4">
    <oc r="F27">
      <v>385.24435663656362</v>
    </oc>
    <nc r="F27">
      <v>818.90297066268397</v>
    </nc>
  </rcc>
  <rcc rId="2920" sId="4" numFmtId="4">
    <oc r="G27">
      <v>895.35749217759962</v>
    </oc>
    <nc r="G27">
      <v>817.31856079115926</v>
    </nc>
  </rcc>
  <rcc rId="2921" sId="4" numFmtId="4">
    <oc r="B28">
      <v>29.458357918395592</v>
    </oc>
    <nc r="B28">
      <v>20.932807458804401</v>
    </nc>
  </rcc>
  <rcc rId="2922" sId="4" numFmtId="4">
    <oc r="C28">
      <v>28.815787419914471</v>
    </oc>
    <nc r="C28">
      <v>21.177709037075463</v>
    </nc>
  </rcc>
  <rcc rId="2923" sId="4" numFmtId="4">
    <oc r="D28">
      <v>23.984197761106355</v>
    </oc>
    <nc r="D28">
      <v>18.855951667407108</v>
    </nc>
  </rcc>
  <rcc rId="2924" sId="4" numFmtId="4">
    <oc r="E28">
      <v>28.114773748799664</v>
    </oc>
    <nc r="E28">
      <v>16.854078588114358</v>
    </nc>
  </rcc>
  <rcc rId="2925" sId="4" numFmtId="4">
    <oc r="F28">
      <v>8.5898803165468536</v>
    </oc>
    <nc r="F28">
      <v>19.188429747921351</v>
    </nc>
  </rcc>
  <rcc rId="2926" sId="4" numFmtId="4">
    <oc r="G28">
      <v>18.944022599871172</v>
    </oc>
    <nc r="G28">
      <v>19.821333199572788</v>
    </nc>
  </rcc>
  <rcc rId="2927" sId="4" numFmtId="4">
    <oc r="B29">
      <v>9.7914750185870858</v>
    </oc>
    <nc r="B29">
      <v>26.570877625049505</v>
    </nc>
  </rcc>
  <rcc rId="2928" sId="4" numFmtId="4">
    <oc r="C29">
      <v>9.1461595511318077</v>
    </oc>
    <nc r="C29">
      <v>29.569665074566149</v>
    </nc>
  </rcc>
  <rcc rId="2929" sId="4" numFmtId="4">
    <oc r="D29">
      <v>8.2039220663458305</v>
    </oc>
    <nc r="D29">
      <v>31.686184219822014</v>
    </nc>
  </rcc>
  <rcc rId="2930" sId="4" numFmtId="4">
    <oc r="E29">
      <v>8.9665844557056964</v>
    </oc>
    <nc r="E29">
      <v>26.87406141996464</v>
    </nc>
  </rcc>
  <rcc rId="2931" sId="4" numFmtId="4">
    <oc r="F29">
      <v>3.0831284195660582</v>
    </oc>
    <nc r="F29">
      <v>30.975697944934137</v>
    </nc>
  </rcc>
  <rcc rId="2932" sId="4" numFmtId="4">
    <oc r="G29">
      <v>6.1295056514225337</v>
    </oc>
    <nc r="G29">
      <v>32.33437992177295</v>
    </nc>
  </rcc>
  <rcc rId="2933" sId="4" numFmtId="4">
    <oc r="B30">
      <v>0.72389814740346992</v>
    </oc>
    <nc r="B30">
      <v>2.0200781012478886</v>
    </nc>
  </rcc>
  <rcc rId="2934" sId="4" numFmtId="4">
    <oc r="C30">
      <v>0.79358109366423379</v>
    </oc>
    <nc r="C30">
      <v>2.2553079433334071</v>
    </nc>
  </rcc>
  <rcc rId="2935" sId="4" numFmtId="4">
    <oc r="D30">
      <v>0.70641043567757289</v>
    </oc>
    <nc r="D30">
      <v>2.416870767872624</v>
    </nc>
  </rcc>
  <rcc rId="2936" sId="4" numFmtId="4">
    <oc r="E30">
      <v>0.78923698858395464</v>
    </oc>
    <nc r="E30">
      <v>1.9958264043337697</v>
    </nc>
  </rcc>
  <rcc rId="2937" sId="4" numFmtId="4">
    <oc r="F30">
      <v>0.27759039782500655</v>
    </oc>
    <nc r="F30">
      <v>2.0903110491283918</v>
    </nc>
  </rcc>
  <rcc rId="2938" sId="4" numFmtId="4">
    <oc r="G30">
      <v>0.508009300921208</v>
    </oc>
    <nc r="G30">
      <v>2.1230570877124855</v>
    </nc>
  </rcc>
  <rcc rId="2939" sId="4" numFmtId="4">
    <oc r="B31">
      <v>6.0277168178182843E-2</v>
    </oc>
    <nc r="B31">
      <v>9.8319926810638558E-2</v>
    </nc>
  </rcc>
  <rcc rId="2940" sId="4" numFmtId="4">
    <oc r="C31">
      <v>9.0339684494351341E-2</v>
    </oc>
    <nc r="C31">
      <v>0.17363067568097354</v>
    </nc>
  </rcc>
  <rcc rId="2941" sId="4" numFmtId="4">
    <oc r="D31">
      <v>0.11506484726595438</v>
    </oc>
    <nc r="D31">
      <v>0.12283407159366952</v>
    </nc>
  </rcc>
  <rcc rId="2942" sId="4" numFmtId="4">
    <oc r="E31">
      <v>6.2424840543686716E-2</v>
    </oc>
    <nc r="E31">
      <v>0.10324192430515228</v>
    </nc>
  </rcc>
  <rcc rId="2943" sId="4" numFmtId="4">
    <oc r="F31">
      <v>2.0273582826614421E-2</v>
    </oc>
    <nc r="F31">
      <v>0.1366865461057013</v>
    </nc>
  </rcc>
  <rcc rId="2944" sId="4" numFmtId="4">
    <oc r="G31">
      <v>7.9356818407634991E-2</v>
    </oc>
    <nc r="G31">
      <v>0.12101733842868195</v>
    </nc>
  </rcc>
  <rcc rId="2945" sId="4" numFmtId="4">
    <oc r="B32">
      <v>1757.229116872189</v>
    </oc>
    <nc r="B32">
      <v>1224.9362349866815</v>
    </nc>
  </rcc>
  <rcc rId="2946" sId="4" numFmtId="4">
    <oc r="C32">
      <v>1630.2714973144571</v>
    </oc>
    <nc r="C32">
      <v>1398.8454149419069</v>
    </nc>
  </rcc>
  <rcc rId="2947" sId="4" numFmtId="4">
    <oc r="D32">
      <v>1295.4139985824968</v>
    </oc>
    <nc r="D32">
      <v>999.57345117445311</v>
    </nc>
  </rcc>
  <rcc rId="2948" sId="4" numFmtId="4">
    <oc r="E32">
      <v>1441.2955708314048</v>
    </oc>
    <nc r="E32">
      <v>931.5851463220655</v>
    </nc>
  </rcc>
  <rcc rId="2949" sId="4" numFmtId="4">
    <oc r="F32">
      <v>415.97749799287323</v>
    </oc>
    <nc r="F32">
      <v>1063.0118479204275</v>
    </nc>
  </rcc>
  <rcc rId="2950" sId="4" numFmtId="4">
    <oc r="G32">
      <v>1407.0322280722587</v>
    </oc>
    <nc r="G32">
      <v>1048.0169263647003</v>
    </nc>
  </rcc>
  <rcc rId="2951" sId="4" numFmtId="4">
    <oc r="B33">
      <v>0.19912105312917211</v>
    </oc>
    <nc r="B33">
      <v>0.60475937145428005</v>
    </nc>
  </rcc>
  <rcc rId="2952" sId="4" numFmtId="4">
    <oc r="C33">
      <v>0.19983169923210811</v>
    </oc>
    <nc r="C33">
      <v>0.68497987714105635</v>
    </nc>
  </rcc>
  <rcc rId="2953" sId="4" numFmtId="4">
    <oc r="D33">
      <v>0.18353520522663216</v>
    </oc>
    <nc r="D33">
      <v>0.73463787481109599</v>
    </nc>
  </rcc>
  <rcc rId="2954" sId="4" numFmtId="4">
    <oc r="E33">
      <v>0.19550232247916186</v>
    </oc>
    <nc r="E33">
      <v>0.596444572763001</v>
    </nc>
  </rcc>
  <rcc rId="2955" sId="4" numFmtId="4">
    <oc r="F33">
      <v>6.2439436338741765E-2</v>
    </oc>
    <nc r="F33">
      <v>0.69400103872177343</v>
    </nc>
  </rcc>
  <rcc rId="2956" sId="4" numFmtId="4">
    <oc r="G33">
      <v>0.12390277287111152</v>
    </oc>
    <nc r="G33">
      <v>0.75151409716770246</v>
    </nc>
  </rcc>
  <rcc rId="2957" sId="4" numFmtId="4">
    <oc r="B34">
      <v>4.3814286955432893E-2</v>
    </oc>
    <nc r="B34">
      <v>0.1230704034161625</v>
    </nc>
  </rcc>
  <rcc rId="2958" sId="4" numFmtId="4">
    <oc r="C34">
      <v>4.8951943053803765E-2</v>
    </oc>
    <nc r="C34">
      <v>0.14699797845723761</v>
    </nc>
  </rcc>
  <rcc rId="2959" sId="4" numFmtId="4">
    <oc r="D34">
      <v>4.5964247184806122E-2</v>
    </oc>
    <nc r="D34">
      <v>0.15973757286941509</v>
    </nc>
  </rcc>
  <rcc rId="2960" sId="4" numFmtId="4">
    <oc r="E34">
      <v>4.83674595349727E-2</v>
    </oc>
    <nc r="E34">
      <v>0.12156554582842</v>
    </nc>
  </rcc>
  <rcc rId="2961" sId="4" numFmtId="4">
    <oc r="F34">
      <v>1.5900897445732916E-2</v>
    </oc>
    <nc r="F34">
      <v>0.12502438101400395</v>
    </nc>
  </rcc>
  <rcc rId="2962" sId="4" numFmtId="4">
    <oc r="G34">
      <v>3.0440270800177232E-2</v>
    </oc>
    <nc r="G34">
      <v>0.13141325825350053</v>
    </nc>
  </rcc>
  <rcc rId="2963" sId="4" numFmtId="4">
    <oc r="B35">
      <v>2.512713691974215</v>
    </oc>
    <nc r="B35">
      <v>4.8838133139086102</v>
    </nc>
  </rcc>
  <rcc rId="2964" sId="4" numFmtId="4">
    <oc r="C35">
      <v>2.5696453929063834</v>
    </oc>
    <nc r="C35">
      <v>4.5731734248999985</v>
    </nc>
  </rcc>
  <rcc rId="2965" sId="4" numFmtId="4">
    <oc r="D35">
      <v>2.6235264830601381</v>
    </oc>
    <nc r="D35">
      <v>4.0614570823749636</v>
    </nc>
  </rcc>
  <rcc rId="2966" sId="4" numFmtId="4">
    <oc r="E35">
      <v>2.4822850375397225</v>
    </oc>
    <nc r="E35">
      <v>3.0935077455322109</v>
    </nc>
  </rcc>
  <rcc rId="2967" sId="4" numFmtId="4">
    <oc r="F35">
      <v>1.0341618454614536</v>
    </oc>
    <nc r="F35">
      <v>4.7290086033669629</v>
    </nc>
  </rcc>
  <rcc rId="2968" sId="4" numFmtId="4">
    <oc r="G35">
      <v>2.0063824420673511</v>
    </oc>
    <nc r="G35">
      <v>4.6748708192438659</v>
    </nc>
  </rcc>
  <rcc rId="2969" sId="4" numFmtId="4">
    <oc r="B36">
      <v>1.2420351125847244</v>
    </oc>
    <nc r="B36">
      <v>0.3650939524293807</v>
    </nc>
  </rcc>
  <rcc rId="2970" sId="4" numFmtId="4">
    <oc r="C36">
      <v>1.2490087386183564</v>
    </oc>
    <nc r="C36">
      <v>0.43097963905359171</v>
    </nc>
  </rcc>
  <rcc rId="2971" sId="4" numFmtId="4">
    <oc r="D36">
      <v>1.1635052230563518</v>
    </oc>
    <nc r="D36">
      <v>0.38331854662278886</v>
    </nc>
  </rcc>
  <rcc rId="2972" sId="4" numFmtId="4">
    <oc r="E36">
      <v>1.3340354531047809</v>
    </oc>
    <nc r="E36">
      <v>0.31473896556255399</v>
    </nc>
  </rcc>
  <rcc rId="2973" sId="4" numFmtId="4">
    <oc r="F36">
      <v>0.43940434449999749</v>
    </oc>
    <nc r="F36">
      <v>0.37544272092608377</v>
    </nc>
  </rcc>
  <rcc rId="2974" sId="4" numFmtId="4">
    <oc r="G36">
      <v>0.87142974055851052</v>
    </oc>
    <nc r="G36">
      <v>0.39306871147853129</v>
    </nc>
  </rcc>
  <rcc rId="2975" sId="4" numFmtId="4">
    <oc r="B37">
      <v>0.11054946551494699</v>
    </oc>
    <nc r="B37">
      <v>9.947901608863538E-2</v>
    </nc>
  </rcc>
  <rcc rId="2976" sId="4" numFmtId="4">
    <oc r="C37">
      <v>0.11157806001148605</v>
    </oc>
    <nc r="C37">
      <v>0.11290037398857405</v>
    </nc>
  </rcc>
  <rcc rId="2977" sId="4" numFmtId="4">
    <oc r="D37">
      <v>0.10457252532773925</v>
    </oc>
    <nc r="D37">
      <v>9.5019340611108644E-2</v>
    </nc>
  </rcc>
  <rcc rId="2978" sId="4" numFmtId="4">
    <oc r="E37">
      <v>0.11028672989818133</v>
    </oc>
    <nc r="E37">
      <v>7.4985812948464514E-2</v>
    </nc>
  </rcc>
  <rcc rId="2979" sId="4" numFmtId="4">
    <oc r="F37">
      <v>3.7841172961426035E-2</v>
    </oc>
    <nc r="F37">
      <v>9.5001250448998237E-2</v>
    </nc>
  </rcc>
  <rcc rId="2980" sId="4" numFmtId="4">
    <oc r="G37">
      <v>8.8642461880189122E-2</v>
    </oc>
    <nc r="G37">
      <v>9.4721776238889402E-2</v>
    </nc>
  </rcc>
  <rcc rId="2981" sId="4" numFmtId="4">
    <oc r="B39">
      <v>16.266890606834849</v>
    </oc>
    <nc r="B39">
      <v>17.575572020854995</v>
    </nc>
  </rcc>
  <rcc rId="2982" sId="4" numFmtId="4">
    <oc r="C39">
      <v>16.065930609357689</v>
    </oc>
    <nc r="C39">
      <v>18.711372945090929</v>
    </nc>
  </rcc>
  <rcc rId="2983" sId="4" numFmtId="4">
    <oc r="D39">
      <v>13.652554352362964</v>
    </oc>
    <nc r="D39">
      <v>16.158907932539769</v>
    </nc>
  </rcc>
  <rcc rId="2984" sId="4" numFmtId="4">
    <oc r="E39">
      <v>15.531823695730356</v>
    </oc>
    <nc r="E39">
      <v>14.428289498105356</v>
    </nc>
  </rcc>
  <rcc rId="2985" sId="4" numFmtId="4">
    <oc r="F39">
      <v>14.763752116238669</v>
    </oc>
    <nc r="F39">
      <v>15.832310787857905</v>
    </nc>
  </rcc>
  <rcc rId="2986" sId="4" numFmtId="4">
    <oc r="G39">
      <v>10.834097895923808</v>
    </oc>
    <nc r="G39">
      <v>15.954823211543115</v>
    </nc>
  </rcc>
  <rcc rId="2987" sId="4" numFmtId="4">
    <oc r="B40">
      <v>11.472923565131756</v>
    </oc>
    <nc r="B40">
      <v>9.7853266095946712</v>
    </nc>
  </rcc>
  <rcc rId="2988" sId="4" numFmtId="4">
    <oc r="C40">
      <v>11.438956594548065</v>
    </oc>
    <nc r="C40">
      <v>11.006639605111829</v>
    </nc>
  </rcc>
  <rcc rId="2989" sId="4" numFmtId="4">
    <oc r="D40">
      <v>10.080574727286601</v>
    </oc>
    <nc r="D40">
      <v>9.8303500848820917</v>
    </nc>
  </rcc>
  <rcc rId="2990" sId="4" numFmtId="4">
    <oc r="E40">
      <v>11.475584155745384</v>
    </oc>
    <nc r="E40">
      <v>9.3130837643859508</v>
    </nc>
  </rcc>
  <rcc rId="2991" sId="4" numFmtId="4">
    <oc r="F40">
      <v>11.8889837219357</v>
    </oc>
    <nc r="F40">
      <v>10.999702068546943</v>
    </nc>
  </rcc>
  <rcc rId="2992" sId="4" numFmtId="4">
    <oc r="G40">
      <v>7.9414206531336733</v>
    </oc>
    <nc r="G40">
      <v>11.170541624613014</v>
    </nc>
  </rcc>
  <rcc rId="2993" sId="4" numFmtId="4">
    <oc r="B41">
      <v>4.1435306291948608</v>
    </oc>
    <nc r="B41">
      <v>2.3562711391482889</v>
    </nc>
  </rcc>
  <rcc rId="2994" sId="4" numFmtId="4">
    <oc r="C41">
      <v>4.0936510329614828</v>
    </oc>
    <nc r="C41">
      <v>2.4887000244717763</v>
    </nc>
  </rcc>
  <rcc rId="2995" sId="4" numFmtId="4">
    <oc r="D41">
      <v>3.533535829334014</v>
    </oc>
    <nc r="D41">
      <v>2.171672839286181</v>
    </nc>
  </rcc>
  <rcc rId="2996" sId="4" numFmtId="4">
    <oc r="E41">
      <v>4.1538152238547568</v>
    </oc>
    <nc r="E41">
      <v>1.9231454582682628</v>
    </nc>
  </rcc>
  <rcc rId="2997" sId="4" numFmtId="4">
    <oc r="F41">
      <v>1.2996303410944439</v>
    </oc>
    <nc r="F41">
      <v>2.1555349229803866</v>
    </nc>
  </rcc>
  <rcc rId="2998" sId="4" numFmtId="4">
    <oc r="G41">
      <v>2.7842908741874375</v>
    </oc>
    <nc r="G41">
      <v>2.1948786099897486</v>
    </nc>
  </rcc>
  <rcc rId="2999" sId="4" numFmtId="4">
    <oc r="B42">
      <v>16.415656191154508</v>
    </oc>
    <nc r="B42">
      <v>9.744520474662032</v>
    </nc>
  </rcc>
  <rcc rId="3000" sId="4" numFmtId="4">
    <oc r="C42">
      <v>16.368076203042701</v>
    </oc>
    <nc r="C42">
      <v>10.523386342283704</v>
    </nc>
  </rcc>
  <rcc rId="3001" sId="4" numFmtId="4">
    <oc r="D42">
      <v>14.265638498175202</v>
    </oc>
    <nc r="D42">
      <v>9.1121058311983791</v>
    </nc>
  </rcc>
  <rcc rId="3002" sId="4" numFmtId="4">
    <oc r="E42">
      <v>16.723881997868109</v>
    </oc>
    <nc r="E42">
      <v>8.176877697503901</v>
    </nc>
  </rcc>
  <rcc rId="3003" sId="4" numFmtId="4">
    <oc r="F42">
      <v>5.1626667148374752</v>
    </oc>
    <nc r="F42">
      <v>9.1431650409377685</v>
    </nc>
  </rcc>
  <rcc rId="3004" sId="4" numFmtId="4">
    <oc r="G42">
      <v>11.147079448725442</v>
    </oc>
    <nc r="G42">
      <v>9.3337141050561439</v>
    </nc>
  </rcc>
  <rcc rId="3005" sId="4" numFmtId="4">
    <oc r="B43">
      <v>3.3715044032657833</v>
    </oc>
    <nc r="B43">
      <v>2.121301459085049</v>
    </nc>
  </rcc>
  <rcc rId="3006" sId="4" numFmtId="4">
    <oc r="C43">
      <v>3.3614560274622347</v>
    </oc>
    <nc r="C43">
      <v>2.3022566056362441</v>
    </nc>
  </rcc>
  <rcc rId="3007" sId="4" numFmtId="4">
    <oc r="D43">
      <v>2.9419586710064465</v>
    </oc>
    <nc r="D43">
      <v>2.0582952158402619</v>
    </nc>
  </rcc>
  <rcc rId="3008" sId="4" numFmtId="4">
    <oc r="E43">
      <v>3.4455035313687281</v>
    </oc>
    <nc r="E43">
      <v>1.7852845070316632</v>
    </nc>
  </rcc>
  <rcc rId="3009" sId="4" numFmtId="4">
    <oc r="F43">
      <v>1.0626679733860336</v>
    </oc>
    <nc r="F43">
      <v>2.0847949631935614</v>
    </nc>
  </rcc>
  <rcc rId="3010" sId="4" numFmtId="4">
    <oc r="G43">
      <v>2.2533368085030947</v>
    </oc>
    <nc r="G43">
      <v>2.1832134081098316</v>
    </nc>
  </rcc>
  <rcc rId="3011" sId="4" numFmtId="4">
    <oc r="B44">
      <v>0.7241528485566755</v>
    </oc>
    <nc r="B44">
      <v>0.49401150975747271</v>
    </nc>
  </rcc>
  <rcc rId="3012" sId="4" numFmtId="4">
    <oc r="C44">
      <v>0.73321114935737008</v>
    </oc>
    <nc r="C44">
      <v>0.51285429580780206</v>
    </nc>
  </rcc>
  <rcc rId="3013" sId="4" numFmtId="4">
    <oc r="D44">
      <v>0.63572566426458932</v>
    </oc>
    <nc r="D44">
      <v>0.47412308057387625</v>
    </nc>
  </rcc>
  <rcc rId="3014" sId="4" numFmtId="4">
    <oc r="E44">
      <v>0.74625659033901626</v>
    </oc>
    <nc r="E44">
      <v>0.43387716059204312</v>
    </nc>
  </rcc>
  <rcc rId="3015" sId="4" numFmtId="4">
    <oc r="F44">
      <v>0.22569608399351065</v>
    </oc>
    <nc r="F44">
      <v>0.4922495883307601</v>
    </nc>
  </rcc>
  <rcc rId="3016" sId="4" numFmtId="4">
    <oc r="G44">
      <v>0.45145240997393765</v>
    </oc>
    <nc r="G44">
      <v>0.5413628883042807</v>
    </nc>
  </rcc>
  <rcc rId="3017" sId="4" numFmtId="4">
    <oc r="B45">
      <v>3.7949555520787155</v>
    </oc>
    <nc r="B45">
      <v>2.667531971287104</v>
    </nc>
  </rcc>
  <rcc rId="3018" sId="4" numFmtId="4">
    <oc r="C45">
      <v>3.7738336439167015</v>
    </oc>
    <nc r="C45">
      <v>2.8583303695496602</v>
    </nc>
  </rcc>
  <rcc rId="3019" sId="4" numFmtId="4">
    <oc r="D45">
      <v>3.2863366098629108</v>
    </oc>
    <nc r="D45">
      <v>2.4737427364657729</v>
    </nc>
  </rcc>
  <rcc rId="3020" sId="4" numFmtId="4">
    <oc r="E45">
      <v>3.8266843373169035</v>
    </oc>
    <nc r="E45">
      <v>2.2302083599883367</v>
    </nc>
  </rcc>
  <rcc rId="3021" sId="4" numFmtId="4">
    <oc r="F45">
      <v>1.1691757718190674</v>
    </oc>
    <nc r="F45">
      <v>2.5766473057639292</v>
    </nc>
  </rcc>
  <rcc rId="3022" sId="4" numFmtId="4">
    <oc r="G45">
      <v>2.5361670497333684</v>
    </oc>
    <nc r="G45">
      <v>2.6510871227976498</v>
    </nc>
  </rcc>
  <rcc rId="3023" sId="4" numFmtId="4">
    <oc r="B46">
      <v>0.5644721785215473</v>
    </oc>
    <nc r="B46">
      <v>0.40115843029966447</v>
    </nc>
  </rcc>
  <rcc rId="3024" sId="4" numFmtId="4">
    <oc r="C46">
      <v>0.55471676752650567</v>
    </oc>
    <nc r="C46">
      <v>0.43732609633010888</v>
    </nc>
  </rcc>
  <rcc rId="3025" sId="4" numFmtId="4">
    <oc r="D46">
      <v>0.48380133451604174</v>
    </oc>
    <nc r="D46">
      <v>0.37710703149664049</v>
    </nc>
  </rcc>
  <rcc rId="3026" sId="4" numFmtId="4">
    <oc r="E46">
      <v>0.55081037004830613</v>
    </oc>
    <nc r="E46">
      <v>0.34307965888473108</v>
    </nc>
  </rcc>
  <rcc rId="3027" sId="4" numFmtId="4">
    <oc r="F46">
      <v>0.17023522852812345</v>
    </oc>
    <nc r="F46">
      <v>0.39563413712390105</v>
    </nc>
  </rcc>
  <rcc rId="3028" sId="4" numFmtId="4">
    <oc r="G46">
      <v>0.37463847121559174</v>
    </oc>
    <nc r="G46">
      <v>0.40810337488275544</v>
    </nc>
  </rcc>
  <rcc rId="3029" sId="4" numFmtId="4">
    <oc r="B47">
      <v>3.5289076108573729</v>
    </oc>
    <nc r="B47">
      <v>2.6539300345991896</v>
    </nc>
  </rcc>
  <rcc rId="3030" sId="4" numFmtId="4">
    <oc r="C47">
      <v>3.4617099940173124</v>
    </oc>
    <nc r="C47">
      <v>2.8346616543324425</v>
    </nc>
  </rcc>
  <rcc rId="3031" sId="4" numFmtId="4">
    <oc r="D47">
      <v>3.0501568859555208</v>
    </oc>
    <nc r="D47">
      <v>2.5054791685101168</v>
    </nc>
  </rcc>
  <rcc rId="3032" sId="4" numFmtId="4">
    <oc r="E47">
      <v>3.55251921253396</v>
    </oc>
    <nc r="E47">
      <v>2.1980950011618772</v>
    </nc>
  </rcc>
  <rcc rId="3033" sId="4" numFmtId="4">
    <oc r="F47">
      <v>1.0641774254710865</v>
    </oc>
    <nc r="F47">
      <v>2.6120719764540938</v>
    </nc>
  </rcc>
  <rcc rId="3034" sId="4" numFmtId="4">
    <oc r="G47">
      <v>2.349835666552829</v>
    </oc>
    <nc r="G47">
      <v>2.7534730022561673</v>
    </nc>
  </rcc>
  <rcc rId="3035" sId="4" numFmtId="4">
    <oc r="B48">
      <v>0.74736323342886624</v>
    </oc>
    <nc r="B48">
      <v>0.57830730644744444</v>
    </nc>
  </rcc>
  <rcc rId="3036" sId="4" numFmtId="4">
    <oc r="C48">
      <v>0.74860976200603746</v>
    </oc>
    <nc r="C48">
      <v>0.609365800995606</v>
    </nc>
  </rcc>
  <rcc rId="3037" sId="4" numFmtId="4">
    <oc r="D48">
      <v>0.6679432026645683</v>
    </oc>
    <nc r="D48">
      <v>0.54381487843184106</v>
    </nc>
  </rcc>
  <rcc rId="3038" sId="4" numFmtId="4">
    <oc r="E48">
      <v>0.75644540597045917</v>
    </oc>
    <nc r="E48">
      <v>0.47445913650120097</v>
    </nc>
  </rcc>
  <rcc rId="3039" sId="4" numFmtId="4">
    <oc r="F48">
      <v>0.22269346039816409</v>
    </oc>
    <nc r="F48">
      <v>0.56384107316331722</v>
    </nc>
  </rcc>
  <rcc rId="3040" sId="4" numFmtId="4">
    <oc r="G48">
      <v>0.51111282045188666</v>
    </oc>
    <nc r="G48">
      <v>0.58016742334348281</v>
    </nc>
  </rcc>
  <rcc rId="3041" sId="4" numFmtId="4">
    <oc r="B49">
      <v>2.1912369521112249</v>
    </oc>
    <nc r="B49">
      <v>1.6841504959748232</v>
    </nc>
  </rcc>
  <rcc rId="3042" sId="4" numFmtId="4">
    <oc r="C49">
      <v>2.1678450850969937</v>
    </oc>
    <nc r="C49">
      <v>1.752336599442859</v>
    </nc>
  </rcc>
  <rcc rId="3043" sId="4" numFmtId="4">
    <oc r="D49">
      <v>1.8796677208549313</v>
    </oc>
    <nc r="D49">
      <v>1.5814425913275472</v>
    </nc>
  </rcc>
  <rcc rId="3044" sId="4" numFmtId="4">
    <oc r="E49">
      <v>2.1844371064358596</v>
    </oc>
    <nc r="E49">
      <v>1.4010151720005308</v>
    </nc>
  </rcc>
  <rcc rId="3045" sId="4" numFmtId="4">
    <oc r="F49">
      <v>0.6478172728927668</v>
    </oc>
    <nc r="F49">
      <v>1.6498535377974455</v>
    </nc>
  </rcc>
  <rcc rId="3046" sId="4" numFmtId="4">
    <oc r="G49">
      <v>1.4676764262389403</v>
    </oc>
    <nc r="G49">
      <v>1.7228907043713173</v>
    </nc>
  </rcc>
  <rcc rId="3047" sId="4" numFmtId="4">
    <oc r="B50">
      <v>0.29454486881329683</v>
    </oc>
    <nc r="B50">
      <v>0.2370540647925255</v>
    </nc>
  </rcc>
  <rcc rId="3048" sId="4" numFmtId="4">
    <oc r="C50">
      <v>0.29783439932971695</v>
    </oc>
    <nc r="C50">
      <v>0.25975287005687198</v>
    </nc>
  </rcc>
  <rcc rId="3049" sId="4" numFmtId="4">
    <oc r="D50">
      <v>0.27317190949070985</v>
    </oc>
    <nc r="D50">
      <v>0.22327710594534361</v>
    </nc>
  </rcc>
  <rcc rId="3050" sId="4" numFmtId="4">
    <oc r="E50">
      <v>0.29294004338745594</v>
    </oc>
    <nc r="E50">
      <v>0.19710469531403768</v>
    </nc>
  </rcc>
  <rcc rId="3051" sId="4" numFmtId="4">
    <oc r="F50">
      <v>8.7806250664981988E-2</v>
    </oc>
    <nc r="F50">
      <v>0.23210303767185245</v>
    </nc>
  </rcc>
  <rcc rId="3052" sId="4" numFmtId="4">
    <oc r="G50">
      <v>0.20297385146367294</v>
    </oc>
    <nc r="G50">
      <v>0.24058728262493345</v>
    </nc>
  </rcc>
  <rcc rId="3053" sId="4" numFmtId="4">
    <oc r="B51">
      <v>1.8179431518380911</v>
    </oc>
    <nc r="B51">
      <v>1.4910741884037544</v>
    </nc>
  </rcc>
  <rcc rId="3054" sId="4" numFmtId="4">
    <oc r="C51">
      <v>1.7965478586377102</v>
    </oc>
    <nc r="C51">
      <v>1.5491211048012019</v>
    </nc>
  </rcc>
  <rcc rId="3055" sId="4" numFmtId="4">
    <oc r="D51">
      <v>1.6086305992772172</v>
    </oc>
    <nc r="D51">
      <v>1.3861501081911956</v>
    </nc>
  </rcc>
  <rcc rId="3056" sId="4" numFmtId="4">
    <oc r="E51">
      <v>1.8256623527332936</v>
    </oc>
    <nc r="E51">
      <v>1.2307217938476442</v>
    </nc>
  </rcc>
  <rcc rId="3057" sId="4" numFmtId="4">
    <oc r="F51">
      <v>0.55078888883998567</v>
    </oc>
    <nc r="F51">
      <v>1.4751371082587983</v>
    </nc>
  </rcc>
  <rcc rId="3058" sId="4" numFmtId="4">
    <oc r="G51">
      <v>1.253538820563626</v>
    </oc>
    <nc r="G51">
      <v>1.5085225854322264</v>
    </nc>
  </rcc>
  <rcc rId="3059" sId="4" numFmtId="4">
    <oc r="B52">
      <v>0.27639402865231111</v>
    </oc>
    <nc r="B52">
      <v>0.22080954739853362</v>
    </nc>
  </rcc>
  <rcc rId="3060" sId="4" numFmtId="4">
    <oc r="C52">
      <v>0.27931620639361643</v>
    </oc>
    <nc r="C52">
      <v>0.24814966083301684</v>
    </nc>
  </rcc>
  <rcc rId="3061" sId="4" numFmtId="4">
    <oc r="D52">
      <v>0.24832213140513507</v>
    </oc>
    <nc r="D52">
      <v>0.2119580820086335</v>
    </nc>
  </rcc>
  <rcc rId="3062" sId="4" numFmtId="4">
    <oc r="E52">
      <v>0.27213710384976408</v>
    </oc>
    <nc r="E52">
      <v>0.185765065467351</v>
    </nc>
  </rcc>
  <rcc rId="3063" sId="4" numFmtId="4">
    <oc r="F52">
      <v>8.0930209010320636E-2</v>
    </oc>
    <nc r="F52">
      <v>0.21904420107541792</v>
    </nc>
  </rcc>
  <rcc rId="3064" sId="4" numFmtId="4">
    <oc r="G52">
      <v>0.19245238378574939</v>
    </oc>
    <nc r="G52">
      <v>0.23021867966228338</v>
    </nc>
  </rcc>
  <rcc rId="3065" sId="4" numFmtId="4">
    <oc r="H19">
      <v>1.8714657738024389</v>
    </oc>
    <nc r="H19">
      <v>11.655281946632622</v>
    </nc>
  </rcc>
  <rcc rId="3066" sId="4" numFmtId="4">
    <oc r="I19">
      <v>2.4979042017958242</v>
    </oc>
    <nc r="I19">
      <v>11.642410386354108</v>
    </nc>
  </rcc>
  <rcc rId="3067" sId="4" numFmtId="4">
    <oc r="J19">
      <v>2.1534127929230813</v>
    </oc>
    <nc r="J19">
      <v>13.837066476415856</v>
    </nc>
  </rcc>
  <rcc rId="3068" sId="4" numFmtId="4">
    <oc r="K19">
      <v>2.2938062716821959</v>
    </oc>
    <nc r="K19">
      <v>14.029855427272242</v>
    </nc>
  </rcc>
  <rcc rId="3069" sId="4" numFmtId="4">
    <oc r="L19">
      <v>2.421402623780549</v>
    </oc>
    <nc r="L19">
      <v>14.213522974896188</v>
    </nc>
  </rcc>
  <rcc rId="3070" sId="4" numFmtId="4">
    <oc r="M19">
      <v>2.6888271706869138</v>
    </oc>
    <nc r="M19">
      <v>15.551713413440469</v>
    </nc>
  </rcc>
  <rcc rId="3071" sId="4" numFmtId="4">
    <oc r="N19">
      <v>6.0335961163663034</v>
    </oc>
    <nc r="N19">
      <v>14.817205191807751</v>
    </nc>
  </rcc>
  <rcc rId="3072" sId="4">
    <nc r="O19">
      <v>12.463516698460628</v>
    </nc>
  </rcc>
  <rcc rId="3073" sId="4">
    <nc r="P19">
      <v>14.258983696918508</v>
    </nc>
  </rcc>
  <rcc rId="3074" sId="4" numFmtId="4">
    <oc r="H20">
      <v>4.4738714117000651</v>
    </oc>
    <nc r="H20">
      <v>75.335655267990305</v>
    </nc>
  </rcc>
  <rcc rId="3075" sId="4" numFmtId="4">
    <oc r="I20">
      <v>4.4381700986039219</v>
    </oc>
    <nc r="I20">
      <v>73.115282778378358</v>
    </nc>
  </rcc>
  <rcc rId="3076" sId="4" numFmtId="4">
    <oc r="J20">
      <v>3.2270931029070304</v>
    </oc>
    <nc r="J20">
      <v>94.686801753825094</v>
    </nc>
  </rcc>
  <rcc rId="3077" sId="4" numFmtId="4">
    <oc r="K20">
      <v>4.0761735754787356</v>
    </oc>
    <nc r="K20">
      <v>92.930273772745878</v>
    </nc>
  </rcc>
  <rcc rId="3078" sId="4" numFmtId="4">
    <oc r="L20">
      <v>3.8100429523527222</v>
    </oc>
    <nc r="L20">
      <v>92.676262988097491</v>
    </nc>
  </rcc>
  <rcc rId="3079" sId="4" numFmtId="4">
    <oc r="M20">
      <v>4.3754815431975729</v>
    </oc>
    <nc r="M20">
      <v>105.16253823547915</v>
    </nc>
  </rcc>
  <rcc rId="3080" sId="4" numFmtId="4">
    <oc r="N20">
      <v>9.6198824025230163</v>
    </oc>
    <nc r="N20">
      <v>97.248299874831091</v>
    </nc>
  </rcc>
  <rcc rId="3081" sId="4">
    <nc r="O20">
      <v>79.964971238634703</v>
    </nc>
  </rcc>
  <rcc rId="3082" sId="4">
    <nc r="P20">
      <v>92.247483089149611</v>
    </nc>
  </rcc>
  <rcc rId="3083" sId="4" numFmtId="4">
    <oc r="H21">
      <v>3.4159226443403519</v>
    </oc>
    <nc r="H21">
      <v>36.827691377953528</v>
    </nc>
  </rcc>
  <rcc rId="3084" sId="4" numFmtId="4">
    <oc r="I21">
      <v>6.7854173844832273</v>
    </oc>
    <nc r="I21">
      <v>37.519231877582158</v>
    </nc>
  </rcc>
  <rcc rId="3085" sId="4" numFmtId="4">
    <oc r="J21">
      <v>2.3082898906568343</v>
    </oc>
    <nc r="J21">
      <v>41.17237806632648</v>
    </nc>
  </rcc>
  <rcc rId="3086" sId="4" numFmtId="4">
    <oc r="K21">
      <v>4.8279260569222338</v>
    </oc>
    <nc r="K21">
      <v>43.666466304318405</v>
    </nc>
  </rcc>
  <rcc rId="3087" sId="4" numFmtId="4">
    <oc r="L21">
      <v>3.5646790168187663</v>
    </oc>
    <nc r="L21">
      <v>48.834190021789524</v>
    </nc>
  </rcc>
  <rcc rId="3088" sId="4" numFmtId="4">
    <oc r="M21">
      <v>3.354955338207454</v>
    </oc>
    <nc r="M21">
      <v>57.883615935767587</v>
    </nc>
  </rcc>
  <rcc rId="3089" sId="4" numFmtId="4">
    <oc r="N21">
      <v>7.2917153025499166</v>
    </oc>
    <nc r="N21">
      <v>53.553350101177323</v>
    </nc>
  </rcc>
  <rcc rId="3090" sId="4">
    <nc r="O21">
      <v>44.127100694660982</v>
    </nc>
  </rcc>
  <rcc rId="3091" sId="4">
    <nc r="P21">
      <v>53.31785301016378</v>
    </nc>
  </rcc>
  <rcc rId="3092" sId="4" numFmtId="4">
    <oc r="H22">
      <v>1.572727653141841</v>
    </oc>
    <nc r="H22">
      <v>13.260780255909667</v>
    </nc>
  </rcc>
  <rcc rId="3093" sId="4" numFmtId="4">
    <oc r="I22">
      <v>2.1698053652238487</v>
    </oc>
    <nc r="I22">
      <v>13.476049050555133</v>
    </nc>
  </rcc>
  <rcc rId="3094" sId="4" numFmtId="4">
    <oc r="J22">
      <v>1.5796685445731766</v>
    </oc>
    <nc r="J22">
      <v>16.613703086843703</v>
    </nc>
  </rcc>
  <rcc rId="3095" sId="4" numFmtId="4">
    <oc r="K22">
      <v>1.7135680243809406</v>
    </oc>
    <nc r="K22">
      <v>18.33848654963376</v>
    </nc>
  </rcc>
  <rcc rId="3096" sId="4" numFmtId="4">
    <oc r="L22">
      <v>1.8056991708740533</v>
    </oc>
    <nc r="L22">
      <v>18.348580647498306</v>
    </nc>
  </rcc>
  <rcc rId="3097" sId="4" numFmtId="4">
    <oc r="M22">
      <v>1.8912330275804248</v>
    </oc>
    <nc r="M22">
      <v>20.676033488017296</v>
    </nc>
  </rcc>
  <rcc rId="3098" sId="4" numFmtId="4">
    <oc r="N22">
      <v>3.2088917597216837</v>
    </oc>
    <nc r="N22">
      <v>18.570328921069919</v>
    </nc>
  </rcc>
  <rcc rId="3099" sId="4">
    <nc r="O22">
      <v>14.508298776743505</v>
    </nc>
  </rcc>
  <rcc rId="3100" sId="4">
    <nc r="P22">
      <v>17.010138071012658</v>
    </nc>
  </rcc>
  <rcc rId="3101" sId="4" numFmtId="4">
    <oc r="H23">
      <v>5.3505106885619833</v>
    </oc>
    <nc r="H23">
      <v>20.876122336059026</v>
    </nc>
  </rcc>
  <rcc rId="3102" sId="4" numFmtId="4">
    <oc r="I23">
      <v>10.078194804056379</v>
    </oc>
    <nc r="I23">
      <v>20.377397886376471</v>
    </nc>
  </rcc>
  <rcc rId="3103" sId="4" numFmtId="4">
    <oc r="J23">
      <v>6.9197980401363415</v>
    </oc>
    <nc r="J23">
      <v>24.799280386876607</v>
    </nc>
  </rcc>
  <rcc rId="3104" sId="4" numFmtId="4">
    <oc r="K23">
      <v>7.0142554571616529</v>
    </oc>
    <nc r="K23">
      <v>26.107921770035169</v>
    </nc>
  </rcc>
  <rcc rId="3105" sId="4" numFmtId="4">
    <oc r="L23">
      <v>9.169231469599449</v>
    </oc>
    <nc r="L23">
      <v>27.608173470408257</v>
    </nc>
  </rcc>
  <rcc rId="3106" sId="4" numFmtId="4">
    <oc r="M23">
      <v>8.6676815347132994</v>
    </oc>
    <nc r="M23">
      <v>31.070454867991927</v>
    </nc>
  </rcc>
  <rcc rId="3107" sId="4" numFmtId="4">
    <oc r="N23">
      <v>13.393028659516112</v>
    </oc>
    <nc r="N23">
      <v>27.947652229046195</v>
    </nc>
  </rcc>
  <rcc rId="3108" sId="4">
    <nc r="O23">
      <v>22.233139056998521</v>
    </nc>
  </rcc>
  <rcc rId="3109" sId="4">
    <nc r="P23">
      <v>25.489330746377256</v>
    </nc>
  </rcc>
  <rcc rId="3110" sId="4" numFmtId="4">
    <oc r="H24">
      <v>7.0193131358958922</v>
    </oc>
    <nc r="H24">
      <v>38.651452367359262</v>
    </nc>
  </rcc>
  <rcc rId="3111" sId="4" numFmtId="4">
    <oc r="I24">
      <v>14.929599966056537</v>
    </oc>
    <nc r="I24">
      <v>37.214043311178841</v>
    </nc>
  </rcc>
  <rcc rId="3112" sId="4" numFmtId="4">
    <oc r="J24">
      <v>8.5528648282839388</v>
    </oc>
    <nc r="J24">
      <v>53.695112488750027</v>
    </nc>
  </rcc>
  <rcc rId="3113" sId="4" numFmtId="4">
    <oc r="K24">
      <v>10.097636891326554</v>
    </oc>
    <nc r="K24">
      <v>46.308693799710639</v>
    </nc>
  </rcc>
  <rcc rId="3114" sId="4" numFmtId="4">
    <oc r="L24">
      <v>13.728315189186162</v>
    </oc>
    <nc r="L24">
      <v>45.45903229693652</v>
    </nc>
  </rcc>
  <rcc rId="3115" sId="4" numFmtId="4">
    <oc r="M24">
      <v>14.104301390463272</v>
    </oc>
    <nc r="M24">
      <v>55.503549047918156</v>
    </nc>
  </rcc>
  <rcc rId="3116" sId="4" numFmtId="4">
    <oc r="N24">
      <v>38.444202387579558</v>
    </oc>
    <nc r="N24">
      <v>46.936616967910105</v>
    </nc>
  </rcc>
  <rcc rId="3117" sId="4">
    <nc r="O24">
      <v>37.915676876579944</v>
    </nc>
  </rcc>
  <rcc rId="3118" sId="4">
    <nc r="P24">
      <v>45.711982620953563</v>
    </nc>
  </rcc>
  <rcc rId="3119" sId="4" numFmtId="4">
    <oc r="H25">
      <v>21.872431320548444</v>
    </oc>
    <nc r="H25">
      <v>60.259113643149711</v>
    </nc>
  </rcc>
  <rcc rId="3120" sId="4" numFmtId="4">
    <oc r="I25">
      <v>22.13715977324955</v>
    </oc>
    <nc r="I25">
      <v>50.826171600707951</v>
    </nc>
  </rcc>
  <rcc rId="3121" sId="4" numFmtId="4">
    <oc r="J25">
      <v>20.888089423612552</v>
    </oc>
    <nc r="J25">
      <v>65.285591981663003</v>
    </nc>
  </rcc>
  <rcc rId="3122" sId="4" numFmtId="4">
    <oc r="K25">
      <v>23.055754658235383</v>
    </oc>
    <nc r="K25">
      <v>59.711334980540073</v>
    </nc>
  </rcc>
  <rcc rId="3123" sId="4" numFmtId="4">
    <oc r="L25">
      <v>22.288285451797087</v>
    </oc>
    <nc r="L25">
      <v>74.687144278033131</v>
    </nc>
  </rcc>
  <rcc rId="3124" sId="4" numFmtId="4">
    <oc r="M25">
      <v>22.454868546792468</v>
    </oc>
    <nc r="M25">
      <v>80.505498547789799</v>
    </nc>
  </rcc>
  <rcc rId="3125" sId="4" numFmtId="4">
    <oc r="N25">
      <v>38.184718735807238</v>
    </oc>
    <nc r="N25">
      <v>64.106265812690495</v>
    </nc>
  </rcc>
  <rcc rId="3126" sId="4">
    <nc r="O25">
      <v>52.172001924396405</v>
    </nc>
  </rcc>
  <rcc rId="3127" sId="4">
    <nc r="P25">
      <v>61.927753456186231</v>
    </nc>
  </rcc>
  <rcc rId="3128" sId="4" numFmtId="4">
    <oc r="H26">
      <v>4.7334529508161971</v>
    </oc>
    <nc r="H26">
      <v>11.506491561177114</v>
    </nc>
  </rcc>
  <rcc rId="3129" sId="4" numFmtId="4">
    <oc r="I26">
      <v>5.0629861306792119</v>
    </oc>
    <nc r="I26">
      <v>10.58625306093464</v>
    </nc>
  </rcc>
  <rcc rId="3130" sId="4" numFmtId="4">
    <oc r="J26">
      <v>3.9018685041435592</v>
    </oc>
    <nc r="J26">
      <v>10.804792202279454</v>
    </nc>
  </rcc>
  <rcc rId="3131" sId="4" numFmtId="4">
    <oc r="K26">
      <v>4.8298742808646242</v>
    </oc>
    <nc r="K26">
      <v>12.123800528452163</v>
    </nc>
  </rcc>
  <rcc rId="3132" sId="4" numFmtId="4">
    <oc r="L26">
      <v>5.3755877863927033</v>
    </oc>
    <nc r="L26">
      <v>12.573446572129154</v>
    </nc>
  </rcc>
  <rcc rId="3133" sId="4" numFmtId="4">
    <oc r="M26">
      <v>5.984630789562285</v>
    </oc>
    <nc r="M26">
      <v>11.038020253786748</v>
    </nc>
  </rcc>
  <rcc rId="3134" sId="4" numFmtId="4">
    <oc r="N26">
      <v>13.821392432874129</v>
    </oc>
    <nc r="N26">
      <v>11.720221782846373</v>
    </nc>
  </rcc>
  <rcc rId="3135" sId="4">
    <nc r="O26">
      <v>10.803569262018419</v>
    </nc>
  </rcc>
  <rcc rId="3136" sId="4">
    <nc r="P26">
      <v>11.026057025808845</v>
    </nc>
  </rcc>
  <rcc rId="3137" sId="4" numFmtId="4">
    <oc r="H27">
      <v>1008.8038363939753</v>
    </oc>
    <nc r="H27">
      <v>763.07403275997194</v>
    </nc>
  </rcc>
  <rcc rId="3138" sId="4" numFmtId="4">
    <oc r="I27">
      <v>1141.2559979054399</v>
    </oc>
    <nc r="I27">
      <v>727.75532350423714</v>
    </nc>
  </rcc>
  <rcc rId="3139" sId="4" numFmtId="4">
    <oc r="J27">
      <v>1151.5122093496636</v>
    </oc>
    <nc r="J27">
      <v>679.11935891492578</v>
    </nc>
  </rcc>
  <rcc rId="3140" sId="4" numFmtId="4">
    <oc r="K27">
      <v>1138.2544612414515</v>
    </oc>
    <nc r="K27">
      <v>711.55863430275519</v>
    </nc>
  </rcc>
  <rcc rId="3141" sId="4" numFmtId="4">
    <oc r="L27">
      <v>1096.5936913862463</v>
    </oc>
    <nc r="L27">
      <v>672.26682647469738</v>
    </nc>
  </rcc>
  <rcc rId="3142" sId="4" numFmtId="4">
    <oc r="M27">
      <v>1086.8149554232962</v>
    </oc>
    <nc r="M27">
      <v>611.73820300636226</v>
    </nc>
  </rcc>
  <rcc rId="3143" sId="4" numFmtId="4">
    <oc r="N27">
      <v>1050.3336398277181</v>
    </oc>
    <nc r="N27">
      <v>761.77394258746847</v>
    </nc>
  </rcc>
  <rcc rId="3144" sId="4">
    <nc r="O27">
      <v>738.19182215312571</v>
    </nc>
  </rcc>
  <rcc rId="3145" sId="4">
    <nc r="P27">
      <v>660.4858924448647</v>
    </nc>
  </rcc>
  <rcc rId="3146" sId="4" numFmtId="4">
    <oc r="H28">
      <v>20.708144558713229</v>
    </oc>
    <nc r="H28">
      <v>19.560649586645557</v>
    </nc>
  </rcc>
  <rcc rId="3147" sId="4" numFmtId="4">
    <oc r="I28">
      <v>32.406115596776473</v>
    </oc>
    <nc r="I28">
      <v>16.854405037135678</v>
    </nc>
  </rcc>
  <rcc rId="3148" sId="4" numFmtId="4">
    <oc r="J28">
      <v>28.907391398725252</v>
    </oc>
    <nc r="J28">
      <v>19.202542715714028</v>
    </nc>
  </rcc>
  <rcc rId="3149" sId="4" numFmtId="4">
    <oc r="K28">
      <v>30.186242131406896</v>
    </oc>
    <nc r="K28">
      <v>19.925889243583487</v>
    </nc>
  </rcc>
  <rcc rId="3150" sId="4" numFmtId="4">
    <oc r="L28">
      <v>32.47754038625586</v>
    </oc>
    <nc r="L28">
      <v>16.124189091535396</v>
    </nc>
  </rcc>
  <rcc rId="3151" sId="4" numFmtId="4">
    <oc r="M28">
      <v>32.749490311487982</v>
    </oc>
    <nc r="M28">
      <v>15.569578107122226</v>
    </nc>
  </rcc>
  <rcc rId="3152" sId="4" numFmtId="4">
    <oc r="N28">
      <v>78.907526465913904</v>
    </oc>
    <nc r="N28">
      <v>15.657886984153022</v>
    </nc>
  </rcc>
  <rcc rId="3153" sId="4">
    <nc r="O28">
      <v>14.519672942208363</v>
    </nc>
  </rcc>
  <rcc rId="3154" sId="4">
    <nc r="P28">
      <v>13.803847240758918</v>
    </nc>
  </rcc>
  <rcc rId="3155" sId="4" numFmtId="4">
    <oc r="H29">
      <v>7.2414748206917334</v>
    </oc>
    <nc r="H29">
      <v>34.093446300275765</v>
    </nc>
  </rcc>
  <rcc rId="3156" sId="4" numFmtId="4">
    <oc r="I29">
      <v>7.8204253852117134</v>
    </oc>
    <nc r="I29">
      <v>29.60817677600512</v>
    </nc>
  </rcc>
  <rcc rId="3157" sId="4" numFmtId="4">
    <oc r="J29">
      <v>5.8963553556490149</v>
    </oc>
    <nc r="J29">
      <v>34.861033491740891</v>
    </nc>
  </rcc>
  <rcc rId="3158" sId="4" numFmtId="4">
    <oc r="K29">
      <v>8.4443086508286545</v>
    </oc>
    <nc r="K29">
      <v>35.273651235701884</v>
    </nc>
  </rcc>
  <rcc rId="3159" sId="4" numFmtId="4">
    <oc r="L29">
      <v>6.9300165340001465</v>
    </oc>
    <nc r="L29">
      <v>33.250932322370602</v>
    </nc>
  </rcc>
  <rcc rId="3160" sId="4" numFmtId="4">
    <oc r="M29">
      <v>7.9088267423154566</v>
    </oc>
    <nc r="M29">
      <v>34.403389333682327</v>
    </nc>
  </rcc>
  <rcc rId="3161" sId="4" numFmtId="4">
    <oc r="N29">
      <v>19.236579754921724</v>
    </oc>
    <nc r="N29">
      <v>32.36395124023214</v>
    </nc>
  </rcc>
  <rcc rId="3162" sId="4">
    <nc r="O29">
      <v>27.124060463375368</v>
    </nc>
  </rcc>
  <rcc rId="3163" sId="4">
    <nc r="P29">
      <v>30.756685847627647</v>
    </nc>
  </rcc>
  <rcc rId="3164" sId="4" numFmtId="4">
    <oc r="H30">
      <v>0.80448035294579756</v>
    </oc>
    <nc r="H30">
      <v>2.2579156668716913</v>
    </nc>
  </rcc>
  <rcc rId="3165" sId="4" numFmtId="4">
    <oc r="I30">
      <v>0.65439355053811177</v>
    </oc>
    <nc r="I30">
      <v>1.7802325936994932</v>
    </nc>
  </rcc>
  <rcc rId="3166" sId="4" numFmtId="4">
    <oc r="J30">
      <v>0.50732290745412578</v>
    </oc>
    <nc r="J30">
      <v>2.1053894577759769</v>
    </nc>
  </rcc>
  <rcc rId="3167" sId="4" numFmtId="4">
    <oc r="K30">
      <v>0.93262551393418547</v>
    </oc>
    <nc r="K30">
      <v>2.1394925379837706</v>
    </nc>
  </rcc>
  <rcc rId="3168" sId="4" numFmtId="4">
    <oc r="L30">
      <v>0.76086319842123273</v>
    </oc>
    <nc r="L30">
      <v>1.8857765514714164</v>
    </nc>
  </rcc>
  <rcc rId="3169" sId="4" numFmtId="4">
    <oc r="M30">
      <v>0.93868294051500201</v>
    </oc>
    <nc r="M30">
      <v>1.9799790684431944</v>
    </nc>
  </rcc>
  <rcc rId="3170" sId="4" numFmtId="4">
    <oc r="N30">
      <v>1.9968590952519516</v>
    </oc>
    <nc r="N30">
      <v>1.9649245483478586</v>
    </nc>
  </rcc>
  <rcc rId="3171" sId="4">
    <nc r="O30">
      <v>1.6038626824888698</v>
    </nc>
  </rcc>
  <rcc rId="3172" sId="4">
    <nc r="P30">
      <v>1.8284690670009647</v>
    </nc>
  </rcc>
  <rcc rId="3173" sId="4" numFmtId="4">
    <oc r="H31">
      <v>0.16215053424954154</v>
    </oc>
    <nc r="H31">
      <v>0.12659309760108967</v>
    </nc>
  </rcc>
  <rcc rId="3174" sId="4" numFmtId="4">
    <oc r="I31">
      <v>5.8374598303543496E-2</v>
    </oc>
    <nc r="I31">
      <v>0.11185643740031125</v>
    </nc>
  </rcc>
  <rcc rId="3175" sId="4" numFmtId="4">
    <oc r="J31">
      <v>5.8916616248511737E-2</v>
    </oc>
    <nc r="J31">
      <v>0.1528328717608175</v>
    </nc>
  </rcc>
  <rcc rId="3176" sId="4" numFmtId="4">
    <oc r="K31">
      <v>0.46737786472277976</v>
    </oc>
    <nc r="K31">
      <v>0.14390135743990448</v>
    </nc>
  </rcc>
  <rcc rId="3177" sId="4" numFmtId="4">
    <oc r="L31">
      <v>6.7876571090117466E-2</v>
    </oc>
    <nc r="L31">
      <v>0.136596249922386</v>
    </nc>
  </rcc>
  <rcc rId="3178" sId="4" numFmtId="4">
    <oc r="M31">
      <v>9.7443646576796439E-2</v>
    </oc>
    <nc r="M31">
      <v>0.15639043328301289</v>
    </nc>
  </rcc>
  <rcc rId="3179" sId="4" numFmtId="4">
    <oc r="N31">
      <v>8.6495258787406409E-2</v>
    </oc>
    <nc r="N31">
      <v>0.14200880094830051</v>
    </nc>
  </rcc>
  <rcc rId="3180" sId="4">
    <nc r="O31">
      <v>0.13098894829295035</v>
    </nc>
  </rcc>
  <rcc rId="3181" sId="4">
    <nc r="P31">
      <v>0.16749351063933379</v>
    </nc>
  </rcc>
  <rcc rId="3182" sId="4" numFmtId="4">
    <oc r="H32">
      <v>1540.4978591990225</v>
    </oc>
    <nc r="H32">
      <v>996.9589707888332</v>
    </nc>
  </rcc>
  <rcc rId="3183" sId="4" numFmtId="4">
    <oc r="I32">
      <v>3291.2038995263879</v>
    </oc>
    <nc r="I32">
      <v>960.65841782854886</v>
    </nc>
  </rcc>
  <rcc rId="3184" sId="4" numFmtId="4">
    <oc r="J32">
      <v>2867.7809743255361</v>
    </oc>
    <nc r="J32">
      <v>703.02229770047313</v>
    </nc>
  </rcc>
  <rcc rId="3185" sId="4" numFmtId="4">
    <oc r="K32">
      <v>2527.1909496870735</v>
    </oc>
    <nc r="K32">
      <v>847.52613277883347</v>
    </nc>
  </rcc>
  <rcc rId="3186" sId="4" numFmtId="4">
    <oc r="L32">
      <v>2378.9117165245152</v>
    </oc>
    <nc r="L32">
      <v>827.17169514771194</v>
    </nc>
  </rcc>
  <rcc rId="3187" sId="4" numFmtId="4">
    <oc r="M32">
      <v>2503.2832197825687</v>
    </oc>
    <nc r="M32">
      <v>693.52518082346262</v>
    </nc>
  </rcc>
  <rcc rId="3188" sId="4" numFmtId="4">
    <oc r="N32">
      <v>4037.3800894581077</v>
    </oc>
    <nc r="N32">
      <v>786.10471298876087</v>
    </nc>
  </rcc>
  <rcc rId="3189" sId="4">
    <nc r="O32">
      <v>849.78204315977916</v>
    </nc>
  </rcc>
  <rcc rId="3190" sId="4">
    <nc r="P32">
      <v>678.85604464805169</v>
    </nc>
  </rcc>
  <rcc rId="3191" sId="4" numFmtId="4">
    <oc r="H33">
      <v>0.14011087497778532</v>
    </oc>
    <nc r="H33">
      <v>0.80971645322849051</v>
    </nc>
  </rcc>
  <rcc rId="3192" sId="4" numFmtId="4">
    <oc r="I33">
      <v>0.16516486279288015</v>
    </oc>
    <nc r="I33">
      <v>0.71194855075030439</v>
    </nc>
  </rcc>
  <rcc rId="3193" sId="4" numFmtId="4">
    <oc r="J33">
      <v>0.12217731935517892</v>
    </oc>
    <nc r="J33">
      <v>0.84084868229247001</v>
    </nc>
  </rcc>
  <rcc rId="3194" sId="4" numFmtId="4">
    <oc r="K33">
      <v>0.16651531437630143</v>
    </oc>
    <nc r="K33">
      <v>0.84865095354961584</v>
    </nc>
  </rcc>
  <rcc rId="3195" sId="4" numFmtId="4">
    <oc r="L33">
      <v>0.1601645810423378</v>
    </oc>
    <nc r="L33">
      <v>0.78835935848219818</v>
    </nc>
  </rcc>
  <rcc rId="3196" sId="4" numFmtId="4">
    <oc r="M33">
      <v>0.17030957556324716</v>
    </oc>
    <nc r="M33">
      <v>0.83259455733920451</v>
    </nc>
  </rcc>
  <rcc rId="3197" sId="4" numFmtId="4">
    <oc r="N33">
      <v>0.47171544310839814</v>
    </oc>
    <nc r="N33">
      <v>0.81628962715545672</v>
    </nc>
  </rcc>
  <rcc rId="3198" sId="4">
    <nc r="O33">
      <v>0.64694718224381642</v>
    </nc>
  </rcc>
  <rcc rId="3199" sId="4">
    <nc r="P33">
      <v>0.75725171529473234</v>
    </nc>
  </rcc>
  <rcc rId="3200" sId="4" numFmtId="4">
    <oc r="H34">
      <v>4.3506391567337696E-2</v>
    </oc>
    <nc r="H34">
      <v>0.13684831427855682</v>
    </nc>
  </rcc>
  <rcc rId="3201" sId="4" numFmtId="4">
    <oc r="I34">
      <v>3.9518648520868602E-2</v>
    </oc>
    <nc r="I34">
      <v>0.11488706263867793</v>
    </nc>
  </rcc>
  <rcc rId="3202" sId="4" numFmtId="4">
    <oc r="J34">
      <v>3.0458249871662051E-2</v>
    </oc>
    <nc r="J34">
      <v>0.13713416693489305</v>
    </nc>
  </rcc>
  <rcc rId="3203" sId="4" numFmtId="4">
    <oc r="K34">
      <v>5.5186034798933498E-2</v>
    </oc>
    <nc r="K34">
      <v>0.13903816654350185</v>
    </nc>
  </rcc>
  <rcc rId="3204" sId="4" numFmtId="4">
    <oc r="L34">
      <v>4.9300354423733671E-2</v>
    </oc>
    <nc r="L34">
      <v>0.12735588595601616</v>
    </nc>
  </rcc>
  <rcc rId="3205" sId="4" numFmtId="4">
    <oc r="M34">
      <v>5.5823183177633288E-2</v>
    </oc>
    <nc r="M34">
      <v>0.13675424993087115</v>
    </nc>
  </rcc>
  <rcc rId="3206" sId="4" numFmtId="4">
    <oc r="N34">
      <v>0.13016751026898143</v>
    </oc>
    <nc r="N34">
      <v>0.12943064964690884</v>
    </nc>
  </rcc>
  <rcc rId="3207" sId="4">
    <nc r="O34">
      <v>0.10433886625845189</v>
    </nc>
  </rcc>
  <rcc rId="3208" sId="4">
    <nc r="P34">
      <v>0.12380239283811649</v>
    </nc>
  </rcc>
  <rcc rId="3209" sId="4" numFmtId="4">
    <oc r="H35">
      <v>2.8090845810469003</v>
    </oc>
    <nc r="H35">
      <v>4.192265352725606</v>
    </nc>
  </rcc>
  <rcc rId="3210" sId="4" numFmtId="4">
    <oc r="I35">
      <v>2.9024360555865583</v>
    </oc>
    <nc r="I35">
      <v>3.2277409627166973</v>
    </nc>
  </rcc>
  <rcc rId="3211" sId="4" numFmtId="4">
    <oc r="J35">
      <v>2.6761695167261146</v>
    </oc>
    <nc r="J35">
      <v>3.2104190051444657</v>
    </nc>
  </rcc>
  <rcc rId="3212" sId="4" numFmtId="4">
    <oc r="K35">
      <v>2.8923355426447324</v>
    </oc>
    <nc r="K35">
      <v>2.8424161243169337</v>
    </nc>
  </rcc>
  <rcc rId="3213" sId="4" numFmtId="4">
    <oc r="L35">
      <v>2.3719253462233931</v>
    </oc>
    <nc r="L35">
      <v>2.344552067148773</v>
    </nc>
  </rcc>
  <rcc rId="3214" sId="4" numFmtId="4">
    <oc r="M35">
      <v>2.892380937068264</v>
    </oc>
    <nc r="M35">
      <v>2.4506974053395925</v>
    </nc>
  </rcc>
  <rcc rId="3215" sId="4" numFmtId="4">
    <oc r="N35">
      <v>9.4048687762084686</v>
    </oc>
    <nc r="N35">
      <v>1.7671797807484615</v>
    </nc>
  </rcc>
  <rcc rId="3216" sId="4">
    <nc r="O35">
      <v>1.5017300826963251</v>
    </nc>
  </rcc>
  <rcc rId="3217" sId="4">
    <nc r="P35">
      <v>1.6938586556946069</v>
    </nc>
  </rcc>
  <rcc rId="3218" sId="4" numFmtId="4">
    <oc r="H36">
      <v>0.9827461062078654</v>
    </oc>
    <nc r="H36">
      <v>0.40088500691626167</v>
    </nc>
  </rcc>
  <rcc rId="3219" sId="4" numFmtId="4">
    <oc r="I36">
      <v>1.233382483842743</v>
    </oc>
    <nc r="I36">
      <v>0.32559267298896849</v>
    </nc>
  </rcc>
  <rcc rId="3220" sId="4" numFmtId="4">
    <oc r="J36">
      <v>0.97427110160580188</v>
    </oc>
    <nc r="J36">
      <v>0.31684417110256408</v>
    </nc>
  </rcc>
  <rcc rId="3221" sId="4" numFmtId="4">
    <oc r="K36">
      <v>1.1814679493232916</v>
    </oc>
    <nc r="K36">
      <v>0.33005822429362047</v>
    </nc>
  </rcc>
  <rcc rId="3222" sId="4" numFmtId="4">
    <oc r="L36">
      <v>1.4057085726630445</v>
    </oc>
    <nc r="L36">
      <v>0.27318584935406037</v>
    </nc>
  </rcc>
  <rcc rId="3223" sId="4" numFmtId="4">
    <oc r="M36">
      <v>1.3787527969646705</v>
    </oc>
    <nc r="M36">
      <v>0.27010275250218019</v>
    </nc>
  </rcc>
  <rcc rId="3224" sId="4" numFmtId="4">
    <oc r="N36">
      <v>3.6519281792457949</v>
    </oc>
    <nc r="N36">
      <v>0.27140368916401025</v>
    </nc>
  </rcc>
  <rcc rId="3225" sId="4">
    <nc r="O36">
      <v>0.2416523245987757</v>
    </nc>
  </rcc>
  <rcc rId="3226" sId="4">
    <nc r="P36">
      <v>0.25699328525356369</v>
    </nc>
  </rcc>
  <rcc rId="3227" sId="4" numFmtId="4">
    <oc r="H37">
      <v>9.4050908032630137E-2</v>
    </oc>
    <nc r="H37">
      <v>9.8086060066000944E-2</v>
    </nc>
  </rcc>
  <rcc rId="3228" sId="4" numFmtId="4">
    <oc r="I37">
      <v>0.11092446535816863</v>
    </oc>
    <nc r="I37">
      <v>7.8447236742610379E-2</v>
    </nc>
  </rcc>
  <rcc rId="3229" sId="4" numFmtId="4">
    <oc r="J37">
      <v>9.3682176309687004E-2</v>
    </oc>
    <nc r="J37">
      <v>9.0354941504410563E-2</v>
    </nc>
  </rcc>
  <rcc rId="3230" sId="4" numFmtId="4">
    <oc r="K37">
      <v>0.12171105808929567</v>
    </oc>
    <nc r="K37">
      <v>9.0581221772187775E-2</v>
    </nc>
  </rcc>
  <rcc rId="3231" sId="4" numFmtId="4">
    <oc r="L37">
      <v>0.14053560009930416</v>
    </oc>
    <nc r="L37">
      <v>7.5052557122001179E-2</v>
    </nc>
  </rcc>
  <rcc rId="3232" sId="4" numFmtId="4">
    <oc r="M37">
      <v>0.14233016486045547</v>
    </oc>
    <nc r="M37">
      <v>7.211652430658233E-2</v>
    </nc>
  </rcc>
  <rcc rId="3233" sId="4" numFmtId="4">
    <oc r="N37">
      <v>0.36638027976877291</v>
    </oc>
    <nc r="N37">
      <v>7.68038548768403E-2</v>
    </nc>
  </rcc>
  <rcc rId="3234" sId="4">
    <nc r="O37">
      <v>6.5181617971812086E-2</v>
    </nc>
  </rcc>
  <rcc rId="3235" sId="4">
    <nc r="P37">
      <v>6.9279894373076259E-2</v>
    </nc>
  </rcc>
  <rcc rId="3236" sId="4" numFmtId="4">
    <oc r="H39">
      <v>11.169448399047663</v>
    </oc>
    <nc r="H39">
      <v>15.214436661360606</v>
    </nc>
  </rcc>
  <rcc rId="3237" sId="4" numFmtId="4">
    <oc r="I39">
      <v>17.387353154280696</v>
    </oc>
    <nc r="I39">
      <v>12.579297462256045</v>
    </nc>
  </rcc>
  <rcc rId="3238" sId="4" numFmtId="4">
    <oc r="J39">
      <v>15.457231836139824</v>
    </oc>
    <nc r="J39">
      <v>12.959277566731169</v>
    </nc>
  </rcc>
  <rcc rId="3239" sId="4" numFmtId="4">
    <oc r="K39">
      <v>15.97855007448492</v>
    </oc>
    <nc r="K39">
      <v>13.53519308733806</v>
    </nc>
  </rcc>
  <rcc rId="3240" sId="4" numFmtId="4">
    <oc r="L39">
      <v>17.391385402980276</v>
    </oc>
    <nc r="L39">
      <v>10.370723998031268</v>
    </nc>
  </rcc>
  <rcc rId="3241" sId="4" numFmtId="4">
    <oc r="M39">
      <v>17.14214239850773</v>
    </oc>
    <nc r="M39">
      <v>9.2544290780795748</v>
    </nc>
  </rcc>
  <rcc rId="3242" sId="4" numFmtId="4">
    <oc r="N39">
      <v>42.304599347422382</v>
    </oc>
    <nc r="N39">
      <v>9.9101703123368825</v>
    </nc>
  </rcc>
  <rcc rId="3243" sId="4">
    <nc r="O39">
      <v>9.6034408567466691</v>
    </nc>
  </rcc>
  <rcc rId="3244" sId="4">
    <nc r="P39">
      <v>8.3627846088850557</v>
    </nc>
  </rcc>
  <rcc rId="3245" sId="4" numFmtId="4">
    <oc r="H40">
      <v>7.8903170356740651</v>
    </oc>
    <nc r="H40">
      <v>11.125118253436906</v>
    </nc>
  </rcc>
  <rcc rId="3246" sId="4" numFmtId="4">
    <oc r="I40">
      <v>11.149202732801266</v>
    </oc>
    <nc r="I40">
      <v>9.0468029599573203</v>
    </nc>
  </rcc>
  <rcc rId="3247" sId="4" numFmtId="4">
    <oc r="J40">
      <v>10.275846715539693</v>
    </oc>
    <nc r="J40">
      <v>11.454506163931324</v>
    </nc>
  </rcc>
  <rcc rId="3248" sId="4" numFmtId="4">
    <oc r="K40">
      <v>11.018881532308443</v>
    </oc>
    <nc r="K40">
      <v>10.852852324991117</v>
    </nc>
  </rcc>
  <rcc rId="3249" sId="4" numFmtId="4">
    <oc r="L40">
      <v>13.530126878085175</v>
    </oc>
    <nc r="L40">
      <v>8.221860953735602</v>
    </nc>
  </rcc>
  <rcc rId="3250" sId="4" numFmtId="4">
    <oc r="M40">
      <v>13.915123804649872</v>
    </oc>
    <nc r="M40">
      <v>8.2834004700119248</v>
    </nc>
  </rcc>
  <rcc rId="3251" sId="4" numFmtId="4">
    <oc r="N40">
      <v>35.595919645763317</v>
    </oc>
    <nc r="N40">
      <v>8.4562552280522851</v>
    </nc>
  </rcc>
  <rcc rId="3252" sId="4">
    <nc r="O40">
      <v>7.8595249629956934</v>
    </nc>
  </rcc>
  <rcc rId="3253" sId="4">
    <nc r="P40">
      <v>7.8537885533286627</v>
    </nc>
  </rcc>
  <rcc rId="3254" sId="4" numFmtId="4">
    <oc r="H41">
      <v>3.0466463140835853</v>
    </oc>
    <nc r="H41">
      <v>2.1782063191286083</v>
    </nc>
  </rcc>
  <rcc rId="3255" sId="4" numFmtId="4">
    <oc r="I41">
      <v>4.6588437397641949</v>
    </oc>
    <nc r="I41">
      <v>1.8063762665875869</v>
    </nc>
  </rcc>
  <rcc rId="3256" sId="4" numFmtId="4">
    <oc r="J41">
      <v>4.0511573121328146</v>
    </oc>
    <nc r="J41">
      <v>2.01784223565289</v>
    </nc>
  </rcc>
  <rcc rId="3257" sId="4" numFmtId="4">
    <oc r="K41">
      <v>4.362412380451854</v>
    </oc>
    <nc r="K41">
      <v>2.047846083567769</v>
    </nc>
  </rcc>
  <rcc rId="3258" sId="4" numFmtId="4">
    <oc r="L41">
      <v>4.7790598527339885</v>
    </oc>
    <nc r="L41">
      <v>1.5593981894507547</v>
    </nc>
  </rcc>
  <rcc rId="3259" sId="4" numFmtId="4">
    <oc r="M41">
      <v>4.7927921774955937</v>
    </oc>
    <nc r="M41">
      <v>1.4758267731087493</v>
    </nc>
  </rcc>
  <rcc rId="3260" sId="4" numFmtId="4">
    <oc r="N41">
      <v>12.324304464555254</v>
    </oc>
    <nc r="N41">
      <v>1.5261574258453507</v>
    </nc>
  </rcc>
  <rcc rId="3261" sId="4">
    <nc r="O41">
      <v>1.4226702293606575</v>
    </nc>
  </rcc>
  <rcc rId="3262" sId="4">
    <nc r="P41">
      <v>1.3454197936181611</v>
    </nc>
  </rcc>
  <rcc rId="3263" sId="4" numFmtId="4">
    <oc r="H42">
      <v>12.234932703821766</v>
    </oc>
    <nc r="H42">
      <v>9.3785061090018402</v>
    </nc>
  </rcc>
  <rcc rId="3264" sId="4" numFmtId="4">
    <oc r="I42">
      <v>19.218077555486033</v>
    </oc>
    <nc r="I42">
      <v>7.7857864743834826</v>
    </nc>
  </rcc>
  <rcc rId="3265" sId="4" numFmtId="4">
    <oc r="J42">
      <v>16.649326974139694</v>
    </oc>
    <nc r="J42">
      <v>8.8034935616935304</v>
    </nc>
  </rcc>
  <rcc rId="3266" sId="4" numFmtId="4">
    <oc r="K42">
      <v>17.574583106919544</v>
    </oc>
    <nc r="K42">
      <v>8.9755133701054266</v>
    </nc>
  </rcc>
  <rcc rId="3267" sId="4" numFmtId="4">
    <oc r="L42">
      <v>19.497448571316706</v>
    </oc>
    <nc r="L42">
      <v>6.8758530765819295</v>
    </nc>
  </rcc>
  <rcc rId="3268" sId="4" numFmtId="4">
    <oc r="M42">
      <v>19.219300684906461</v>
    </oc>
    <nc r="M42">
      <v>6.6097850724985712</v>
    </nc>
  </rcc>
  <rcc rId="3269" sId="4" numFmtId="4">
    <oc r="N42">
      <v>50.234883595551985</v>
    </oc>
    <nc r="N42">
      <v>6.8831395311544608</v>
    </nc>
  </rcc>
  <rcc rId="3270" sId="4">
    <nc r="O42">
      <v>6.2690708563026432</v>
    </nc>
  </rcc>
  <rcc rId="3271" sId="4">
    <nc r="P42">
      <v>6.0726997239403344</v>
    </nc>
  </rcc>
  <rcc rId="3272" sId="4" numFmtId="4">
    <oc r="H43">
      <v>2.5276600246501375</v>
    </oc>
    <nc r="H43">
      <v>2.1705195486979063</v>
    </nc>
  </rcc>
  <rcc rId="3273" sId="4" numFmtId="4">
    <oc r="I43">
      <v>4.0051288040520081</v>
    </oc>
    <nc r="I43">
      <v>1.8530353400287267</v>
    </nc>
  </rcc>
  <rcc rId="3274" sId="4" numFmtId="4">
    <oc r="J43">
      <v>3.3895237263666402</v>
    </oc>
    <nc r="J43">
      <v>2.2093646800371038</v>
    </nc>
  </rcc>
  <rcc rId="3275" sId="4" numFmtId="4">
    <oc r="K43">
      <v>3.6452797834174748</v>
    </oc>
    <nc r="K43">
      <v>2.1837537045267363</v>
    </nc>
  </rcc>
  <rcc rId="3276" sId="4" numFmtId="4">
    <oc r="L43">
      <v>4.0829141619230667</v>
    </oc>
    <nc r="L43">
      <v>1.7359464149606141</v>
    </nc>
  </rcc>
  <rcc rId="3277" sId="4" numFmtId="4">
    <oc r="M43">
      <v>4.0761884403851694</v>
    </oc>
    <nc r="M43">
      <v>1.7356647219448453</v>
    </nc>
  </rcc>
  <rcc rId="3278" sId="4" numFmtId="4">
    <oc r="N43">
      <v>10.476811404976708</v>
    </oc>
    <nc r="N43">
      <v>1.7738897694380404</v>
    </nc>
  </rcc>
  <rcc rId="3279" sId="4">
    <nc r="O43">
      <v>1.596638100200956</v>
    </nc>
  </rcc>
  <rcc rId="3280" sId="4">
    <nc r="P43">
      <v>1.6029159186271227</v>
    </nc>
  </rcc>
  <rcc rId="3281" sId="4" numFmtId="4">
    <oc r="H44">
      <v>0.49449242660623888</v>
    </oc>
    <nc r="H44">
      <v>0.55543885272082438</v>
    </nc>
  </rcc>
  <rcc rId="3282" sId="4" numFmtId="4">
    <oc r="I44">
      <v>0.76233870657427383</v>
    </oc>
    <nc r="I44">
      <v>0.46370652998362932</v>
    </nc>
  </rcc>
  <rcc rId="3283" sId="4" numFmtId="4">
    <oc r="J44">
      <v>0.6065242967988036</v>
    </oc>
    <nc r="J44">
      <v>0.60648460386916858</v>
    </nc>
  </rcc>
  <rcc rId="3284" sId="4" numFmtId="4">
    <oc r="K44">
      <v>0.67237437747731632</v>
    </oc>
    <nc r="K44">
      <v>0.57700241825200316</v>
    </nc>
  </rcc>
  <rcc rId="3285" sId="4" numFmtId="4">
    <oc r="L44">
      <v>0.80105174412967373</v>
    </oc>
    <nc r="L44">
      <v>0.47943413490968423</v>
    </nc>
  </rcc>
  <rcc rId="3286" sId="4" numFmtId="4">
    <oc r="M44">
      <v>0.75773737543490516</v>
    </oc>
    <nc r="M44">
      <v>0.49994353152029941</v>
    </nc>
  </rcc>
  <rcc rId="3287" sId="4" numFmtId="4">
    <oc r="N44">
      <v>2.2084276801773512</v>
    </oc>
    <nc r="N44">
      <v>0.48933324535075046</v>
    </nc>
  </rcc>
  <rcc rId="3288" sId="4">
    <nc r="O44">
      <v>0.40313621944156952</v>
    </nc>
  </rcc>
  <rcc rId="3289" sId="4">
    <nc r="P44">
      <v>0.45757252948415539</v>
    </nc>
  </rcc>
  <rcc rId="3290" sId="4" numFmtId="4">
    <oc r="H45">
      <v>2.8405326105436606</v>
    </oc>
    <nc r="H45">
      <v>2.7517366699954722</v>
    </nc>
  </rcc>
  <rcc rId="3291" sId="4" numFmtId="4">
    <oc r="I45">
      <v>4.58088048590698</v>
    </oc>
    <nc r="I45">
      <v>2.3419762802319792</v>
    </nc>
  </rcc>
  <rcc rId="3292" sId="4" numFmtId="4">
    <oc r="J45">
      <v>3.8677038050383272</v>
    </oc>
    <nc r="J45">
      <v>2.8023697745622727</v>
    </nc>
  </rcc>
  <rcc rId="3293" sId="4" numFmtId="4">
    <oc r="K45">
      <v>4.145701221534698</v>
    </oc>
    <nc r="K45">
      <v>2.7895904260926199</v>
    </nc>
  </rcc>
  <rcc rId="3294" sId="4" numFmtId="4">
    <oc r="L45">
      <v>4.5751507043531712</v>
    </oc>
    <nc r="L45">
      <v>2.2592553560393549</v>
    </nc>
  </rcc>
  <rcc rId="3295" sId="4" numFmtId="4">
    <oc r="M45">
      <v>4.5165718226110201</v>
    </oc>
    <nc r="M45">
      <v>2.2634876951294158</v>
    </nc>
  </rcc>
  <rcc rId="3296" sId="4" numFmtId="4">
    <oc r="N45">
      <v>11.741541234521067</v>
    </oc>
    <nc r="N45">
      <v>2.2810483223716349</v>
    </nc>
  </rcc>
  <rcc rId="3297" sId="4">
    <nc r="O45">
      <v>2.0515918808656832</v>
    </nc>
  </rcc>
  <rcc rId="3298" sId="4">
    <nc r="P45">
      <v>2.0288223273287538</v>
    </nc>
  </rcc>
  <rcc rId="3299" sId="4" numFmtId="4">
    <oc r="H46">
      <v>0.4079824644879565</v>
    </oc>
    <nc r="H46">
      <v>0.42875920396945333</v>
    </nc>
  </rcc>
  <rcc rId="3300" sId="4" numFmtId="4">
    <oc r="I46">
      <v>0.65588299373190839</v>
    </oc>
    <nc r="I46">
      <v>0.36115580780781992</v>
    </nc>
  </rcc>
  <rcc rId="3301" sId="4" numFmtId="4">
    <oc r="J46">
      <v>0.56271638904945076</v>
    </oc>
    <nc r="J46">
      <v>0.44365445358852879</v>
    </nc>
  </rcc>
  <rcc rId="3302" sId="4" numFmtId="4">
    <oc r="K46">
      <v>0.59813936929841871</v>
    </oc>
    <nc r="K46">
      <v>0.44291345525080739</v>
    </nc>
  </rcc>
  <rcc rId="3303" sId="4" numFmtId="4">
    <oc r="L46">
      <v>0.67404057859911004</v>
    </oc>
    <nc r="L46">
      <v>0.36348681276100375</v>
    </nc>
  </rcc>
  <rcc rId="3304" sId="4" numFmtId="4">
    <oc r="M46">
      <v>0.6594912311377954</v>
    </oc>
    <nc r="M46">
      <v>0.37268176925687008</v>
    </nc>
  </rcc>
  <rcc rId="3305" sId="4" numFmtId="4">
    <oc r="N46">
      <v>1.6909727117858808</v>
    </oc>
    <nc r="N46">
      <v>0.36951218288833798</v>
    </nc>
  </rcc>
  <rcc rId="3306" sId="4">
    <nc r="O46">
      <v>0.32807816198213918</v>
    </nc>
  </rcc>
  <rcc rId="3307" sId="4">
    <nc r="P46">
      <v>0.33780746142071799</v>
    </nc>
  </rcc>
  <rcc rId="3308" sId="4" numFmtId="4">
    <oc r="H47">
      <v>2.6439482285316784</v>
    </oc>
    <nc r="H47">
      <v>2.8140554991513538</v>
    </nc>
  </rcc>
  <rcc rId="3309" sId="4" numFmtId="4">
    <oc r="I47">
      <v>4.2070600452961084</v>
    </oc>
    <nc r="I47">
      <v>2.4423057570466811</v>
    </nc>
  </rcc>
  <rcc rId="3310" sId="4" numFmtId="4">
    <oc r="J47">
      <v>3.6295944275200425</v>
    </oc>
    <nc r="J47">
      <v>2.9097346747694477</v>
    </nc>
  </rcc>
  <rcc rId="3311" sId="4" numFmtId="4">
    <oc r="K47">
      <v>3.8569565313510403</v>
    </oc>
    <nc r="K47">
      <v>2.89233269247377</v>
    </nc>
  </rcc>
  <rcc rId="3312" sId="4" numFmtId="4">
    <oc r="L47">
      <v>4.2716770031662223</v>
    </oc>
    <nc r="L47">
      <v>2.3727817714805166</v>
    </nc>
  </rcc>
  <rcc rId="3313" sId="4" numFmtId="4">
    <oc r="M47">
      <v>4.2465172666887083</v>
    </oc>
    <nc r="M47">
      <v>2.4017475975596914</v>
    </nc>
  </rcc>
  <rcc rId="3314" sId="4" numFmtId="4">
    <oc r="N47">
      <v>10.559469489126512</v>
    </oc>
    <nc r="N47">
      <v>2.392401934517876</v>
    </nc>
  </rcc>
  <rcc rId="3315" sId="4">
    <nc r="O47">
      <v>2.1978162663575049</v>
    </nc>
  </rcc>
  <rcc rId="3316" sId="4">
    <nc r="P47">
      <v>2.205435689843033</v>
    </nc>
  </rcc>
  <rcc rId="3317" sId="4" numFmtId="4">
    <oc r="H48">
      <v>0.55900235155140199</v>
    </oc>
    <nc r="H48">
      <v>0.60093263476676573</v>
    </nc>
  </rcc>
  <rcc rId="3318" sId="4" numFmtId="4">
    <oc r="I48">
      <v>0.89491397815575902</v>
    </oc>
    <nc r="I48">
      <v>0.52236208213465984</v>
    </nc>
  </rcc>
  <rcc rId="3319" sId="4" numFmtId="4">
    <oc r="J48">
      <v>0.77492749831847618</v>
    </oc>
    <nc r="J48">
      <v>0.61718020099403426</v>
    </nc>
  </rcc>
  <rcc rId="3320" sId="4" numFmtId="4">
    <oc r="K48">
      <v>0.82506397339510373</v>
    </oc>
    <nc r="K48">
      <v>0.61589583509076229</v>
    </nc>
  </rcc>
  <rcc rId="3321" sId="4" numFmtId="4">
    <oc r="L48">
      <v>0.90944841800229759</v>
    </oc>
    <nc r="L48">
      <v>0.51750482602946224</v>
    </nc>
  </rcc>
  <rcc rId="3322" sId="4" numFmtId="4">
    <oc r="M48">
      <v>0.90448187713282335</v>
    </oc>
    <nc r="M48">
      <v>0.51236170288366822</v>
    </nc>
  </rcc>
  <rcc rId="3323" sId="4" numFmtId="4">
    <oc r="N48">
      <v>2.2085076732030036</v>
    </oc>
    <nc r="N48">
      <v>0.51966037614545713</v>
    </nc>
  </rcc>
  <rcc rId="3324" sId="4">
    <nc r="O48">
      <v>0.47055064972220995</v>
    </nc>
  </rcc>
  <rcc rId="3325" sId="4">
    <nc r="P48">
      <v>0.4692212291182109</v>
    </nc>
  </rcc>
  <rcc rId="3326" sId="4" numFmtId="4">
    <oc r="H49">
      <v>1.6151615228019356</v>
    </oc>
    <nc r="H49">
      <v>1.7632534982914172</v>
    </nc>
  </rcc>
  <rcc rId="3327" sId="4" numFmtId="4">
    <oc r="I49">
      <v>2.5533052190057814</v>
    </oc>
    <nc r="I49">
      <v>1.5286646465261757</v>
    </nc>
  </rcc>
  <rcc rId="3328" sId="4" numFmtId="4">
    <oc r="J49">
      <v>2.2577030049047315</v>
    </oc>
    <nc r="J49">
      <v>1.8059433322522023</v>
    </nc>
  </rcc>
  <rcc rId="3329" sId="4" numFmtId="4">
    <oc r="K49">
      <v>2.3967151678989431</v>
    </oc>
    <nc r="K49">
      <v>1.824743331637172</v>
    </nc>
  </rcc>
  <rcc rId="3330" sId="4" numFmtId="4">
    <oc r="L49">
      <v>2.6495640326663059</v>
    </oc>
    <nc r="L49">
      <v>1.5160562214173827</v>
    </nc>
  </rcc>
  <rcc rId="3331" sId="4" numFmtId="4">
    <oc r="M49">
      <v>2.6520483149556808</v>
    </oc>
    <nc r="M49">
      <v>1.5305238013423033</v>
    </nc>
  </rcc>
  <rcc rId="3332" sId="4" numFmtId="4">
    <oc r="N49">
      <v>6.3013286372029702</v>
    </oc>
    <nc r="N49">
      <v>1.5209486916873813</v>
    </nc>
  </rcc>
  <rcc rId="3333" sId="4">
    <nc r="O49">
      <v>1.3857526499772386</v>
    </nc>
  </rcc>
  <rcc rId="3334" sId="4">
    <nc r="P49">
      <v>1.3589287548469915</v>
    </nc>
  </rcc>
  <rcc rId="3335" sId="4" numFmtId="4">
    <oc r="H50">
      <v>0.22433795900745648</v>
    </oc>
    <nc r="H50">
      <v>0.24836235709005511</v>
    </nc>
  </rcc>
  <rcc rId="3336" sId="4" numFmtId="4">
    <oc r="I50">
      <v>0.34316127767875665</v>
    </oc>
    <nc r="I50">
      <v>0.21334045174976948</v>
    </nc>
  </rcc>
  <rcc rId="3337" sId="4" numFmtId="4">
    <oc r="J50">
      <v>0.32075178312099822</v>
    </oc>
    <nc r="J50">
      <v>0.25206944488852157</v>
    </nc>
  </rcc>
  <rcc rId="3338" sId="4" numFmtId="4">
    <oc r="K50">
      <v>0.32820431381331872</v>
    </oc>
    <nc r="K50">
      <v>0.25551038184169389</v>
    </nc>
  </rcc>
  <rcc rId="3339" sId="4" numFmtId="4">
    <oc r="L50">
      <v>0.37138838720628164</v>
    </oc>
    <nc r="L50">
      <v>0.21278719456504269</v>
    </nc>
  </rcc>
  <rcc rId="3340" sId="4" numFmtId="4">
    <oc r="M50">
      <v>0.36817741785333591</v>
    </oc>
    <nc r="M50">
      <v>0.21850960331681349</v>
    </nc>
  </rcc>
  <rcc rId="3341" sId="4" numFmtId="4">
    <oc r="N50">
      <v>0.85398780094442173</v>
    </oc>
    <nc r="N50">
      <v>0.2173575940592456</v>
    </nc>
  </rcc>
  <rcc rId="3342" sId="4">
    <nc r="O50">
      <v>0.20013698017536921</v>
    </nc>
  </rcc>
  <rcc rId="3343" sId="4">
    <nc r="P50">
      <v>0.20245141653180268</v>
    </nc>
  </rcc>
  <rcc rId="3344" sId="4" numFmtId="4">
    <oc r="H51">
      <v>1.3773066609712261</v>
    </oc>
    <nc r="H51">
      <v>1.573550073847563</v>
    </nc>
  </rcc>
  <rcc rId="3345" sId="4" numFmtId="4">
    <oc r="I51">
      <v>2.1397123857445957</v>
    </oc>
    <nc r="I51">
      <v>1.3860983565745295</v>
    </nc>
  </rcc>
  <rcc rId="3346" sId="4" numFmtId="4">
    <oc r="J51">
      <v>2.0104128398936107</v>
    </oc>
    <nc r="J51">
      <v>1.582558633748645</v>
    </nc>
  </rcc>
  <rcc rId="3347" sId="4" numFmtId="4">
    <oc r="K51">
      <v>2.1231754188495806</v>
    </oc>
    <nc r="K51">
      <v>1.6076024561948807</v>
    </nc>
  </rcc>
  <rcc rId="3348" sId="4" numFmtId="4">
    <oc r="L51">
      <v>2.3399992693706735</v>
    </oc>
    <nc r="L51">
      <v>1.3903911410522856</v>
    </nc>
  </rcc>
  <rcc rId="3349" sId="4" numFmtId="4">
    <oc r="M51">
      <v>2.3423686542330167</v>
    </oc>
    <nc r="M51">
      <v>1.382443820142198</v>
    </nc>
  </rcc>
  <rcc rId="3350" sId="4" numFmtId="4">
    <oc r="N51">
      <v>5.1499339598015217</v>
    </oc>
    <nc r="N51">
      <v>1.3942372030696049</v>
    </nc>
  </rcc>
  <rcc rId="3351" sId="4">
    <nc r="O51">
      <v>1.2620904322135589</v>
    </nc>
  </rcc>
  <rcc rId="3352" sId="4">
    <nc r="P51">
      <v>1.249066100753893</v>
    </nc>
  </rcc>
  <rcc rId="3353" sId="4" numFmtId="4">
    <oc r="H52">
      <v>0.20765467426105105</v>
    </oc>
    <nc r="H52">
      <v>0.23657792320588453</v>
    </nc>
  </rcc>
  <rcc rId="3354" sId="4" numFmtId="4">
    <oc r="I52">
      <v>0.31654245525978136</v>
    </oc>
    <nc r="I52">
      <v>0.20841816764390789</v>
    </nc>
  </rcc>
  <rcc rId="3355" sId="4" numFmtId="4">
    <oc r="J52">
      <v>0.30239262014513418</v>
    </oc>
    <nc r="J52">
      <v>0.23609888064591444</v>
    </nc>
  </rcc>
  <rcc rId="3356" sId="4" numFmtId="4">
    <oc r="K52">
      <v>0.31775209639879354</v>
    </oc>
    <nc r="K52">
      <v>0.24037367868688245</v>
    </nc>
  </rcc>
  <rcc rId="3357" sId="4" numFmtId="4">
    <oc r="L52">
      <v>0.35523639740276935</v>
    </oc>
    <nc r="L52">
      <v>0.209593361875613</v>
    </nc>
  </rcc>
  <rcc rId="3358" sId="4" numFmtId="4">
    <oc r="M52">
      <v>0.34651111469983042</v>
    </oc>
    <nc r="M52">
      <v>0.20939340894759842</v>
    </nc>
  </rcc>
  <rcc rId="3359" sId="4" numFmtId="4">
    <oc r="N52">
      <v>0.76189619245913076</v>
    </oc>
    <nc r="N52">
      <v>0.20607079872444428</v>
    </nc>
  </rcc>
  <rcc rId="3360" sId="4">
    <nc r="O52">
      <v>0.19550090403175885</v>
    </nc>
  </rcc>
  <rcc rId="3361" sId="4">
    <nc r="P52">
      <v>0.18952969257905583</v>
    </nc>
  </rcc>
  <rcc rId="3362" sId="4">
    <nc r="Q19">
      <v>15.678097944658813</v>
    </nc>
  </rcc>
  <rcc rId="3363" sId="4">
    <nc r="R19">
      <v>18.249862771336097</v>
    </nc>
  </rcc>
  <rcc rId="3364" sId="4">
    <nc r="S19">
      <v>16.896534875456091</v>
    </nc>
  </rcc>
  <rcc rId="3365" sId="4">
    <nc r="T19">
      <v>15.930368367248132</v>
    </nc>
  </rcc>
  <rcc rId="3366" sId="4">
    <nc r="U19">
      <v>16.467511134083168</v>
    </nc>
  </rcc>
  <rcc rId="3367" sId="4">
    <nc r="V19">
      <v>18.754049641253339</v>
    </nc>
  </rcc>
  <rcc rId="3368" sId="4">
    <nc r="W19">
      <v>16.675171127179745</v>
    </nc>
  </rcc>
  <rcc rId="3369" sId="4">
    <nc r="X19">
      <v>19.017903546941699</v>
    </nc>
  </rcc>
  <rcc rId="3370" sId="4">
    <nc r="Q20">
      <v>101.20903563881819</v>
    </nc>
  </rcc>
  <rcc rId="3371" sId="4">
    <nc r="R20">
      <v>125.90194649876345</v>
    </nc>
  </rcc>
  <rcc rId="3372" sId="4">
    <nc r="S20">
      <v>114.2588805138715</v>
    </nc>
  </rcc>
  <rcc rId="3373" sId="4">
    <nc r="T20">
      <v>109.45415038607226</v>
    </nc>
  </rcc>
  <rcc rId="3374" sId="4">
    <nc r="U20">
      <v>112.0726998881497</v>
    </nc>
  </rcc>
  <rcc rId="3375" sId="4">
    <nc r="V20">
      <v>132.22475149269991</v>
    </nc>
  </rcc>
  <rcc rId="3376" sId="4">
    <nc r="W20">
      <v>114.08077620739786</v>
    </nc>
  </rcc>
  <rcc rId="3377" sId="4">
    <nc r="X20">
      <v>132.23253254292914</v>
    </nc>
  </rcc>
  <rcc rId="3378" sId="4">
    <nc r="Q21">
      <v>52.63199691483932</v>
    </nc>
  </rcc>
  <rcc rId="3379" sId="4">
    <nc r="R21">
      <v>66.454221107204901</v>
    </nc>
  </rcc>
  <rcc rId="3380" sId="4">
    <nc r="S21">
      <v>59.968186769918916</v>
    </nc>
  </rcc>
  <rcc rId="3381" sId="4">
    <nc r="T21">
      <v>56.40267146989396</v>
    </nc>
  </rcc>
  <rcc rId="3382" sId="4">
    <nc r="U21">
      <v>54.799214696845944</v>
    </nc>
  </rcc>
  <rcc rId="3383" sId="4">
    <nc r="V21">
      <v>66.796355765773782</v>
    </nc>
  </rcc>
  <rcc rId="3384" sId="4">
    <nc r="W21">
      <v>55.575981507657801</v>
    </nc>
  </rcc>
  <rcc rId="3385" sId="4">
    <nc r="X21">
      <v>56.897444502056523</v>
    </nc>
  </rcc>
  <rcc rId="3386" sId="4">
    <nc r="Q22">
      <v>17.511018909332929</v>
    </nc>
  </rcc>
  <rcc rId="3387" sId="4">
    <nc r="R22">
      <v>21.987872741795865</v>
    </nc>
  </rcc>
  <rcc rId="3388" sId="4">
    <nc r="S22">
      <v>20.980664750205111</v>
    </nc>
  </rcc>
  <rcc rId="3389" sId="4">
    <nc r="T22">
      <v>19.67860181176945</v>
    </nc>
  </rcc>
  <rcc rId="3390" sId="4">
    <nc r="U22">
      <v>19.888668881932798</v>
    </nc>
  </rcc>
  <rcc rId="3391" sId="4">
    <nc r="V22">
      <v>22.30615930745828</v>
    </nc>
  </rcc>
  <rcc rId="3392" sId="4">
    <nc r="W22">
      <v>19.363089086662949</v>
    </nc>
  </rcc>
  <rcc rId="3393" sId="4">
    <nc r="X22">
      <v>22.247150929975138</v>
    </nc>
  </rcc>
  <rcc rId="3394" sId="4">
    <nc r="Q23">
      <v>26.478855374426434</v>
    </nc>
  </rcc>
  <rcc rId="3395" sId="4">
    <nc r="R23">
      <v>31.907130305514389</v>
    </nc>
  </rcc>
  <rcc rId="3396" sId="4">
    <nc r="S23">
      <v>30.732418553036972</v>
    </nc>
  </rcc>
  <rcc rId="3397" sId="4">
    <nc r="T23">
      <v>30.212413364052033</v>
    </nc>
  </rcc>
  <rcc rId="3398" sId="4">
    <nc r="U23">
      <v>29.488799184471652</v>
    </nc>
  </rcc>
  <rcc rId="3399" sId="4">
    <nc r="V23">
      <v>34.102432499844298</v>
    </nc>
  </rcc>
  <rcc rId="3400" sId="4">
    <nc r="W23">
      <v>28.8759460825319</v>
    </nc>
  </rcc>
  <rcc rId="3401" sId="4">
    <nc r="X23">
      <v>32.454152911389507</v>
    </nc>
  </rcc>
  <rcc rId="3402" sId="4">
    <nc r="Q24">
      <v>48.864608225225716</v>
    </nc>
  </rcc>
  <rcc rId="3403" sId="4">
    <nc r="R24">
      <v>59.024902331833289</v>
    </nc>
  </rcc>
  <rcc rId="3404" sId="4">
    <nc r="S24">
      <v>54.867045392920993</v>
    </nc>
  </rcc>
  <rcc rId="3405" sId="4">
    <nc r="T24">
      <v>53.332268952694655</v>
    </nc>
  </rcc>
  <rcc rId="3406" sId="4">
    <nc r="U24">
      <v>55.685666223755774</v>
    </nc>
  </rcc>
  <rcc rId="3407" sId="4">
    <nc r="V24">
      <v>64.662090683189518</v>
    </nc>
  </rcc>
  <rcc rId="3408" sId="4">
    <nc r="W24">
      <v>55.289292333902075</v>
    </nc>
  </rcc>
  <rcc rId="3409" sId="4">
    <nc r="X24">
      <v>67.145656839554434</v>
    </nc>
  </rcc>
  <rcc rId="3410" sId="4">
    <nc r="Q25">
      <v>54.738243235124408</v>
    </nc>
  </rcc>
  <rcc rId="3411" sId="4">
    <nc r="R25">
      <v>71.711054162402334</v>
    </nc>
  </rcc>
  <rcc rId="3412" sId="4">
    <nc r="S25">
      <v>64.47867074604801</v>
    </nc>
  </rcc>
  <rcc rId="3413" sId="4">
    <nc r="T25">
      <v>61.645379905706164</v>
    </nc>
  </rcc>
  <rcc rId="3414" sId="4">
    <nc r="U25">
      <v>63.747539695574986</v>
    </nc>
  </rcc>
  <rcc rId="3415" sId="4">
    <nc r="V25">
      <v>82.429948667554683</v>
    </nc>
  </rcc>
  <rcc rId="3416" sId="4">
    <nc r="W25">
      <v>59.995226099041062</v>
    </nc>
  </rcc>
  <rcc rId="3417" sId="4">
    <nc r="X25">
      <v>71.01882842212737</v>
    </nc>
  </rcc>
  <rcc rId="3418" sId="4">
    <nc r="Q26">
      <v>11.520397816339729</v>
    </nc>
  </rcc>
  <rcc rId="3419" sId="4">
    <nc r="R26">
      <v>13.183485332967408</v>
    </nc>
  </rcc>
  <rcc rId="3420" sId="4">
    <nc r="S26">
      <v>13.991013678860766</v>
    </nc>
  </rcc>
  <rcc rId="3421" sId="4">
    <nc r="T26">
      <v>13.498561445158533</v>
    </nc>
  </rcc>
  <rcc rId="3422" sId="4">
    <nc r="U26">
      <v>14.504579215283536</v>
    </nc>
  </rcc>
  <rcc rId="3423" sId="4">
    <nc r="V26">
      <v>14.788089427292539</v>
    </nc>
  </rcc>
  <rcc rId="3424" sId="4">
    <nc r="W26">
      <v>13.153481406252169</v>
    </nc>
  </rcc>
  <rcc rId="3425" sId="4">
    <nc r="X26">
      <v>14.146814498024851</v>
    </nc>
  </rcc>
  <rcc rId="3426" sId="4">
    <nc r="Q27">
      <v>615.94041869345187</v>
    </nc>
  </rcc>
  <rcc rId="3427" sId="4">
    <nc r="R27">
      <v>609.04593977918103</v>
    </nc>
  </rcc>
  <rcc rId="3428" sId="4">
    <nc r="S27">
      <v>678.86092254917526</v>
    </nc>
  </rcc>
  <rcc rId="3429" sId="4">
    <nc r="T27">
      <v>622.9566423047761</v>
    </nc>
  </rcc>
  <rcc rId="3430" sId="4">
    <nc r="U27">
      <v>751.61198985610952</v>
    </nc>
  </rcc>
  <rcc rId="3431" sId="4">
    <nc r="V27">
      <v>686.14867195100237</v>
    </nc>
  </rcc>
  <rcc rId="3432" sId="4">
    <nc r="W27">
      <v>652.00856071174758</v>
    </nc>
  </rcc>
  <rcc rId="3433" sId="4">
    <nc r="X27">
      <v>616.9426066030054</v>
    </nc>
  </rcc>
  <rcc rId="3434" sId="4">
    <nc r="Q28">
      <v>14.348334474104886</v>
    </nc>
  </rcc>
  <rcc rId="3435" sId="4">
    <nc r="R28">
      <v>15.629209520486908</v>
    </nc>
  </rcc>
  <rcc rId="3436" sId="4">
    <nc r="S28">
      <v>16.498688723069662</v>
    </nc>
  </rcc>
  <rcc rId="3437" sId="4">
    <nc r="T28">
      <v>15.126721253925115</v>
    </nc>
  </rcc>
  <rcc rId="3438" sId="4">
    <nc r="U28">
      <v>17.947812911463892</v>
    </nc>
  </rcc>
  <rcc rId="3439" sId="4">
    <nc r="V28">
      <v>17.790300306564308</v>
    </nc>
  </rcc>
  <rcc rId="3440" sId="4">
    <nc r="W28">
      <v>16.531661739667776</v>
    </nc>
  </rcc>
  <rcc rId="3441" sId="4">
    <nc r="X28">
      <v>18.043280018406556</v>
    </nc>
  </rcc>
  <rcc rId="3442" sId="4">
    <nc r="Q29">
      <v>33.097386933306694</v>
    </nc>
  </rcc>
  <rcc rId="3443" sId="4">
    <nc r="R29">
      <v>39.932956657906026</v>
    </nc>
  </rcc>
  <rcc rId="3444" sId="4">
    <nc r="S29">
      <v>38.286962054795737</v>
    </nc>
  </rcc>
  <rcc rId="3445" sId="4">
    <nc r="T29">
      <v>37.081219203615412</v>
    </nc>
  </rcc>
  <rcc rId="3446" sId="4">
    <nc r="U29">
      <v>41.336216351336788</v>
    </nc>
  </rcc>
  <rcc rId="3447" sId="4">
    <nc r="V29">
      <v>44.422968006277259</v>
    </nc>
  </rcc>
  <rcc rId="3448" sId="4">
    <nc r="W29">
      <v>38.4217747227136</v>
    </nc>
  </rcc>
  <rcc rId="3449" sId="4">
    <nc r="X29">
      <v>43.73301709055665</v>
    </nc>
  </rcc>
  <rcc rId="3450" sId="4">
    <nc r="Q30">
      <v>1.9619067683681422</v>
    </nc>
  </rcc>
  <rcc rId="3451" sId="4">
    <nc r="R30">
      <v>2.2889799141851088</v>
    </nc>
  </rcc>
  <rcc rId="3452" sId="4">
    <nc r="S30">
      <v>2.2659142957384879</v>
    </nc>
  </rcc>
  <rcc rId="3453" sId="4">
    <nc r="T30">
      <v>2.1698560048124484</v>
    </nc>
  </rcc>
  <rcc rId="3454" sId="4">
    <nc r="U30">
      <v>2.5394219248021024</v>
    </nc>
  </rcc>
  <rcc rId="3455" sId="4">
    <nc r="V30">
      <v>2.5954401637058191</v>
    </nc>
  </rcc>
  <rcc rId="3456" sId="4">
    <nc r="W30">
      <v>2.2995366681537832</v>
    </nc>
  </rcc>
  <rcc rId="3457" sId="4">
    <nc r="X30">
      <v>2.617775679761567</v>
    </nc>
  </rcc>
  <rcc rId="3458" sId="4">
    <nc r="Q31">
      <v>0.15143665973707995</v>
    </nc>
  </rcc>
  <rcc rId="3459" sId="4">
    <nc r="R31">
      <v>0.17281160057850611</v>
    </nc>
  </rcc>
  <rcc rId="3460" sId="4">
    <nc r="S31">
      <v>0.16244834402568484</v>
    </nc>
  </rcc>
  <rcc rId="3461" sId="4">
    <nc r="T31">
      <v>0.14325341685078288</v>
    </nc>
  </rcc>
  <rcc rId="3462" sId="4">
    <nc r="U31">
      <v>0.17209096923113718</v>
    </nc>
  </rcc>
  <rcc rId="3463" sId="4">
    <nc r="V31">
      <v>0.17776875895657251</v>
    </nc>
  </rcc>
  <rcc rId="3464" sId="4">
    <nc r="W31">
      <v>0.20533655191361821</v>
    </nc>
  </rcc>
  <rcc rId="3465" sId="4">
    <nc r="X31">
      <v>0.23710999346129033</v>
    </nc>
  </rcc>
  <rcc rId="3466" sId="4">
    <nc r="Q32">
      <v>805.08563996917269</v>
    </nc>
  </rcc>
  <rcc rId="3467" sId="4">
    <nc r="R32">
      <v>681.96117463127985</v>
    </nc>
  </rcc>
  <rcc rId="3468" sId="4">
    <nc r="S32">
      <v>822.10675734964445</v>
    </nc>
  </rcc>
  <rcc rId="3469" sId="4">
    <nc r="T32">
      <v>742.08499261567295</v>
    </nc>
  </rcc>
  <rcc rId="3470" sId="4">
    <nc r="U32">
      <v>1012.1688599168313</v>
    </nc>
  </rcc>
  <rcc rId="3471" sId="4">
    <nc r="V32">
      <v>890.69368479780405</v>
    </nc>
  </rcc>
  <rcc rId="3472" sId="4">
    <nc r="W32">
      <v>924.9377771758036</v>
    </nc>
  </rcc>
  <rcc rId="3473" sId="4">
    <nc r="X32">
      <v>891.74499154793318</v>
    </nc>
  </rcc>
  <rcc rId="3474" sId="4">
    <nc r="Q33">
      <v>0.8223318221084297</v>
    </nc>
  </rcc>
  <rcc rId="3475" sId="4">
    <nc r="R33">
      <v>0.97885763883347177</v>
    </nc>
  </rcc>
  <rcc rId="3476" sId="4">
    <nc r="S33">
      <v>0.93868498469839212</v>
    </nc>
  </rcc>
  <rcc rId="3477" sId="4">
    <nc r="T33">
      <v>0.89437119088921135</v>
    </nc>
  </rcc>
  <rcc rId="3478" sId="4">
    <nc r="U33">
      <v>1.0044752661610035</v>
    </nc>
  </rcc>
  <rcc rId="3479" sId="4">
    <nc r="V33">
      <v>1.0485028883725633</v>
    </nc>
  </rcc>
  <rcc rId="3480" sId="4">
    <nc r="W33">
      <v>0.91459557081147369</v>
    </nc>
  </rcc>
  <rcc rId="3481" sId="4">
    <nc r="X33">
      <v>1.0819177957124153</v>
    </nc>
  </rcc>
  <rcc rId="3482" sId="4">
    <nc r="Q34">
      <v>0.13221917842778108</v>
    </nc>
  </rcc>
  <rcc rId="3483" sId="4">
    <nc r="R34">
      <v>0.15781110960904002</v>
    </nc>
  </rcc>
  <rcc rId="3484" sId="4">
    <nc r="S34">
      <v>0.15310475252792782</v>
    </nc>
  </rcc>
  <rcc rId="3485" sId="4">
    <nc r="T34">
      <v>0.14247071009510051</v>
    </nc>
  </rcc>
  <rcc rId="3486" sId="4">
    <nc r="U34">
      <v>0.16572766864635483</v>
    </nc>
  </rcc>
  <rcc rId="3487" sId="4">
    <nc r="V34">
      <v>0.17362386172522834</v>
    </nc>
  </rcc>
  <rcc rId="3488" sId="4">
    <nc r="W34">
      <v>0.14682258189882241</v>
    </nc>
  </rcc>
  <rcc rId="3489" sId="4">
    <nc r="X34">
      <v>0.18134059120062315</v>
    </nc>
  </rcc>
  <rcc rId="3490" sId="4">
    <nc r="Q35">
      <v>1.5493326724439476</v>
    </nc>
  </rcc>
  <rcc rId="3491" sId="4">
    <nc r="R35">
      <v>1.8324642640295452</v>
    </nc>
  </rcc>
  <rcc rId="3492" sId="4">
    <nc r="S35">
      <v>1.6507252731187305</v>
    </nc>
  </rcc>
  <rcc rId="3493" sId="4">
    <nc r="T35">
      <v>1.67607245567631</v>
    </nc>
  </rcc>
  <rcc rId="3494" sId="4">
    <nc r="U35">
      <v>2.0836458348612381</v>
    </nc>
  </rcc>
  <rcc rId="3495" sId="4">
    <nc r="V35">
      <v>2.2903796020297706</v>
    </nc>
  </rcc>
  <rcc rId="3496" sId="4">
    <nc r="W35">
      <v>1.9200800438280277</v>
    </nc>
  </rcc>
  <rcc rId="3497" sId="4">
    <nc r="X35">
      <v>2.3026725019056395</v>
    </nc>
  </rcc>
  <rcc rId="3498" sId="4">
    <nc r="Q36">
      <v>0.25840195777061536</v>
    </nc>
  </rcc>
  <rcc rId="3499" sId="4">
    <nc r="R36">
      <v>0.29907319479491279</v>
    </nc>
  </rcc>
  <rcc rId="3500" sId="4">
    <nc r="S36">
      <v>0.30102149722435295</v>
    </nc>
  </rcc>
  <rcc rId="3501" sId="4">
    <nc r="T36">
      <v>0.27711193361441322</v>
    </nc>
  </rcc>
  <rcc rId="3502" sId="4">
    <nc r="U36">
      <v>0.34607928938773963</v>
    </nc>
  </rcc>
  <rcc rId="3503" sId="4">
    <nc r="V36">
      <v>0.33942025655190877</v>
    </nc>
  </rcc>
  <rcc rId="3504" sId="4">
    <nc r="W36">
      <v>0.31118460306583923</v>
    </nc>
  </rcc>
  <rcc rId="3505" sId="4">
    <nc r="X36">
      <v>0.37692823608003467</v>
    </nc>
  </rcc>
  <rcc rId="3506" sId="4">
    <nc r="Q37">
      <v>7.253925120762475E-2</v>
    </nc>
  </rcc>
  <rcc rId="3507" sId="4">
    <nc r="R37">
      <v>7.1048935155208742E-2</v>
    </nc>
  </rcc>
  <rcc rId="3508" sId="4">
    <nc r="S37">
      <v>7.2934600649875572E-2</v>
    </nc>
  </rcc>
  <rcc rId="3509" sId="4">
    <nc r="T37">
      <v>6.8982904906041725E-2</v>
    </nc>
  </rcc>
  <rcc rId="3510" sId="4">
    <nc r="U37">
      <v>8.6439212123898587E-2</v>
    </nc>
  </rcc>
  <rcc rId="3511" sId="4">
    <nc r="V37">
      <v>8.4015844665942377E-2</v>
    </nc>
  </rcc>
  <rcc rId="3512" sId="4">
    <nc r="W37">
      <v>8.0255760282103197E-2</v>
    </nc>
  </rcc>
  <rcc rId="3513" sId="4">
    <nc r="X37">
      <v>0.1069834448261608</v>
    </nc>
  </rcc>
  <rcc rId="3514" sId="4">
    <nc r="Q39">
      <v>8.1769836680455708</v>
    </nc>
  </rcc>
  <rcc rId="3515" sId="4">
    <nc r="R39">
      <v>8.436528178041705</v>
    </nc>
  </rcc>
  <rcc rId="3516" sId="4">
    <nc r="S39">
      <v>9.6285894654068969</v>
    </nc>
  </rcc>
  <rcc rId="3517" sId="4">
    <nc r="T39">
      <v>8.8057841374171844</v>
    </nc>
  </rcc>
  <rcc rId="3518" sId="4">
    <nc r="U39">
      <v>11.043089463659285</v>
    </nc>
  </rcc>
  <rcc rId="3519" sId="4">
    <nc r="V39">
      <v>10.316583199307404</v>
    </nc>
  </rcc>
  <rcc rId="3520" sId="4">
    <nc r="W39">
      <v>9.6499318254280269</v>
    </nc>
  </rcc>
  <rcc rId="3521" sId="4">
    <nc r="X39">
      <v>10.366399696374696</v>
    </nc>
  </rcc>
  <rcc rId="3522" sId="4">
    <nc r="Q40">
      <v>7.8633119338617572</v>
    </nc>
  </rcc>
  <rcc rId="3523" sId="4">
    <nc r="R40">
      <v>8.9936079808776146</v>
    </nc>
  </rcc>
  <rcc rId="3524" sId="4">
    <nc r="S40">
      <v>9.3974344996320784</v>
    </nc>
  </rcc>
  <rcc rId="3525" sId="4">
    <nc r="T40">
      <v>8.4867009508212057</v>
    </nc>
  </rcc>
  <rcc rId="3526" sId="4">
    <nc r="U40">
      <v>10.16978225890754</v>
    </nc>
  </rcc>
  <rcc rId="3527" sId="4">
    <nc r="V40">
      <v>10.07950158975518</v>
    </nc>
  </rcc>
  <rcc rId="3528" sId="4">
    <nc r="W40">
      <v>8.992686276834986</v>
    </nc>
  </rcc>
  <rcc rId="3529" sId="4">
    <nc r="X40">
      <v>10.366719638043914</v>
    </nc>
  </rcc>
  <rcc rId="3530" sId="4">
    <nc r="Q41">
      <v>1.3630710046081591</v>
    </nc>
  </rcc>
  <rcc rId="3531" sId="4">
    <nc r="R41">
      <v>1.4719807249275965</v>
    </nc>
  </rcc>
  <rcc rId="3532" sId="4">
    <nc r="S41">
      <v>1.5621838890537185</v>
    </nc>
  </rcc>
  <rcc rId="3533" sId="4">
    <nc r="T41">
      <v>1.4649364435164314</v>
    </nc>
  </rcc>
  <rcc rId="3534" sId="4">
    <nc r="U41">
      <v>1.8134997004848823</v>
    </nc>
  </rcc>
  <rcc rId="3535" sId="4">
    <nc r="V41">
      <v>1.7514595605903438</v>
    </nc>
  </rcc>
  <rcc rId="3536" sId="4">
    <nc r="W41">
      <v>1.6043565813009633</v>
    </nc>
  </rcc>
  <rcc rId="3537" sId="4">
    <nc r="X41">
      <v>1.800262807915225</v>
    </nc>
  </rcc>
  <rcc rId="3538" sId="4">
    <nc r="Q42">
      <v>6.1314818910188276</v>
    </nc>
  </rcc>
  <rcc rId="3539" sId="4">
    <nc r="R42">
      <v>6.7142954220993705</v>
    </nc>
  </rcc>
  <rcc rId="3540" sId="4">
    <nc r="S42">
      <v>7.1512138398084959</v>
    </nc>
  </rcc>
  <rcc rId="3541" sId="4">
    <nc r="T42">
      <v>6.5185125153224881</v>
    </nc>
  </rcc>
  <rcc rId="3542" sId="4">
    <nc r="U42">
      <v>7.9934987893754332</v>
    </nc>
  </rcc>
  <rcc rId="3543" sId="4">
    <nc r="V42">
      <v>7.8685284493980836</v>
    </nc>
  </rcc>
  <rcc rId="3544" sId="4">
    <nc r="W42">
      <v>7.1053569075156675</v>
    </nc>
  </rcc>
  <rcc rId="3545" sId="4">
    <nc r="X42">
      <v>8.186932384228184</v>
    </nc>
  </rcc>
  <rcc rId="3546" sId="4">
    <nc r="Q43">
      <v>1.6523234685769264</v>
    </nc>
  </rcc>
  <rcc rId="3547" sId="4">
    <nc r="R43">
      <v>1.8403758054157493</v>
    </nc>
  </rcc>
  <rcc rId="3548" sId="4">
    <nc r="S43">
      <v>1.8864476128834806</v>
    </nc>
  </rcc>
  <rcc rId="3549" sId="4">
    <nc r="T43">
      <v>1.747357150577054</v>
    </nc>
  </rcc>
  <rcc rId="3550" sId="4">
    <nc r="U43">
      <v>2.1493945346129988</v>
    </nc>
  </rcc>
  <rcc rId="3551" sId="4">
    <nc r="V43">
      <v>2.1237286939743356</v>
    </nc>
  </rcc>
  <rcc rId="3552" sId="4">
    <nc r="W43">
      <v>1.8622668195541285</v>
    </nc>
  </rcc>
  <rcc rId="3553" sId="4">
    <nc r="X43">
      <v>2.19979100085681</v>
    </nc>
  </rcc>
  <rcc rId="3554" sId="4">
    <nc r="Q44">
      <v>0.46327406473249638</v>
    </nc>
  </rcc>
  <rcc rId="3555" sId="4">
    <nc r="R44">
      <v>0.53452538626193724</v>
    </nc>
  </rcc>
  <rcc rId="3556" sId="4">
    <nc r="S44">
      <v>0.52715536392898044</v>
    </nc>
  </rcc>
  <rcc rId="3557" sId="4">
    <nc r="T44">
      <v>0.49389444949428191</v>
    </nc>
  </rcc>
  <rcc rId="3558" sId="4">
    <nc r="U44">
      <v>0.54685473286010622</v>
    </nc>
  </rcc>
  <rcc rId="3559" sId="4">
    <nc r="V44">
      <v>0.59368733105981131</v>
    </nc>
  </rcc>
  <rcc rId="3560" sId="4">
    <nc r="W44">
      <v>0.50142411647633567</v>
    </nc>
  </rcc>
  <rcc rId="3561" sId="4">
    <nc r="X44">
      <v>0.63482144692643883</v>
    </nc>
  </rcc>
  <rcc rId="3562" sId="4">
    <nc r="Q45">
      <v>2.0967841727145986</v>
    </nc>
  </rcc>
  <rcc rId="3563" sId="4">
    <nc r="R45">
      <v>2.3614480704171346</v>
    </nc>
  </rcc>
  <rcc rId="3564" sId="4">
    <nc r="S45">
      <v>2.4221061658000758</v>
    </nc>
  </rcc>
  <rcc rId="3565" sId="4">
    <nc r="T45">
      <v>2.2857334029591225</v>
    </nc>
  </rcc>
  <rcc rId="3566" sId="4">
    <nc r="U45">
      <v>2.6371896063499705</v>
    </nc>
  </rcc>
  <rcc rId="3567" sId="4">
    <nc r="V45">
      <v>2.695696461408279</v>
    </nc>
  </rcc>
  <rcc rId="3568" sId="4">
    <nc r="W45">
      <v>2.3804859471732653</v>
    </nc>
  </rcc>
  <rcc rId="3569" sId="4">
    <nc r="X45">
      <v>2.8331018618310879</v>
    </nc>
  </rcc>
  <rcc rId="3570" sId="4">
    <nc r="Q46">
      <v>0.34791469189300811</v>
    </nc>
  </rcc>
  <rcc rId="3571" sId="4">
    <nc r="R46">
      <v>0.38923265705990767</v>
    </nc>
  </rcc>
  <rcc rId="3572" sId="4">
    <nc r="S46">
      <v>0.39802196730434053</v>
    </nc>
  </rcc>
  <rcc rId="3573" sId="4">
    <nc r="T46">
      <v>0.3647983538558176</v>
    </nc>
  </rcc>
  <rcc rId="3574" sId="4">
    <nc r="U46">
      <v>0.42873206411812409</v>
    </nc>
  </rcc>
  <rcc rId="3575" sId="4">
    <nc r="V46">
      <v>0.43912629910764361</v>
    </nc>
  </rcc>
  <rcc rId="3576" sId="4">
    <nc r="W46">
      <v>0.3898424428646316</v>
    </nc>
  </rcc>
  <rcc rId="3577" sId="4">
    <nc r="X46">
      <v>0.47251412633390644</v>
    </nc>
  </rcc>
  <rcc rId="3578" sId="4">
    <nc r="Q47">
      <v>2.2989376917077711</v>
    </nc>
  </rcc>
  <rcc rId="3579" sId="4">
    <nc r="R47">
      <v>2.5503598835819603</v>
    </nc>
  </rcc>
  <rcc rId="3580" sId="4">
    <nc r="S47">
      <v>2.5950672000356829</v>
    </nc>
  </rcc>
  <rcc rId="3581" sId="4">
    <nc r="T47">
      <v>2.4087299784235587</v>
    </nc>
  </rcc>
  <rcc rId="3582" sId="4">
    <nc r="U47">
      <v>2.8433894619515119</v>
    </nc>
  </rcc>
  <rcc rId="3583" sId="4">
    <nc r="V47">
      <v>2.9106158284070935</v>
    </nc>
  </rcc>
  <rcc rId="3584" sId="4">
    <nc r="W47">
      <v>2.5689770970605603</v>
    </nc>
  </rcc>
  <rcc rId="3585" sId="4">
    <nc r="X47">
      <v>3.0397892340342705</v>
    </nc>
  </rcc>
  <rcc rId="3586" sId="4">
    <nc r="Q48">
      <v>0.49150638825354009</v>
    </nc>
  </rcc>
  <rcc rId="3587" sId="4">
    <nc r="R48">
      <v>0.53939811378500768</v>
    </nc>
  </rcc>
  <rcc rId="3588" sId="4">
    <nc r="S48">
      <v>0.55423116496944513</v>
    </nc>
  </rcc>
  <rcc rId="3589" sId="4">
    <nc r="T48">
      <v>0.51664069609841345</v>
    </nc>
  </rcc>
  <rcc rId="3590" sId="4">
    <nc r="U48">
      <v>0.60076414334349038</v>
    </nc>
  </rcc>
  <rcc rId="3591" sId="4">
    <nc r="V48">
      <v>0.60519582904425373</v>
    </nc>
  </rcc>
  <rcc rId="3592" sId="4">
    <nc r="W48">
      <v>0.5505693177021822</v>
    </nc>
  </rcc>
  <rcc rId="3593" sId="4">
    <nc r="X48">
      <v>0.64673342264600364</v>
    </nc>
  </rcc>
  <rcc rId="3594" sId="4">
    <nc r="Q49">
      <v>1.4440798404719988</v>
    </nc>
  </rcc>
  <rcc rId="3595" sId="4">
    <nc r="R49">
      <v>1.5734378963306399</v>
    </nc>
  </rcc>
  <rcc rId="3596" sId="4">
    <nc r="S49">
      <v>1.6233461479957225</v>
    </nc>
  </rcc>
  <rcc rId="3597" sId="4">
    <nc r="T49">
      <v>1.4839246426010084</v>
    </nc>
  </rcc>
  <rcc rId="3598" sId="4">
    <nc r="U49">
      <v>1.7634348188401501</v>
    </nc>
  </rcc>
  <rcc rId="3599" sId="4">
    <nc r="V49">
      <v>1.7811925114970597</v>
    </nc>
  </rcc>
  <rcc rId="3600" sId="4">
    <nc r="W49">
      <v>1.5939028842429881</v>
    </nc>
  </rcc>
  <rcc rId="3601" sId="4">
    <nc r="X49">
      <v>1.8540566171802331</v>
    </nc>
  </rcc>
  <rcc rId="3602" sId="4">
    <nc r="Q50">
      <v>0.20674970316734675</v>
    </nc>
  </rcc>
  <rcc rId="3603" sId="4">
    <nc r="R50">
      <v>0.22665943977753142</v>
    </nc>
  </rcc>
  <rcc rId="3604" sId="4">
    <nc r="S50">
      <v>0.23439025263295893</v>
    </nc>
  </rcc>
  <rcc rId="3605" sId="4">
    <nc r="T50">
      <v>0.21103759708489342</v>
    </nc>
  </rcc>
  <rcc rId="3606" sId="4">
    <nc r="U50">
      <v>0.24962047445551855</v>
    </nc>
  </rcc>
  <rcc rId="3607" sId="4">
    <nc r="V50">
      <v>0.25402760435743571</v>
    </nc>
  </rcc>
  <rcc rId="3608" sId="4">
    <nc r="W50">
      <v>0.227118742258826</v>
    </nc>
  </rcc>
  <rcc rId="3609" sId="4">
    <nc r="X50">
      <v>0.27827286707669285</v>
    </nc>
  </rcc>
  <rcc rId="3610" sId="4">
    <nc r="Q51">
      <v>1.3168145951044923</v>
    </nc>
  </rcc>
  <rcc rId="3611" sId="4">
    <nc r="R51">
      <v>1.4327762325334303</v>
    </nc>
  </rcc>
  <rcc rId="3612" sId="4">
    <nc r="S51">
      <v>1.4663012634566197</v>
    </nc>
  </rcc>
  <rcc rId="3613" sId="4">
    <nc r="T51">
      <v>1.3429150257475821</v>
    </nc>
  </rcc>
  <rcc rId="3614" sId="4">
    <nc r="U51">
      <v>1.5835619979810702</v>
    </nc>
  </rcc>
  <rcc rId="3615" sId="4">
    <nc r="V51">
      <v>1.5984514087036819</v>
    </nc>
  </rcc>
  <rcc rId="3616" sId="4">
    <nc r="W51">
      <v>1.4315168152911275</v>
    </nc>
  </rcc>
  <rcc rId="3617" sId="4">
    <nc r="X51">
      <v>1.6993352498935528</v>
    </nc>
  </rcc>
  <rcc rId="3618" sId="4">
    <nc r="Q52">
      <v>0.19529866353066841</v>
    </nc>
  </rcc>
  <rcc rId="3619" sId="4">
    <nc r="R52">
      <v>0.21333245867340916</v>
    </nc>
  </rcc>
  <rcc rId="3620" sId="4">
    <nc r="S52">
      <v>0.21777110605988195</v>
    </nc>
  </rcc>
  <rcc rId="3621" sId="4">
    <nc r="T52">
      <v>0.19887111614242894</v>
    </nc>
  </rcc>
  <rcc rId="3622" sId="4">
    <nc r="U52">
      <v>0.23478947935165065</v>
    </nc>
  </rcc>
  <rcc rId="3623" sId="4">
    <nc r="V52">
      <v>0.23652781064273687</v>
    </nc>
  </rcc>
  <rcc rId="3624" sId="4">
    <nc r="W52">
      <v>0.21693225580553335</v>
    </nc>
  </rcc>
  <rcc rId="3625" sId="4">
    <nc r="X52">
      <v>0.26398488639474399</v>
    </nc>
  </rcc>
  <rcc rId="3626" sId="4">
    <nc r="Y19">
      <v>22.827247258762988</v>
    </nc>
  </rcc>
  <rcc rId="3627" sId="4">
    <nc r="Z19">
      <v>23.753404595777582</v>
    </nc>
  </rcc>
  <rcc rId="3628" sId="4">
    <nc r="AA19">
      <v>21.299517665944343</v>
    </nc>
  </rcc>
  <rcc rId="3629" sId="4">
    <nc r="AB19">
      <v>19.723671394767635</v>
    </nc>
  </rcc>
  <rcc rId="3630" sId="4">
    <nc r="AC19">
      <v>23.141755029141489</v>
    </nc>
  </rcc>
  <rcc rId="3631" sId="4">
    <nc r="AD19">
      <v>21.616857735582617</v>
    </nc>
  </rcc>
  <rcc rId="3632" sId="4">
    <nc r="AE19">
      <v>26.616269740648658</v>
    </nc>
  </rcc>
  <rcc rId="3633" sId="4">
    <nc r="AF19">
      <v>22.605604768976285</v>
    </nc>
  </rcc>
  <rcc rId="3634" sId="4">
    <nc r="AG19">
      <v>17.673230700868597</v>
    </nc>
  </rcc>
  <rcc rId="3635" sId="4">
    <nc r="AH19">
      <v>16.525986092461086</v>
    </nc>
  </rcc>
  <rcc rId="3636" sId="4">
    <nc r="AI19">
      <v>17.710495127303812</v>
    </nc>
  </rcc>
  <rcc rId="3637" sId="4">
    <nc r="AJ19">
      <v>17.981708590994661</v>
    </nc>
  </rcc>
  <rcc rId="3638" sId="4">
    <nc r="AK19">
      <v>13.063073261532489</v>
    </nc>
  </rcc>
  <rcc rId="3639" sId="4">
    <nc r="AL19">
      <v>14.329601144756182</v>
    </nc>
  </rcc>
  <rcc rId="3640" sId="4">
    <nc r="AM19">
      <v>9.9702108617653877</v>
    </nc>
  </rcc>
  <rcc rId="3641" sId="4">
    <nc r="AN19">
      <v>7.0357204458943539</v>
    </nc>
  </rcc>
  <rcc rId="3642" sId="4">
    <nc r="AO19">
      <v>0.97307540971310968</v>
    </nc>
  </rcc>
  <rcc rId="3643" sId="4">
    <nc r="AP19">
      <v>2.5104195429403449</v>
    </nc>
  </rcc>
  <rcc rId="3644" sId="4">
    <nc r="AQ19">
      <v>5.965380293900604</v>
    </nc>
  </rcc>
  <rcc rId="3645" sId="4">
    <nc r="AR19">
      <v>7.080808840242617</v>
    </nc>
  </rcc>
  <rcc rId="3646" sId="4">
    <nc r="AS19">
      <v>7.374381871549236</v>
    </nc>
  </rcc>
  <rcc rId="3647" sId="4">
    <nc r="AT19">
      <v>6.1219623331213802</v>
    </nc>
  </rcc>
  <rcc rId="3648" sId="4">
    <nc r="AU19">
      <v>5.2170825146609898</v>
    </nc>
  </rcc>
  <rcc rId="3649" sId="4">
    <nc r="AV19">
      <v>5.3716467268738315</v>
    </nc>
  </rcc>
  <rcc rId="3650" sId="4">
    <nc r="AW19">
      <v>5.0770658722219499</v>
    </nc>
  </rcc>
  <rcc rId="3651" sId="4">
    <nc r="AX19">
      <v>1.6847435183076189</v>
    </nc>
  </rcc>
  <rcc rId="3652" sId="4">
    <nc r="AY19">
      <v>2.1475504490691355</v>
    </nc>
  </rcc>
  <rcc rId="3653" sId="4">
    <nc r="AZ19">
      <v>2.5709287330690005</v>
    </nc>
  </rcc>
  <rcc rId="3654" sId="4">
    <nc r="BA19">
      <v>2.8762684102973086</v>
    </nc>
  </rcc>
  <rcc rId="3655" sId="4">
    <nc r="BB19">
      <v>3.7206455011908148</v>
    </nc>
  </rcc>
  <rcc rId="3656" sId="4">
    <nc r="BC19">
      <v>3.6906689837741316</v>
    </nc>
  </rcc>
  <rcc rId="3657" sId="4">
    <nc r="BD19">
      <v>2.7180409267259731</v>
    </nc>
  </rcc>
  <rcc rId="3658" sId="4">
    <nc r="BE19">
      <v>2.2147903682699135</v>
    </nc>
  </rcc>
  <rcc rId="3659" sId="4">
    <nc r="BF19">
      <v>2.3318652630120562</v>
    </nc>
  </rcc>
  <rcc rId="3660" sId="4">
    <nc r="BG19">
      <v>2.0018592638940582</v>
    </nc>
  </rcc>
  <rcc rId="3661" sId="4">
    <nc r="BH19">
      <v>1.9733244632543439</v>
    </nc>
  </rcc>
  <rcc rId="3662" sId="4">
    <nc r="BI19">
      <v>2.6139761722299637</v>
    </nc>
  </rcc>
  <rcc rId="3663" sId="4">
    <nc r="BJ19">
      <v>3.2190085899588463</v>
    </nc>
  </rcc>
  <rcc rId="3664" sId="4">
    <nc r="BK19">
      <v>5.4394036915135722</v>
    </nc>
  </rcc>
  <rcc rId="3665" sId="4">
    <nc r="Y20">
      <v>162.72048037574424</v>
    </nc>
  </rcc>
  <rcc rId="3666" sId="4">
    <nc r="Z20">
      <v>174.45511469972422</v>
    </nc>
  </rcc>
  <rcc rId="3667" sId="4">
    <nc r="AA20">
      <v>147.3080105562579</v>
    </nc>
  </rcc>
  <rcc rId="3668" sId="4">
    <nc r="AB20">
      <v>133.21338781953963</v>
    </nc>
  </rcc>
  <rcc rId="3669" sId="4">
    <nc r="AC20">
      <v>161.54798640398928</v>
    </nc>
  </rcc>
  <rcc rId="3670" sId="4">
    <nc r="AD20">
      <v>150.19534474385765</v>
    </nc>
  </rcc>
  <rcc rId="3671" sId="4">
    <nc r="AE20">
      <v>179.50699226368314</v>
    </nc>
  </rcc>
  <rcc rId="3672" sId="4">
    <nc r="AF20">
      <v>154.75780216943244</v>
    </nc>
  </rcc>
  <rcc rId="3673" sId="4">
    <nc r="AG20">
      <v>121.38655278518371</v>
    </nc>
  </rcc>
  <rcc rId="3674" sId="4">
    <nc r="AH20">
      <v>110.144400251501</v>
    </nc>
  </rcc>
  <rcc rId="3675" sId="4">
    <nc r="AI20">
      <v>116.52170091057516</v>
    </nc>
  </rcc>
  <rcc rId="3676" sId="4">
    <nc r="AJ20">
      <v>119.43250467658241</v>
    </nc>
  </rcc>
  <rcc rId="3677" sId="4">
    <nc r="AK20">
      <v>88.32835182434934</v>
    </nc>
  </rcc>
  <rcc rId="3678" sId="4">
    <nc r="AL20">
      <v>98.40893057954311</v>
    </nc>
  </rcc>
  <rcc rId="3679" sId="4">
    <nc r="AM20">
      <v>65.974097543294207</v>
    </nc>
  </rcc>
  <rcc rId="3680" sId="4">
    <nc r="AN20">
      <v>42.363660228736833</v>
    </nc>
  </rcc>
  <rcc rId="3681" sId="4">
    <nc r="AO20">
      <v>4.4038855138851654</v>
    </nc>
  </rcc>
  <rcc rId="3682" sId="4">
    <nc r="AP20">
      <v>11.7202242928633</v>
    </nc>
  </rcc>
  <rcc rId="3683" sId="4">
    <nc r="AQ20">
      <v>30.028393404086433</v>
    </nc>
  </rcc>
  <rcc rId="3684" sId="4">
    <nc r="AR20">
      <v>35.568097256915088</v>
    </nc>
  </rcc>
  <rcc rId="3685" sId="4">
    <nc r="AS20">
      <v>38.876298248474889</v>
    </nc>
  </rcc>
  <rcc rId="3686" sId="4">
    <nc r="AT20">
      <v>32.751546635727387</v>
    </nc>
  </rcc>
  <rcc rId="3687" sId="4">
    <nc r="AU20">
      <v>26.236770805001946</v>
    </nc>
  </rcc>
  <rcc rId="3688" sId="4">
    <nc r="AV20">
      <v>29.47922650109269</v>
    </nc>
  </rcc>
  <rcc rId="3689" sId="4">
    <nc r="AW20">
      <v>27.878280402120197</v>
    </nc>
  </rcc>
  <rcc rId="3690" sId="4">
    <nc r="AX20">
      <v>8.7161167228279002</v>
    </nc>
  </rcc>
  <rcc rId="3691" sId="4">
    <nc r="AY20">
      <v>10.171817807562642</v>
    </nc>
  </rcc>
  <rcc rId="3692" sId="4">
    <nc r="AZ20">
      <v>11.730839965082003</v>
    </nc>
  </rcc>
  <rcc rId="3693" sId="4">
    <nc r="BA20">
      <v>15.125186421195256</v>
    </nc>
  </rcc>
  <rcc rId="3694" sId="4">
    <nc r="BB20">
      <v>19.178176486772472</v>
    </nc>
  </rcc>
  <rcc rId="3695" sId="4">
    <nc r="BC20">
      <v>19.18980176049266</v>
    </nc>
  </rcc>
  <rcc rId="3696" sId="4">
    <nc r="BD20">
      <v>14.401173353562918</v>
    </nc>
  </rcc>
  <rcc rId="3697" sId="4">
    <nc r="BE20">
      <v>12.704170918168408</v>
    </nc>
  </rcc>
  <rcc rId="3698" sId="4">
    <nc r="BF20">
      <v>13.52594360854804</v>
    </nc>
  </rcc>
  <rcc rId="3699" sId="4">
    <nc r="BG20">
      <v>11.229821016081093</v>
    </nc>
  </rcc>
  <rcc rId="3700" sId="4">
    <nc r="BH20">
      <v>10.016789548082356</v>
    </nc>
  </rcc>
  <rcc rId="3701" sId="4">
    <nc r="BI20">
      <v>10.527665176286591</v>
    </nc>
  </rcc>
  <rcc rId="3702" sId="4">
    <nc r="BJ20">
      <v>15.599098775651726</v>
    </nc>
  </rcc>
  <rcc rId="3703" sId="4">
    <nc r="BK20">
      <v>36.159101633341209</v>
    </nc>
  </rcc>
  <rcc rId="3704" sId="4">
    <nc r="Y21">
      <v>78.45210838134858</v>
    </nc>
  </rcc>
  <rcc rId="3705" sId="4">
    <nc r="Z21">
      <v>90.031177745437972</v>
    </nc>
  </rcc>
  <rcc rId="3706" sId="4">
    <nc r="AA21">
      <v>79.484561335640322</v>
    </nc>
  </rcc>
  <rcc rId="3707" sId="4">
    <nc r="AB21">
      <v>77.884661394433962</v>
    </nc>
  </rcc>
  <rcc rId="3708" sId="4">
    <nc r="AC21">
      <v>103.79778455169351</v>
    </nc>
  </rcc>
  <rcc rId="3709" sId="4">
    <nc r="AD21">
      <v>101.64139267907092</v>
    </nc>
  </rcc>
  <rcc rId="3710" sId="4">
    <nc r="AE21">
      <v>126.5810879501675</v>
    </nc>
  </rcc>
  <rcc rId="3711" sId="4">
    <nc r="AF21">
      <v>97.575526222947531</v>
    </nc>
  </rcc>
  <rcc rId="3712" sId="4">
    <nc r="AG21">
      <v>78.761105330645279</v>
    </nc>
  </rcc>
  <rcc rId="3713" sId="4">
    <nc r="AH21">
      <v>85.089284033709092</v>
    </nc>
  </rcc>
  <rcc rId="3714" sId="4">
    <nc r="AI21">
      <v>91.901827927306172</v>
    </nc>
  </rcc>
  <rcc rId="3715" sId="4">
    <nc r="AJ21">
      <v>95.32633523085785</v>
    </nc>
  </rcc>
  <rcc rId="3716" sId="4">
    <nc r="AK21">
      <v>65.695160668657508</v>
    </nc>
  </rcc>
  <rcc rId="3717" sId="4">
    <nc r="AL21">
      <v>63.225930315581166</v>
    </nc>
  </rcc>
  <rcc rId="3718" sId="4">
    <nc r="AM21">
      <v>35.606666741795856</v>
    </nc>
  </rcc>
  <rcc rId="3719" sId="4">
    <nc r="AN21">
      <v>23.925456107535538</v>
    </nc>
  </rcc>
  <rcc rId="3720" sId="4">
    <nc r="AO21">
      <v>3.0300810718567606</v>
    </nc>
  </rcc>
  <rcc rId="3721" sId="4">
    <nc r="AP21">
      <v>5.2128585228065036</v>
    </nc>
  </rcc>
  <rcc rId="3722" sId="4">
    <nc r="AQ21">
      <v>10.450763795578547</v>
    </nc>
  </rcc>
  <rcc rId="3723" sId="4">
    <nc r="AR21">
      <v>14.486619307363135</v>
    </nc>
  </rcc>
  <rcc rId="3724" sId="4">
    <nc r="AS21">
      <v>15.957306484814005</v>
    </nc>
  </rcc>
  <rcc rId="3725" sId="4">
    <nc r="AT21">
      <v>16.530685952662388</v>
    </nc>
  </rcc>
  <rcc rId="3726" sId="4">
    <nc r="AU21">
      <v>11.09367034442454</v>
    </nc>
  </rcc>
  <rcc rId="3727" sId="4">
    <nc r="AV21">
      <v>12.290985545562711</v>
    </nc>
  </rcc>
  <rcc rId="3728" sId="4">
    <nc r="AW21">
      <v>9.3172219977073087</v>
    </nc>
  </rcc>
  <rcc rId="3729" sId="4">
    <nc r="AX21">
      <v>2.9679491553690962</v>
    </nc>
  </rcc>
  <rcc rId="3730" sId="4">
    <nc r="AY21">
      <v>3.2778808246573226</v>
    </nc>
  </rcc>
  <rcc rId="3731" sId="4">
    <nc r="AZ21">
      <v>4.3890256190623793</v>
    </nc>
  </rcc>
  <rcc rId="3732" sId="4">
    <nc r="BA21">
      <v>3.7416217640256515</v>
    </nc>
  </rcc>
  <rcc rId="3733" sId="4">
    <nc r="BB21">
      <v>5.4620129315509711</v>
    </nc>
  </rcc>
  <rcc rId="3734" sId="4">
    <nc r="BC21">
      <v>5.9739080233004369</v>
    </nc>
  </rcc>
  <rcc rId="3735" sId="4">
    <nc r="BD21">
      <v>5.4135925470042565</v>
    </nc>
  </rcc>
  <rcc rId="3736" sId="4">
    <nc r="BE21">
      <v>4.7879054839334581</v>
    </nc>
  </rcc>
  <rcc rId="3737" sId="4">
    <nc r="BF21">
      <v>5.1829418571415635</v>
    </nc>
  </rcc>
  <rcc rId="3738" sId="4">
    <nc r="BG21">
      <v>3.531383812968087</v>
    </nc>
  </rcc>
  <rcc rId="3739" sId="4">
    <nc r="BH21">
      <v>3.7181317188271921</v>
    </nc>
  </rcc>
  <rcc rId="3740" sId="4">
    <nc r="BI21">
      <v>5.627955910744916</v>
    </nc>
  </rcc>
  <rcc rId="3741" sId="4">
    <nc r="BJ21">
      <v>8.9537543332882894</v>
    </nc>
  </rcc>
  <rcc rId="3742" sId="4">
    <nc r="BK21">
      <v>22.087600892499811</v>
    </nc>
  </rcc>
  <rcc rId="3743" sId="4">
    <nc r="Y22">
      <v>28.271251437543484</v>
    </nc>
  </rcc>
  <rcc rId="3744" sId="4">
    <nc r="Z22">
      <v>28.612620638740577</v>
    </nc>
  </rcc>
  <rcc rId="3745" sId="4">
    <nc r="AA22">
      <v>24.28394773113126</v>
    </nc>
  </rcc>
  <rcc rId="3746" sId="4">
    <nc r="AB22">
      <v>22.332475204862323</v>
    </nc>
  </rcc>
  <rcc rId="3747" sId="4">
    <nc r="AC22">
      <v>25.564249256597964</v>
    </nc>
  </rcc>
  <rcc rId="3748" sId="4">
    <nc r="AD22">
      <v>24.346289706144219</v>
    </nc>
  </rcc>
  <rcc rId="3749" sId="4">
    <nc r="AE22">
      <v>30.442102743671011</v>
    </nc>
  </rcc>
  <rcc rId="3750" sId="4">
    <nc r="AF22">
      <v>28.522095752763288</v>
    </nc>
  </rcc>
  <rcc rId="3751" sId="4">
    <nc r="AG22">
      <v>22.084906066429909</v>
    </nc>
  </rcc>
  <rcc rId="3752" sId="4">
    <nc r="AH22">
      <v>19.86380849664744</v>
    </nc>
  </rcc>
  <rcc rId="3753" sId="4">
    <nc r="AI22">
      <v>22.41276555322812</v>
    </nc>
  </rcc>
  <rcc rId="3754" sId="4">
    <nc r="AJ22">
      <v>23.83250280616506</v>
    </nc>
  </rcc>
  <rcc rId="3755" sId="4">
    <nc r="AK22">
      <v>15.434156662982661</v>
    </nc>
  </rcc>
  <rcc rId="3756" sId="4">
    <nc r="AL22">
      <v>15.859396721131347</v>
    </nc>
  </rcc>
  <rcc rId="3757" sId="4">
    <nc r="AM22">
      <v>10.655950530953254</v>
    </nc>
  </rcc>
  <rcc rId="3758" sId="4">
    <nc r="AN22">
      <v>6.8874367424783873</v>
    </nc>
  </rcc>
  <rcc rId="3759" sId="4">
    <nc r="AO22">
      <v>0.69656666899690045</v>
    </nc>
  </rcc>
  <rcc rId="3760" sId="4">
    <nc r="AP22">
      <v>12.905073961742978</v>
    </nc>
  </rcc>
  <rcc rId="3761" sId="4">
    <nc r="AQ22">
      <v>11.647658536397664</v>
    </nc>
  </rcc>
  <rcc rId="3762" sId="4">
    <nc r="AR22">
      <v>11.71954693434669</v>
    </nc>
  </rcc>
  <rcc rId="3763" sId="4">
    <nc r="AS22">
      <v>10.820823290756595</v>
    </nc>
  </rcc>
  <rcc rId="3764" sId="4">
    <nc r="AT22">
      <v>10.817586935909262</v>
    </nc>
  </rcc>
  <rcc rId="3765" sId="4">
    <nc r="AU22">
      <v>6.644085855165093</v>
    </nc>
  </rcc>
  <rcc rId="3766" sId="4">
    <nc r="AV22">
      <v>6.7652923191556846</v>
    </nc>
  </rcc>
  <rcc rId="3767" sId="4">
    <nc r="AW22">
      <v>7.6601319222138482</v>
    </nc>
  </rcc>
  <rcc rId="3768" sId="4">
    <nc r="AX22">
      <v>1.6635995440686511</v>
    </nc>
  </rcc>
  <rcc rId="3769" sId="4">
    <nc r="AY22">
      <v>2.2308920314307215</v>
    </nc>
  </rcc>
  <rcc rId="3770" sId="4">
    <nc r="AZ22">
      <v>2.733673686919921</v>
    </nc>
  </rcc>
  <rcc rId="3771" sId="4">
    <nc r="BA22">
      <v>3.4523581961359402</v>
    </nc>
  </rcc>
  <rcc rId="3772" sId="4">
    <nc r="BB22">
      <v>4.5521095891731678</v>
    </nc>
  </rcc>
  <rcc rId="3773" sId="4">
    <nc r="BC22">
      <v>4.6833248987425593</v>
    </nc>
  </rcc>
  <rcc rId="3774" sId="4">
    <nc r="BD22">
      <v>2.3868059739532881</v>
    </nc>
  </rcc>
  <rcc rId="3775" sId="4">
    <nc r="BE22">
      <v>2.7982298216074799</v>
    </nc>
  </rcc>
  <rcc rId="3776" sId="4">
    <nc r="BF22">
      <v>2.993498015615446</v>
    </nc>
  </rcc>
  <rcc rId="3777" sId="4">
    <nc r="BG22">
      <v>2.7120193127670902</v>
    </nc>
  </rcc>
  <rcc rId="3778" sId="4">
    <nc r="BH22">
      <v>2.6782357087149418</v>
    </nc>
  </rcc>
  <rcc rId="3779" sId="4">
    <nc r="BI22">
      <v>5.0235717862009386</v>
    </nc>
  </rcc>
  <rcc rId="3780" sId="4">
    <nc r="BJ22">
      <v>6.1327170817154713</v>
    </nc>
  </rcc>
  <rcc rId="3781" sId="4">
    <nc r="BK22">
      <v>8.3005485133096677</v>
    </nc>
  </rcc>
  <rcc rId="3782" sId="4">
    <nc r="Y23">
      <v>42.23753734593911</v>
    </nc>
  </rcc>
  <rcc rId="3783" sId="4">
    <nc r="Z23">
      <v>44.333448889523105</v>
    </nc>
  </rcc>
  <rcc rId="3784" sId="4">
    <nc r="AA23">
      <v>39.506314377106719</v>
    </nc>
  </rcc>
  <rcc rId="3785" sId="4">
    <nc r="AB23">
      <v>34.522270976184487</v>
    </nc>
  </rcc>
  <rcc rId="3786" sId="4">
    <nc r="AC23">
      <v>41.295510627765026</v>
    </nc>
  </rcc>
  <rcc rId="3787" sId="4">
    <nc r="AD23">
      <v>39.737316118535986</v>
    </nc>
  </rcc>
  <rcc rId="3788" sId="4">
    <nc r="AE23">
      <v>46.739744112534233</v>
    </nc>
  </rcc>
  <rcc rId="3789" sId="4">
    <nc r="AF23">
      <v>41.740661520665185</v>
    </nc>
  </rcc>
  <rcc rId="3790" sId="4">
    <nc r="AG23">
      <v>32.76917997653397</v>
    </nc>
  </rcc>
  <rcc rId="3791" sId="4">
    <nc r="AH23">
      <v>31.611208569573677</v>
    </nc>
  </rcc>
  <rcc rId="3792" sId="4">
    <nc r="AI23">
      <v>34.901667162191288</v>
    </nc>
  </rcc>
  <rcc rId="3793" sId="4">
    <nc r="AJ23">
      <v>36.342008179147818</v>
    </nc>
  </rcc>
  <rcc rId="3794" sId="4">
    <nc r="AK23">
      <v>26.557689022284741</v>
    </nc>
  </rcc>
  <rcc rId="3795" sId="4">
    <nc r="AL23">
      <v>24.348542394028783</v>
    </nc>
  </rcc>
  <rcc rId="3796" sId="4">
    <nc r="AM23">
      <v>19.795252157622773</v>
    </nc>
  </rcc>
  <rcc rId="3797" sId="4">
    <nc r="AN23">
      <v>13.710980805973275</v>
    </nc>
  </rcc>
  <rcc rId="3798" sId="4">
    <nc r="AO23">
      <v>1.7859101055549635</v>
    </nc>
  </rcc>
  <rcc rId="3799" sId="4">
    <nc r="AP23">
      <v>24.259733983327084</v>
    </nc>
  </rcc>
  <rcc rId="3800" sId="4">
    <nc r="AQ23">
      <v>20.182529028841198</v>
    </nc>
  </rcc>
  <rcc rId="3801" sId="4">
    <nc r="AR23">
      <v>20.84619809324693</v>
    </nc>
  </rcc>
  <rcc rId="3802" sId="4">
    <nc r="AS23">
      <v>21.623580411476119</v>
    </nc>
  </rcc>
  <rcc rId="3803" sId="4">
    <nc r="AT23">
      <v>21.07861985759752</v>
    </nc>
  </rcc>
  <rcc rId="3804" sId="4">
    <nc r="AU23">
      <v>13.448285709185461</v>
    </nc>
  </rcc>
  <rcc rId="3805" sId="4">
    <nc r="AV23">
      <v>14.712930990254513</v>
    </nc>
  </rcc>
  <rcc rId="3806" sId="4">
    <nc r="AW23">
      <v>14.640291541984709</v>
    </nc>
  </rcc>
  <rcc rId="3807" sId="4">
    <nc r="AX23">
      <v>5.4534897776456983</v>
    </nc>
  </rcc>
  <rcc rId="3808" sId="4">
    <nc r="AY23">
      <v>6.6850393551065714</v>
    </nc>
  </rcc>
  <rcc rId="3809" sId="4">
    <nc r="AZ23">
      <v>7.9720803937760421</v>
    </nc>
  </rcc>
  <rcc rId="3810" sId="4">
    <nc r="BA23">
      <v>8.5590441173160059</v>
    </nc>
  </rcc>
  <rcc rId="3811" sId="4">
    <nc r="BB23">
      <v>11.823130419827445</v>
    </nc>
  </rcc>
  <rcc rId="3812" sId="4">
    <nc r="BC23">
      <v>12.302432087911614</v>
    </nc>
  </rcc>
  <rcc rId="3813" sId="4">
    <nc r="BD23">
      <v>6.605744270566289</v>
    </nc>
  </rcc>
  <rcc rId="3814" sId="4">
    <nc r="BE23">
      <v>6.9109656042089078</v>
    </nc>
  </rcc>
  <rcc rId="3815" sId="4">
    <nc r="BF23">
      <v>7.7045689320314761</v>
    </nc>
  </rcc>
  <rcc rId="3816" sId="4">
    <nc r="BG23">
      <v>6.2660091788146479</v>
    </nc>
  </rcc>
  <rcc rId="3817" sId="4">
    <nc r="BH23">
      <v>6.2830616219475734</v>
    </nc>
  </rcc>
  <rcc rId="3818" sId="4">
    <nc r="BI23">
      <v>9.5547637317657923</v>
    </nc>
  </rcc>
  <rcc rId="3819" sId="4">
    <nc r="BJ23">
      <v>9.7190030807731134</v>
    </nc>
  </rcc>
  <rcc rId="3820" sId="4">
    <nc r="BK23">
      <v>15.075462362094914</v>
    </nc>
  </rcc>
  <rcc rId="3821" sId="4">
    <nc r="Y24">
      <v>79.451359051422884</v>
    </nc>
  </rcc>
  <rcc rId="3822" sId="4">
    <nc r="Z24">
      <v>86.900935006002982</v>
    </nc>
  </rcc>
  <rcc rId="3823" sId="4">
    <nc r="AA24">
      <v>76.289546422014396</v>
    </nc>
  </rcc>
  <rcc rId="3824" sId="4">
    <nc r="AB24">
      <v>66.696969961991201</v>
    </nc>
  </rcc>
  <rcc rId="3825" sId="4">
    <nc r="AC24">
      <v>83.317826630369467</v>
    </nc>
  </rcc>
  <rcc rId="3826" sId="4">
    <nc r="AD24">
      <v>74.505862358885011</v>
    </nc>
  </rcc>
  <rcc rId="3827" sId="4">
    <nc r="AE24">
      <v>89.948692984502372</v>
    </nc>
  </rcc>
  <rcc rId="3828" sId="4">
    <nc r="AF24">
      <v>76.988737135187606</v>
    </nc>
  </rcc>
  <rcc rId="3829" sId="4">
    <nc r="AG24">
      <v>61.81113582215189</v>
    </nc>
  </rcc>
  <rcc rId="3830" sId="4">
    <nc r="AH24">
      <v>52.667906575705182</v>
    </nc>
  </rcc>
  <rcc rId="3831" sId="4">
    <nc r="AI24">
      <v>57.639995602938662</v>
    </nc>
  </rcc>
  <rcc rId="3832" sId="4">
    <nc r="AJ24">
      <v>57.639806844519505</v>
    </nc>
  </rcc>
  <rcc rId="3833" sId="4">
    <nc r="AK24">
      <v>41.812139587871094</v>
    </nc>
  </rcc>
  <rcc rId="3834" sId="4">
    <nc r="AL24">
      <v>45.813931557787797</v>
    </nc>
  </rcc>
  <rcc rId="3835" sId="4">
    <nc r="AM24">
      <v>28.484597795420918</v>
    </nc>
  </rcc>
  <rcc rId="3836" sId="4">
    <nc r="AN24">
      <v>16.668792812365322</v>
    </nc>
  </rcc>
  <rcc rId="3837" sId="4">
    <nc r="AO24">
      <v>3.7465877170558008</v>
    </nc>
  </rcc>
  <rcc rId="3838" sId="4">
    <nc r="AP24">
      <v>45.418830470275921</v>
    </nc>
  </rcc>
  <rcc rId="3839" sId="4">
    <nc r="AQ24">
      <v>69.701315889240732</v>
    </nc>
  </rcc>
  <rcc rId="3840" sId="4">
    <nc r="AR24">
      <v>31.227974336130824</v>
    </nc>
  </rcc>
  <rcc rId="3841" sId="4">
    <nc r="AS24">
      <v>42.067333506859171</v>
    </nc>
  </rcc>
  <rcc rId="3842" sId="4">
    <nc r="AT24">
      <v>45.88361753680806</v>
    </nc>
  </rcc>
  <rcc rId="3843" sId="4">
    <nc r="AU24">
      <v>20.47373015880838</v>
    </nc>
  </rcc>
  <rcc rId="3844" sId="4">
    <nc r="AV24">
      <v>20.203145539918044</v>
    </nc>
  </rcc>
  <rcc rId="3845" sId="4">
    <nc r="AW24">
      <v>17.064947643080504</v>
    </nc>
  </rcc>
  <rcc rId="3846" sId="4">
    <nc r="AX24">
      <v>6.2192959190201353</v>
    </nc>
  </rcc>
  <rcc rId="3847" sId="4">
    <nc r="AY24">
      <v>4.9007877359935597</v>
    </nc>
  </rcc>
  <rcc rId="3848" sId="4">
    <nc r="AZ24">
      <v>7.7922491816826076</v>
    </nc>
  </rcc>
  <rcc rId="3849" sId="4">
    <nc r="BA24">
      <v>7.1184024602837379</v>
    </nc>
  </rcc>
  <rcc rId="3850" sId="4">
    <nc r="BB24">
      <v>10.921291315963254</v>
    </nc>
  </rcc>
  <rcc rId="3851" sId="4">
    <nc r="BC24">
      <v>9.0086696040111534</v>
    </nc>
  </rcc>
  <rcc rId="3852" sId="4">
    <nc r="BD24">
      <v>9.4650375867034899</v>
    </nc>
  </rcc>
  <rcc rId="3853" sId="4">
    <nc r="BE24">
      <v>12.321906984813063</v>
    </nc>
  </rcc>
  <rcc rId="3854" sId="4">
    <nc r="BF24">
      <v>17.349294728546027</v>
    </nc>
  </rcc>
  <rcc rId="3855" sId="4">
    <nc r="BG24">
      <v>5.3490086758002455</v>
    </nc>
  </rcc>
  <rcc rId="3856" sId="4">
    <nc r="BH24">
      <v>7.5876535342712987</v>
    </nc>
  </rcc>
  <rcc rId="3857" sId="4">
    <nc r="BI24">
      <v>8.5568940335684012</v>
    </nc>
  </rcc>
  <rcc rId="3858" sId="4">
    <nc r="BJ24">
      <v>9.7699053711319017</v>
    </nc>
  </rcc>
  <rcc rId="3859" sId="4">
    <nc r="BK24">
      <v>21.378881575150274</v>
    </nc>
  </rcc>
  <rcc rId="3860" sId="4">
    <nc r="Y25">
      <v>74.466874388477066</v>
    </nc>
  </rcc>
  <rcc rId="3861" sId="4">
    <nc r="Z25">
      <v>76.658516118496891</v>
    </nc>
  </rcc>
  <rcc rId="3862" sId="4">
    <nc r="AA25">
      <v>68.33422006938369</v>
    </nc>
  </rcc>
  <rcc rId="3863" sId="4">
    <nc r="AB25">
      <v>74.194169439767478</v>
    </nc>
  </rcc>
  <rcc rId="3864" sId="4">
    <nc r="AC25">
      <v>81.461566878891617</v>
    </nc>
  </rcc>
  <rcc rId="3865" sId="4">
    <nc r="AD25">
      <v>73.726570829023487</v>
    </nc>
  </rcc>
  <rcc rId="3866" sId="4">
    <nc r="AE25">
      <v>77.399912787294866</v>
    </nc>
  </rcc>
  <rcc rId="3867" sId="4">
    <nc r="AF25">
      <v>78.006015884400782</v>
    </nc>
  </rcc>
  <rcc rId="3868" sId="4">
    <nc r="AG25">
      <v>66.80947020588853</v>
    </nc>
  </rcc>
  <rcc rId="3869" sId="4">
    <nc r="AH25">
      <v>57.798120579135329</v>
    </nc>
  </rcc>
  <rcc rId="3870" sId="4">
    <nc r="AI25">
      <v>66.375920217060568</v>
    </nc>
  </rcc>
  <rcc rId="3871" sId="4">
    <nc r="AJ25">
      <v>72.989846355088574</v>
    </nc>
  </rcc>
  <rcc rId="3872" sId="4">
    <nc r="AK25">
      <v>51.377104491539207</v>
    </nc>
  </rcc>
  <rcc rId="3873" sId="4">
    <nc r="AL25">
      <v>57.071844209888681</v>
    </nc>
  </rcc>
  <rcc rId="3874" sId="4">
    <nc r="AM25">
      <v>36.93542248758952</v>
    </nc>
  </rcc>
  <rcc rId="3875" sId="4">
    <nc r="AN25">
      <v>29.247430039504899</v>
    </nc>
  </rcc>
  <rcc rId="3876" sId="4">
    <nc r="AO25">
      <v>5.1558456014429677</v>
    </nc>
  </rcc>
  <rcc rId="3877" sId="4">
    <nc r="AP25">
      <v>22.666198356057276</v>
    </nc>
  </rcc>
  <rcc rId="3878" sId="4">
    <nc r="AQ25">
      <v>37.632026160424815</v>
    </nc>
  </rcc>
  <rcc rId="3879" sId="4">
    <nc r="AR25">
      <v>52.030398202143388</v>
    </nc>
  </rcc>
  <rcc rId="3880" sId="4">
    <nc r="AS25">
      <v>56.3999870593182</v>
    </nc>
  </rcc>
  <rcc rId="3881" sId="4">
    <nc r="AT25">
      <v>46.487337859782166</v>
    </nc>
  </rcc>
  <rcc rId="3882" sId="4">
    <nc r="AU25">
      <v>35.859820163328585</v>
    </nc>
  </rcc>
  <rcc rId="3883" sId="4">
    <nc r="AV25">
      <v>38.22027524485511</v>
    </nc>
  </rcc>
  <rcc rId="3884" sId="4">
    <nc r="AW25">
      <v>40.011325551791209</v>
    </nc>
  </rcc>
  <rcc rId="3885" sId="4">
    <nc r="AX25">
      <v>21.612368111925687</v>
    </nc>
  </rcc>
  <rcc rId="3886" sId="4">
    <nc r="AY25">
      <v>15.835482463004755</v>
    </nc>
  </rcc>
  <rcc rId="3887" sId="4">
    <nc r="AZ25">
      <v>18.624961079294831</v>
    </nc>
  </rcc>
  <rcc rId="3888" sId="4">
    <nc r="BA25">
      <v>25.096940382322799</v>
    </nc>
  </rcc>
  <rcc rId="3889" sId="4">
    <nc r="BB25">
      <v>28.938633280378561</v>
    </nc>
  </rcc>
  <rcc rId="3890" sId="4">
    <nc r="BC25">
      <v>25.822165403639371</v>
    </nc>
  </rcc>
  <rcc rId="3891" sId="4">
    <nc r="BD25">
      <v>20.062559769652069</v>
    </nc>
  </rcc>
  <rcc rId="3892" sId="4">
    <nc r="BE25">
      <v>21.734745220990064</v>
    </nc>
  </rcc>
  <rcc rId="3893" sId="4">
    <nc r="BF25">
      <v>21.356507094880826</v>
    </nc>
  </rcc>
  <rcc rId="3894" sId="4">
    <nc r="BG25">
      <v>20.671251077497008</v>
    </nc>
  </rcc>
  <rcc rId="3895" sId="4">
    <nc r="BH25">
      <v>20.805963206182518</v>
    </nc>
  </rcc>
  <rcc rId="3896" sId="4">
    <nc r="BI25">
      <v>18.832451214930259</v>
    </nc>
  </rcc>
  <rcc rId="3897" sId="4">
    <nc r="BJ25">
      <v>20.634810535219614</v>
    </nc>
  </rcc>
  <rcc rId="3898" sId="4">
    <nc r="BK25">
      <v>30.833710070007779</v>
    </nc>
  </rcc>
  <rcc rId="3899" sId="4">
    <nc r="Y26">
      <v>15.199475874579322</v>
    </nc>
  </rcc>
  <rcc rId="3900" sId="4">
    <nc r="Z26">
      <v>13.834671467166416</v>
    </nc>
  </rcc>
  <rcc rId="3901" sId="4">
    <nc r="AA26">
      <v>15.386687279266964</v>
    </nc>
  </rcc>
  <rcc rId="3902" sId="4">
    <nc r="AB26">
      <v>13.176068027702037</v>
    </nc>
  </rcc>
  <rcc rId="3903" sId="4">
    <nc r="AC26">
      <v>14.188047157944686</v>
    </nc>
  </rcc>
  <rcc rId="3904" sId="4">
    <nc r="AD26">
      <v>14.166042442907994</v>
    </nc>
  </rcc>
  <rcc rId="3905" sId="4">
    <nc r="AE26">
      <v>15.223800941837952</v>
    </nc>
  </rcc>
  <rcc rId="3906" sId="4">
    <nc r="AF26">
      <v>15.122625038881212</v>
    </nc>
  </rcc>
  <rcc rId="3907" sId="4">
    <nc r="AG26">
      <v>12.153092264205153</v>
    </nc>
  </rcc>
  <rcc rId="3908" sId="4">
    <nc r="AH26">
      <v>11.08631454247868</v>
    </nc>
  </rcc>
  <rcc rId="3909" sId="4">
    <nc r="AI26">
      <v>12.343701655900025</v>
    </nc>
  </rcc>
  <rcc rId="3910" sId="4">
    <nc r="AJ26">
      <v>14.723499146462229</v>
    </nc>
  </rcc>
  <rcc rId="3911" sId="4">
    <nc r="AK26">
      <v>9.9496687980467406</v>
    </nc>
  </rcc>
  <rcc rId="3912" sId="4">
    <nc r="AL26">
      <v>8.80631897791684</v>
    </nc>
  </rcc>
  <rcc rId="3913" sId="4">
    <nc r="AM26">
      <v>7.7153871747356355</v>
    </nc>
  </rcc>
  <rcc rId="3914" sId="4">
    <nc r="AN26">
      <v>6.1559699893101776</v>
    </nc>
  </rcc>
  <rcc rId="3915" sId="4">
    <nc r="AO26">
      <v>1.5063010187475676</v>
    </nc>
  </rcc>
  <rcc rId="3916" sId="4">
    <nc r="AP26">
      <v>3.8501245629945351</v>
    </nc>
  </rcc>
  <rcc rId="3917" sId="4">
    <nc r="AQ26">
      <v>7.5021291493452873</v>
    </nc>
  </rcc>
  <rcc rId="3918" sId="4">
    <nc r="AR26">
      <v>9.0425628117797245</v>
    </nc>
  </rcc>
  <rcc rId="3919" sId="4">
    <nc r="AS26">
      <v>9.3290106051447754</v>
    </nc>
  </rcc>
  <rcc rId="3920" sId="4">
    <nc r="AT26">
      <v>8.08681141374697</v>
    </nc>
  </rcc>
  <rcc rId="3921" sId="4">
    <nc r="AU26">
      <v>6.4672537444798124</v>
    </nc>
  </rcc>
  <rcc rId="3922" sId="4">
    <nc r="AV26">
      <v>7.3325093231031797</v>
    </nc>
  </rcc>
  <rcc rId="3923" sId="4">
    <nc r="AW26">
      <v>6.9951678462803271</v>
    </nc>
  </rcc>
  <rcc rId="3924" sId="4">
    <nc r="AX26">
      <v>2.164795330460473</v>
    </nc>
  </rcc>
  <rcc rId="3925" sId="4">
    <nc r="AY26">
      <v>2.4497619844254919</v>
    </nc>
  </rcc>
  <rcc rId="3926" sId="4">
    <nc r="AZ26">
      <v>3.0606157645926495</v>
    </nc>
  </rcc>
  <rcc rId="3927" sId="4">
    <nc r="BA26">
      <v>3.7996813125333038</v>
    </nc>
  </rcc>
  <rcc rId="3928" sId="4">
    <nc r="BB26">
      <v>4.2226150881718967</v>
    </nc>
  </rcc>
  <rcc rId="3929" sId="4">
    <nc r="BC26">
      <v>5.2465742818344223</v>
    </nc>
  </rcc>
  <rcc rId="3930" sId="4">
    <nc r="BD26">
      <v>2.7516036728812456</v>
    </nc>
  </rcc>
  <rcc rId="3931" sId="4">
    <nc r="BE26">
      <v>2.8733738217720362</v>
    </nc>
  </rcc>
  <rcc rId="3932" sId="4">
    <nc r="BF26">
      <v>2.9471643665912302</v>
    </nc>
  </rcc>
  <rcc rId="3933" sId="4">
    <nc r="BG26">
      <v>2.6586959612865564</v>
    </nc>
  </rcc>
  <rcc rId="3934" sId="4">
    <nc r="BH26">
      <v>2.2343542904444007</v>
    </nc>
  </rcc>
  <rcc rId="3935" sId="4">
    <nc r="BI26">
      <v>3.0589402597058943</v>
    </nc>
  </rcc>
  <rcc rId="3936" sId="4">
    <nc r="BJ26">
      <v>3.8326945473645839</v>
    </nc>
  </rcc>
  <rcc rId="3937" sId="4">
    <nc r="BK26">
      <v>4.7817022964519511</v>
    </nc>
  </rcc>
  <rcc rId="3938" sId="4">
    <nc r="Y27">
      <v>601.45048606721423</v>
    </nc>
  </rcc>
  <rcc rId="3939" sId="4">
    <nc r="Z27">
      <v>639.86515965908552</v>
    </nc>
  </rcc>
  <rcc rId="3940" sId="4">
    <nc r="AA27">
      <v>757.28539929397948</v>
    </nc>
  </rcc>
  <rcc rId="3941" sId="4">
    <nc r="AB27">
      <v>597.71646942810401</v>
    </nc>
  </rcc>
  <rcc rId="3942" sId="4">
    <nc r="AC27">
      <v>579.58845922142461</v>
    </nc>
  </rcc>
  <rcc rId="3943" sId="4">
    <nc r="AD27">
      <v>590.42505472256937</v>
    </nc>
  </rcc>
  <rcc rId="3944" sId="4">
    <nc r="AE27">
      <v>601.18702629104303</v>
    </nc>
  </rcc>
  <rcc rId="3945" sId="4">
    <nc r="AF27">
      <v>630.91645965019495</v>
    </nc>
  </rcc>
  <rcc rId="3946" sId="4">
    <nc r="AG27">
      <v>576.29020599607009</v>
    </nc>
  </rcc>
  <rcc rId="3947" sId="4">
    <nc r="AH27">
      <v>698.29164032751999</v>
    </nc>
  </rcc>
  <rcc rId="3948" sId="4">
    <nc r="AI27">
      <v>731.40178725872613</v>
    </nc>
  </rcc>
  <rcc rId="3949" sId="4">
    <nc r="AJ27">
      <v>722.2986651237909</v>
    </nc>
  </rcc>
  <rcc rId="3950" sId="4">
    <nc r="AK27">
      <v>868.23507066744344</v>
    </nc>
  </rcc>
  <rcc rId="3951" sId="4">
    <nc r="AL27">
      <v>794.60774043143829</v>
    </nc>
  </rcc>
  <rcc rId="3952" sId="4">
    <nc r="AM27">
      <v>919.60012397179366</v>
    </nc>
  </rcc>
  <rcc rId="3953" sId="4">
    <nc r="AN27">
      <v>987.96965093114522</v>
    </nc>
  </rcc>
  <rcc rId="3954" sId="4">
    <nc r="AO27">
      <v>164.77216854730028</v>
    </nc>
  </rcc>
  <rcc rId="3955" sId="4">
    <nc r="AP27">
      <v>802.11031163161181</v>
    </nc>
  </rcc>
  <rcc rId="3956" sId="4">
    <nc r="AQ27">
      <v>823.02854817249579</v>
    </nc>
  </rcc>
  <rcc rId="3957" sId="4">
    <nc r="AR27">
      <v>845.3298226087536</v>
    </nc>
  </rcc>
  <rcc rId="3958" sId="4">
    <nc r="AS27">
      <v>874.77259177053043</v>
    </nc>
  </rcc>
  <rcc rId="3959" sId="4">
    <nc r="AT27">
      <v>899.56003821800016</v>
    </nc>
  </rcc>
  <rcc rId="3960" sId="4">
    <nc r="AU27">
      <v>1009.0938094771358</v>
    </nc>
  </rcc>
  <rcc rId="3961" sId="4">
    <nc r="AV27">
      <v>915.89497827710534</v>
    </nc>
  </rcc>
  <rcc rId="3962" sId="4">
    <nc r="AW27">
      <v>974.54752972391452</v>
    </nc>
  </rcc>
  <rcc rId="3963" sId="4">
    <nc r="AX27">
      <v>1120.3267355105809</v>
    </nc>
  </rcc>
  <rcc rId="3964" sId="4">
    <nc r="AY27">
      <v>1148.8208090804612</v>
    </nc>
  </rcc>
  <rcc rId="3965" sId="4">
    <nc r="AZ27">
      <v>1206.7285503638914</v>
    </nc>
  </rcc>
  <rcc rId="3966" sId="4">
    <nc r="BA27">
      <v>1174.4405257499354</v>
    </nc>
  </rcc>
  <rcc rId="3967" sId="4">
    <nc r="BB27">
      <v>1243.1726862635696</v>
    </nc>
  </rcc>
  <rcc rId="3968" sId="4">
    <nc r="BC27">
      <v>1102.2973380673609</v>
    </nc>
  </rcc>
  <rcc rId="3969" sId="4">
    <nc r="BD27">
      <v>1120.92875593644</v>
    </nc>
  </rcc>
  <rcc rId="3970" sId="4">
    <nc r="BE27">
      <v>1204.8567683161962</v>
    </nc>
  </rcc>
  <rcc rId="3971" sId="4">
    <nc r="BF27">
      <v>1185.3201924292966</v>
    </nc>
  </rcc>
  <rcc rId="3972" sId="4">
    <nc r="BG27">
      <v>1230.7707737873645</v>
    </nc>
  </rcc>
  <rcc rId="3973" sId="4">
    <nc r="BH27">
      <v>1214.1372736616545</v>
    </nc>
  </rcc>
  <rcc rId="3974" sId="4">
    <nc r="BI27">
      <v>1307.9776097262927</v>
    </nc>
  </rcc>
  <rcc rId="3975" sId="4">
    <nc r="BJ27">
      <v>1274.6545175669912</v>
    </nc>
  </rcc>
  <rcc rId="3976" sId="4">
    <nc r="BK27">
      <v>1213.8531253874569</v>
    </nc>
  </rcc>
  <rcc rId="3977" sId="4">
    <nc r="Y28">
      <v>17.943298464520748</v>
    </nc>
  </rcc>
  <rcc rId="3978" sId="4">
    <nc r="Z28">
      <v>19.409273506538259</v>
    </nc>
  </rcc>
  <rcc rId="3979" sId="4">
    <nc r="AA28">
      <v>18.274019098253174</v>
    </nc>
  </rcc>
  <rcc rId="3980" sId="4">
    <nc r="AB28">
      <v>16.565397179534205</v>
    </nc>
  </rcc>
  <rcc rId="3981" sId="4">
    <nc r="AC28">
      <v>18.181561824326316</v>
    </nc>
  </rcc>
  <rcc rId="3982" sId="4">
    <nc r="AD28">
      <v>17.455253039124834</v>
    </nc>
  </rcc>
  <rcc rId="3983" sId="4">
    <nc r="AE28">
      <v>19.552543013030828</v>
    </nc>
  </rcc>
  <rcc rId="3984" sId="4">
    <nc r="AF28">
      <v>19.396418912907087</v>
    </nc>
  </rcc>
  <rcc rId="3985" sId="4">
    <nc r="AG28">
      <v>17.101123716437108</v>
    </nc>
  </rcc>
  <rcc rId="3986" sId="4">
    <nc r="AH28">
      <v>17.502272182532202</v>
    </nc>
  </rcc>
  <rcc rId="3987" sId="4">
    <nc r="AI28">
      <v>18.284247162595452</v>
    </nc>
  </rcc>
  <rcc rId="3988" sId="4">
    <nc r="AJ28">
      <v>17.908010615942683</v>
    </nc>
  </rcc>
  <rcc rId="3989" sId="4">
    <nc r="AK28">
      <v>16.139732799036736</v>
    </nc>
  </rcc>
  <rcc rId="3990" sId="4">
    <nc r="AL28">
      <v>18.943284916963844</v>
    </nc>
  </rcc>
  <rcc rId="3991" sId="4">
    <nc r="AM28">
      <v>18.33155176451546</v>
    </nc>
  </rcc>
  <rcc rId="3992" sId="4">
    <nc r="AN28">
      <v>18.578038065693672</v>
    </nc>
  </rcc>
  <rcc rId="3993" sId="4">
    <nc r="AO28">
      <v>9.9647704654457296</v>
    </nc>
  </rcc>
  <rcc rId="3994" sId="4">
    <nc r="AP28">
      <v>20.795965283923636</v>
    </nc>
  </rcc>
  <rcc rId="3995" sId="4">
    <nc r="AQ28">
      <v>22.009794822035463</v>
    </nc>
  </rcc>
  <rcc rId="3996" sId="4">
    <nc r="AR28">
      <v>22.256420411067673</v>
    </nc>
  </rcc>
  <rcc rId="3997" sId="4">
    <nc r="AS28">
      <v>19.770316168235084</v>
    </nc>
  </rcc>
  <rcc rId="3998" sId="4">
    <nc r="AT28">
      <v>17.021813948661443</v>
    </nc>
  </rcc>
  <rcc rId="3999" sId="4">
    <nc r="AU28">
      <v>18.005916483317595</v>
    </nc>
  </rcc>
  <rcc rId="4000" sId="4">
    <nc r="AV28">
      <v>15.098787228440136</v>
    </nc>
  </rcc>
  <rcc rId="4001" sId="4">
    <nc r="AW28">
      <v>16.767937573594654</v>
    </nc>
  </rcc>
  <rcc rId="4002" sId="4">
    <nc r="AX28">
      <v>16.734217218038765</v>
    </nc>
  </rcc>
  <rcc rId="4003" sId="4">
    <nc r="AY28">
      <v>19.189768606920595</v>
    </nc>
  </rcc>
  <rcc rId="4004" sId="4">
    <nc r="AZ28">
      <v>21.074556705339671</v>
    </nc>
  </rcc>
  <rcc rId="4005" sId="4">
    <nc r="BA28">
      <v>19.68369043225238</v>
    </nc>
  </rcc>
  <rcc rId="4006" sId="4">
    <nc r="BB28">
      <v>20.412697820001764</v>
    </nc>
  </rcc>
  <rcc rId="4007" sId="4">
    <nc r="BC28">
      <v>20.017796413294057</v>
    </nc>
  </rcc>
  <rcc rId="4008" sId="4">
    <nc r="BD28">
      <v>17.3033152699753</v>
    </nc>
  </rcc>
  <rcc rId="4009" sId="4">
    <nc r="BE28">
      <v>18.961951402017061</v>
    </nc>
  </rcc>
  <rcc rId="4010" sId="4">
    <nc r="BF28">
      <v>17.750861960524517</v>
    </nc>
  </rcc>
  <rcc rId="4011" sId="4">
    <nc r="BG28">
      <v>17.601090083189003</v>
    </nc>
  </rcc>
  <rcc rId="4012" sId="4">
    <nc r="BH28">
      <v>16.280920662118682</v>
    </nc>
  </rcc>
  <rcc rId="4013" sId="4">
    <nc r="BI28">
      <v>13.847229747858186</v>
    </nc>
  </rcc>
  <rcc rId="4014" sId="4">
    <nc r="BJ28">
      <v>13.134005738339598</v>
    </nc>
  </rcc>
  <rcc rId="4015" sId="4">
    <nc r="BK28">
      <v>14.582682273597955</v>
    </nc>
  </rcc>
  <rcc rId="4016" sId="4">
    <nc r="Y29">
      <v>48.833655436093672</v>
    </nc>
  </rcc>
  <rcc rId="4017" sId="4">
    <nc r="Z29">
      <v>51.400231767940483</v>
    </nc>
  </rcc>
  <rcc rId="4018" sId="4">
    <nc r="AA29">
      <v>46.436819729505196</v>
    </nc>
  </rcc>
  <rcc rId="4019" sId="4">
    <nc r="AB29">
      <v>42.944757438711243</v>
    </nc>
  </rcc>
  <rcc rId="4020" sId="4">
    <nc r="AC29">
      <v>48.592779000294321</v>
    </nc>
  </rcc>
  <rcc rId="4021" sId="4">
    <nc r="AD29">
      <v>45.797174547257626</v>
    </nc>
  </rcc>
  <rcc rId="4022" sId="4">
    <nc r="AE29">
      <v>53.76636606977938</v>
    </nc>
  </rcc>
  <rcc rId="4023" sId="4">
    <nc r="AF29">
      <v>48.942421006061316</v>
    </nc>
  </rcc>
  <rcc rId="4024" sId="4">
    <nc r="AG29">
      <v>38.862265363901287</v>
    </nc>
  </rcc>
  <rcc rId="4025" sId="4">
    <nc r="AH29">
      <v>33.799516157587547</v>
    </nc>
  </rcc>
  <rcc rId="4026" sId="4">
    <nc r="AI29">
      <v>35.661814942763662</v>
    </nc>
  </rcc>
  <rcc rId="4027" sId="4">
    <nc r="AJ29">
      <v>36.286297518334031</v>
    </nc>
  </rcc>
  <rcc rId="4028" sId="4">
    <nc r="AK29">
      <v>27.646843972729112</v>
    </nc>
  </rcc>
  <rcc rId="4029" sId="4">
    <nc r="AL29">
      <v>33.249915968123922</v>
    </nc>
  </rcc>
  <rcc rId="4030" sId="4">
    <nc r="AM29">
      <v>22.757199866157549</v>
    </nc>
  </rcc>
  <rcc rId="4031" sId="4">
    <nc r="AN29">
      <v>21.54824565794425</v>
    </nc>
  </rcc>
  <rcc rId="4032" sId="4">
    <nc r="AO29">
      <v>3.5117657248417768</v>
    </nc>
  </rcc>
  <rcc rId="4033" sId="4">
    <nc r="AP29">
      <v>9.6055533447634716</v>
    </nc>
  </rcc>
  <rcc rId="4034" sId="4">
    <nc r="AQ29">
      <v>19.403255042555518</v>
    </nc>
  </rcc>
  <rcc rId="4035" sId="4">
    <nc r="AR29">
      <v>22.108025489396887</v>
    </nc>
  </rcc>
  <rcc rId="4036" sId="4">
    <nc r="AS29">
      <v>22.85424225253848</v>
    </nc>
  </rcc>
  <rcc rId="4037" sId="4">
    <nc r="AT29">
      <v>19.228843791632634</v>
    </nc>
  </rcc>
  <rcc rId="4038" sId="4">
    <nc r="AU29">
      <v>15.352854043028744</v>
    </nc>
  </rcc>
  <rcc rId="4039" sId="4">
    <nc r="AV29">
      <v>16.445329433230068</v>
    </nc>
  </rcc>
  <rcc rId="4040" sId="4">
    <nc r="AW29">
      <v>15.453362657219351</v>
    </nc>
  </rcc>
  <rcc rId="4041" sId="4">
    <nc r="AX29">
      <v>5.3183882178234461</v>
    </nc>
  </rcc>
  <rcc rId="4042" sId="4">
    <nc r="AY29">
      <v>6.872875510409493</v>
    </nc>
  </rcc>
  <rcc rId="4043" sId="4">
    <nc r="AZ29">
      <v>8.2021554465049267</v>
    </nc>
  </rcc>
  <rcc rId="4044" sId="4">
    <nc r="BA29">
      <v>9.3145979267762815</v>
    </nc>
  </rcc>
  <rcc rId="4045" sId="4">
    <nc r="BB29">
      <v>11.195167578165691</v>
    </nc>
  </rcc>
  <rcc rId="4046" sId="4">
    <nc r="BC29">
      <v>12.161891030157047</v>
    </nc>
  </rcc>
  <rcc rId="4047" sId="4">
    <nc r="BD29">
      <v>7.4219795424707291</v>
    </nc>
  </rcc>
  <rcc rId="4048" sId="4">
    <nc r="BE29">
      <v>7.2059125020644874</v>
    </nc>
  </rcc>
  <rcc rId="4049" sId="4">
    <nc r="BF29">
      <v>7.8943043563833255</v>
    </nc>
  </rcc>
  <rcc rId="4050" sId="4">
    <nc r="BG29">
      <v>7.3310810090256675</v>
    </nc>
  </rcc>
  <rcc rId="4051" sId="4">
    <nc r="BH29">
      <v>6.6052713945439541</v>
    </nc>
  </rcc>
  <rcc rId="4052" sId="4">
    <nc r="BI29">
      <v>7.0860232140342552</v>
    </nc>
  </rcc>
  <rcc rId="4053" sId="4">
    <nc r="BJ29">
      <v>8.8521360687039738</v>
    </nc>
  </rcc>
  <rcc rId="4054" sId="4">
    <nc r="BK29">
      <v>14.870751303026548</v>
    </nc>
  </rcc>
  <rcc rId="4055" sId="4">
    <nc r="Y30">
      <v>2.9067062393603003</v>
    </nc>
  </rcc>
  <rcc rId="4056" sId="4">
    <nc r="Z30">
      <v>3.0724717613038792</v>
    </nc>
  </rcc>
  <rcc rId="4057" sId="4">
    <nc r="AA30">
      <v>2.7419007161479723</v>
    </nc>
  </rcc>
  <rcc rId="4058" sId="4">
    <nc r="AB30">
      <v>2.5085248409541219</v>
    </nc>
  </rcc>
  <rcc rId="4059" sId="4">
    <nc r="AC30">
      <v>2.8776799933530319</v>
    </nc>
  </rcc>
  <rcc rId="4060" sId="4">
    <nc r="AD30">
      <v>2.5943701915003214</v>
    </nc>
  </rcc>
  <rcc rId="4061" sId="4">
    <nc r="AE30">
      <v>3.0931695554744478</v>
    </nc>
  </rcc>
  <rcc rId="4062" sId="4">
    <nc r="AF30">
      <v>2.8298723168031961</v>
    </nc>
  </rcc>
  <rcc rId="4063" sId="4">
    <nc r="AG30">
      <v>2.2713807351021664</v>
    </nc>
  </rcc>
  <rcc rId="4064" sId="4">
    <nc r="AH30">
      <v>2.0079386887693604</v>
    </nc>
  </rcc>
  <rcc rId="4065" sId="4">
    <nc r="AI30">
      <v>2.1233603741178526</v>
    </nc>
  </rcc>
  <rcc rId="4066" sId="4">
    <nc r="AJ30">
      <v>2.0733706208826503</v>
    </nc>
  </rcc>
  <rcc rId="4067" sId="4">
    <nc r="AK30">
      <v>1.7290005194813982</v>
    </nc>
  </rcc>
  <rcc rId="4068" sId="4">
    <nc r="AL30">
      <v>2.1973801080028643</v>
    </nc>
  </rcc>
  <rcc rId="4069" sId="4">
    <nc r="AM30">
      <v>1.4705890443360596</v>
    </nc>
  </rcc>
  <rcc rId="4070" sId="4">
    <nc r="AN30">
      <v>1.4262654328956839</v>
    </nc>
  </rcc>
  <rcc rId="4071" sId="4">
    <nc r="AO30">
      <v>0.21239961179077163</v>
    </nc>
  </rcc>
  <rcc rId="4072" sId="4">
    <nc r="AP30">
      <v>0.65527130296523395</v>
    </nc>
  </rcc>
  <rcc rId="4073" sId="4">
    <nc r="AQ30">
      <v>1.216883122094087</v>
    </nc>
  </rcc>
  <rcc rId="4074" sId="4">
    <nc r="AR30">
      <v>1.5631511828060127</v>
    </nc>
  </rcc>
  <rcc rId="4075" sId="4">
    <nc r="AS30">
      <v>1.5358363172694263</v>
    </nc>
  </rcc>
  <rcc rId="4076" sId="4">
    <nc r="AT30">
      <v>1.2654109121968877</v>
    </nc>
  </rcc>
  <rcc rId="4077" sId="4">
    <nc r="AU30">
      <v>1.0398224905278037</v>
    </nc>
  </rcc>
  <rcc rId="4078" sId="4">
    <nc r="AV30">
      <v>1.1252505133351136</v>
    </nc>
  </rcc>
  <rcc rId="4079" sId="4">
    <nc r="AW30">
      <v>1.0605496965432206</v>
    </nc>
  </rcc>
  <rcc rId="4080" sId="4">
    <nc r="AX30">
      <v>0.31280067136695122</v>
    </nc>
  </rcc>
  <rcc rId="4081" sId="4">
    <nc r="AY30">
      <v>0.38470005635127236</v>
    </nc>
  </rcc>
  <rcc rId="4082" sId="4">
    <nc r="AZ30">
      <v>0.44255135996890305</v>
    </nc>
  </rcc>
  <rcc rId="4083" sId="4">
    <nc r="BA30">
      <v>0.52372815961527264</v>
    </nc>
  </rcc>
  <rcc rId="4084" sId="4">
    <nc r="BB30">
      <v>0.60304838679776673</v>
    </nc>
  </rcc>
  <rcc rId="4085" sId="4">
    <nc r="BC30">
      <v>0.68711050511765026</v>
    </nc>
  </rcc>
  <rcc rId="4086" sId="4">
    <nc r="BD30">
      <v>0.43913759950611869</v>
    </nc>
  </rcc>
  <rcc rId="4087" sId="4">
    <nc r="BE30">
      <v>0.39948090788211121</v>
    </nc>
  </rcc>
  <rcc rId="4088" sId="4">
    <nc r="BF30">
      <v>0.43246668984875841</v>
    </nc>
  </rcc>
  <rcc rId="4089" sId="4">
    <nc r="BG30">
      <v>0.43457053398015494</v>
    </nc>
  </rcc>
  <rcc rId="4090" sId="4">
    <nc r="BH30">
      <v>0.42979087970042429</v>
    </nc>
  </rcc>
  <rcc rId="4091" sId="4">
    <nc r="BI30">
      <v>0.41262922967272631</v>
    </nc>
  </rcc>
  <rcc rId="4092" sId="4">
    <nc r="BJ30">
      <v>0.54532194495822151</v>
    </nc>
  </rcc>
  <rcc rId="4093" sId="4">
    <nc r="BK30">
      <v>0.88079661506069806</v>
    </nc>
  </rcc>
  <rcc rId="4094" sId="4">
    <nc r="Y31">
      <v>0.19269531869994957</v>
    </nc>
  </rcc>
  <rcc rId="4095" sId="4">
    <nc r="Z31">
      <v>0.19172194716312971</v>
    </nc>
  </rcc>
  <rcc rId="4096" sId="4">
    <nc r="AA31">
      <v>0.18202135947680489</v>
    </nc>
  </rcc>
  <rcc rId="4097" sId="4">
    <nc r="AB31">
      <v>0.18302195266336388</v>
    </nc>
  </rcc>
  <rcc rId="4098" sId="4">
    <nc r="AC31">
      <v>0.16798550482084479</v>
    </nc>
  </rcc>
  <rcc rId="4099" sId="4">
    <nc r="AD31">
      <v>0.21794291486121808</v>
    </nc>
  </rcc>
  <rcc rId="4100" sId="4">
    <nc r="AE31">
      <v>0.19824001411227044</v>
    </nc>
  </rcc>
  <rcc rId="4101" sId="4">
    <nc r="AF31">
      <v>0.19046923998274201</v>
    </nc>
  </rcc>
  <rcc rId="4102" sId="4">
    <nc r="AG31">
      <v>0.19817989151803</v>
    </nc>
  </rcc>
  <rcc rId="4103" sId="4">
    <nc r="AH31">
      <v>0.15457284891920881</v>
    </nc>
  </rcc>
  <rcc rId="4104" sId="4">
    <nc r="AI31">
      <v>0.18571215881655889</v>
    </nc>
  </rcc>
  <rcc rId="4105" sId="4">
    <nc r="AJ31">
      <v>0.16700734775932966</v>
    </nc>
  </rcc>
  <rcc rId="4106" sId="4">
    <nc r="AK31">
      <v>0.15522982024809029</v>
    </nc>
  </rcc>
  <rcc rId="4107" sId="4">
    <nc r="AL31">
      <v>0.14147551861153254</v>
    </nc>
  </rcc>
  <rcc rId="4108" sId="4">
    <nc r="AM31">
      <v>0.1319534219603814</v>
    </nc>
  </rcc>
  <rcc rId="4109" sId="4">
    <nc r="AN31">
      <v>0.14782643125936962</v>
    </nc>
  </rcc>
  <rcc rId="4110" sId="4">
    <nc r="AO31">
      <v>5.6987170046778106E-2</v>
    </nc>
  </rcc>
  <rcc rId="4111" sId="4">
    <nc r="AP31">
      <v>0.13801687961908796</v>
    </nc>
  </rcc>
  <rcc rId="4112" sId="4">
    <nc r="AQ31">
      <v>0.15023386926136525</v>
    </nc>
  </rcc>
  <rcc rId="4113" sId="4">
    <nc r="AR31">
      <v>0.13370650941574533</v>
    </nc>
  </rcc>
  <rcc rId="4114" sId="4">
    <nc r="AS31">
      <v>0.13357264834853563</v>
    </nc>
  </rcc>
  <rcc rId="4115" sId="4">
    <nc r="AT31">
      <v>0.13550680281459279</v>
    </nc>
  </rcc>
  <rcc rId="4116" sId="4">
    <nc r="AU31">
      <v>0.10805355866516253</v>
    </nc>
  </rcc>
  <rcc rId="4117" sId="4">
    <nc r="AV31">
      <v>0.16731274755198905</v>
    </nc>
  </rcc>
  <rcc rId="4118" sId="4">
    <nc r="AW31">
      <v>0.1048928974277241</v>
    </nc>
  </rcc>
  <rcc rId="4119" sId="4">
    <nc r="AX31">
      <v>4.7257517619506716E-2</v>
    </nc>
  </rcc>
  <rcc rId="4120" sId="4">
    <nc r="AY31">
      <v>6.0882981571894694E-2</v>
    </nc>
  </rcc>
  <rcc rId="4121" sId="4">
    <nc r="AZ31">
      <v>6.1329966618981949E-2</v>
    </nc>
  </rcc>
  <rcc rId="4122" sId="4">
    <nc r="BA31">
      <v>6.3102849708249892E-2</v>
    </nc>
  </rcc>
  <rcc rId="4123" sId="4">
    <nc r="BB31">
      <v>7.8656362988786852E-2</v>
    </nc>
  </rcc>
  <rcc rId="4124" sId="4">
    <nc r="BC31">
      <v>8.4654059332216369E-2</v>
    </nc>
  </rcc>
  <rcc rId="4125" sId="4">
    <nc r="BD31">
      <v>7.3616493677005276E-2</v>
    </nc>
  </rcc>
  <rcc rId="4126" sId="4">
    <nc r="BE31">
      <v>6.0715115821709915E-2</v>
    </nc>
  </rcc>
  <rcc rId="4127" sId="4">
    <nc r="BF31">
      <v>0.10226719680737741</v>
    </nc>
  </rcc>
  <rcc rId="4128" sId="4">
    <nc r="BG31">
      <v>5.6464898466193458E-2</v>
    </nc>
  </rcc>
  <rcc rId="4129" sId="4">
    <nc r="BH31">
      <v>7.2730738673306317E-2</v>
    </nc>
  </rcc>
  <rcc rId="4130" sId="4">
    <nc r="BI31">
      <v>8.4424173875152775E-2</v>
    </nc>
  </rcc>
  <rcc rId="4131" sId="4">
    <nc r="BJ31">
      <v>8.429871217180325E-2</v>
    </nc>
  </rcc>
  <rcc rId="4132" sId="4">
    <nc r="BK31">
      <v>0.12321187734195402</v>
    </nc>
  </rcc>
  <rcc rId="4133" sId="4">
    <nc r="Y32">
      <v>650.33833202623794</v>
    </nc>
  </rcc>
  <rcc rId="4134" sId="4">
    <nc r="Z32">
      <v>589.8451825787638</v>
    </nc>
  </rcc>
  <rcc rId="4135" sId="4">
    <nc r="AA32">
      <v>685.14045347314391</v>
    </nc>
  </rcc>
  <rcc rId="4136" sId="4">
    <nc r="AB32">
      <v>642.16155854701219</v>
    </nc>
  </rcc>
  <rcc rId="4137" sId="4">
    <nc r="AC32">
      <v>753.83543885797167</v>
    </nc>
  </rcc>
  <rcc rId="4138" sId="4">
    <nc r="AD32">
      <v>739.70628359381624</v>
    </nc>
  </rcc>
  <rcc rId="4139" sId="4">
    <nc r="AE32">
      <v>800.05811536017609</v>
    </nc>
  </rcc>
  <rcc rId="4140" sId="4">
    <nc r="AF32">
      <v>894.39770298346275</v>
    </nc>
  </rcc>
  <rcc rId="4141" sId="4">
    <nc r="AG32">
      <v>792.20576498723062</v>
    </nc>
  </rcc>
  <rcc rId="4142" sId="4">
    <nc r="AH32">
      <v>945.31644398714752</v>
    </nc>
  </rcc>
  <rcc rId="4143" sId="4">
    <nc r="AI32">
      <v>963.45498041325334</v>
    </nc>
  </rcc>
  <rcc rId="4144" sId="4">
    <nc r="AJ32">
      <v>1081.0196016407338</v>
    </nc>
  </rcc>
  <rcc rId="4145" sId="4">
    <nc r="AK32">
      <v>1263.6153470613478</v>
    </nc>
  </rcc>
  <rcc rId="4146" sId="4">
    <nc r="AL32">
      <v>1173.4719913656554</v>
    </nc>
  </rcc>
  <rcc rId="4147" sId="4">
    <nc r="AM32">
      <v>1638.4145744176451</v>
    </nc>
  </rcc>
  <rcc rId="4148" sId="4">
    <nc r="AN32">
      <v>1828.6672865712978</v>
    </nc>
  </rcc>
  <rcc rId="4149" sId="4">
    <nc r="AO32">
      <v>612.78188225606584</v>
    </nc>
  </rcc>
  <rcc rId="4150" sId="4">
    <nc r="AP32">
      <v>1846.5110965925364</v>
    </nc>
  </rcc>
  <rcc rId="4151" sId="4">
    <nc r="AQ32">
      <v>1935.6286879914501</v>
    </nc>
  </rcc>
  <rcc rId="4152" sId="4">
    <nc r="AR32">
      <v>1577.0225066357659</v>
    </nc>
  </rcc>
  <rcc rId="4153" sId="4">
    <nc r="AS32">
      <v>1732.7687255136286</v>
    </nc>
  </rcc>
  <rcc rId="4154" sId="4">
    <nc r="AT32">
      <v>1719.1320277935372</v>
    </nc>
  </rcc>
  <rcc rId="4155" sId="4">
    <nc r="AU32">
      <v>1873.5300703632336</v>
    </nc>
  </rcc>
  <rcc rId="4156" sId="4">
    <nc r="AV32">
      <v>1684.122788653671</v>
    </nc>
  </rcc>
  <rcc rId="4157" sId="4">
    <nc r="AW32">
      <v>1763.3846712640998</v>
    </nc>
  </rcc>
  <rcc rId="4158" sId="4">
    <nc r="AX32">
      <v>1449.6184098867939</v>
    </nc>
  </rcc>
  <rcc rId="4159" sId="4">
    <nc r="AY32">
      <v>1521.6865802153586</v>
    </nc>
  </rcc>
  <rcc rId="4160" sId="4">
    <nc r="AZ32">
      <v>1820.3977004710418</v>
    </nc>
  </rcc>
  <rcc rId="4161" sId="4">
    <nc r="BA32">
      <v>1586.5996660040259</v>
    </nc>
  </rcc>
  <rcc rId="4162" sId="4">
    <nc r="BB32">
      <v>1862.6383890519965</v>
    </nc>
  </rcc>
  <rcc rId="4163" sId="4">
    <nc r="BC32">
      <v>1908.3620487963992</v>
    </nc>
  </rcc>
  <rcc rId="4164" sId="4">
    <nc r="BD32">
      <v>1338.110460671109</v>
    </nc>
  </rcc>
  <rcc rId="4165" sId="4">
    <nc r="BE32">
      <v>1486.928636742354</v>
    </nc>
  </rcc>
  <rcc rId="4166" sId="4">
    <nc r="BF32">
      <v>1324.6828120359942</v>
    </nc>
  </rcc>
  <rcc rId="4167" sId="4">
    <nc r="BG32">
      <v>1534.9354797636695</v>
    </nc>
  </rcc>
  <rcc rId="4168" sId="4">
    <nc r="BH32">
      <v>1342.8426256947459</v>
    </nc>
  </rcc>
  <rcc rId="4169" sId="4">
    <nc r="BI32">
      <v>1358.921029164359</v>
    </nc>
  </rcc>
  <rcc rId="4170" sId="4">
    <nc r="BJ32">
      <v>1285.1479324944485</v>
    </nc>
  </rcc>
  <rcc rId="4171" sId="4">
    <nc r="BK32">
      <v>1421.5995270315746</v>
    </nc>
  </rcc>
  <rcc rId="4172" sId="4">
    <nc r="Y33">
      <v>1.2228439161839422</v>
    </nc>
  </rcc>
  <rcc rId="4173" sId="4">
    <nc r="Z33">
      <v>1.2882834497915372</v>
    </nc>
  </rcc>
  <rcc rId="4174" sId="4">
    <nc r="AA33">
      <v>1.1567657032201593</v>
    </nc>
  </rcc>
  <rcc rId="4175" sId="4">
    <nc r="AB33">
      <v>1.0925958713828152</v>
    </nc>
  </rcc>
  <rcc rId="4176" sId="4">
    <nc r="AC33">
      <v>1.2333941046016499</v>
    </nc>
  </rcc>
  <rcc rId="4177" sId="4">
    <nc r="AD33">
      <v>1.1954533899484601</v>
    </nc>
  </rcc>
  <rcc rId="4178" sId="4">
    <nc r="AE33">
      <v>1.3553001934235351</v>
    </nc>
  </rcc>
  <rcc rId="4179" sId="4">
    <nc r="AF33">
      <v>1.2082745648732538</v>
    </nc>
  </rcc>
  <rcc rId="4180" sId="4">
    <nc r="AG33">
      <v>1.0024993619444036</v>
    </nc>
  </rcc>
  <rcc rId="4181" sId="4">
    <nc r="AH33">
      <v>0.83547775222935561</v>
    </nc>
  </rcc>
  <rcc rId="4182" sId="4">
    <nc r="AI33">
      <v>0.88381022193902392</v>
    </nc>
  </rcc>
  <rcc rId="4183" sId="4">
    <nc r="AJ33">
      <v>0.89297293417083834</v>
    </nc>
  </rcc>
  <rcc rId="4184" sId="4">
    <nc r="AK33">
      <v>0.70199826001391852</v>
    </nc>
  </rcc>
  <rcc rId="4185" sId="4">
    <nc r="AL33">
      <v>0.81730948292953032</v>
    </nc>
  </rcc>
  <rcc rId="4186" sId="4">
    <nc r="AM33">
      <v>0.54236816355242778</v>
    </nc>
  </rcc>
  <rcc rId="4187" sId="4">
    <nc r="AN33">
      <v>0.50972701313812341</v>
    </nc>
  </rcc>
  <rcc rId="4188" sId="4">
    <nc r="AO33">
      <v>7.6094043204918374E-2</v>
    </nc>
  </rcc>
  <rcc rId="4189" sId="4">
    <nc r="AP33">
      <v>0.20967528914929845</v>
    </nc>
  </rcc>
  <rcc rId="4190" sId="4">
    <nc r="AQ33">
      <v>0.45246783171196808</v>
    </nc>
  </rcc>
  <rcc rId="4191" sId="4">
    <nc r="AR33">
      <v>0.4920186674307081</v>
    </nc>
  </rcc>
  <rcc rId="4192" sId="4">
    <nc r="AS33">
      <v>0.53226929377883547</v>
    </nc>
  </rcc>
  <rcc rId="4193" sId="4">
    <nc r="AT33">
      <v>0.42487757605213472</v>
    </nc>
  </rcc>
  <rcc rId="4194" sId="4">
    <nc r="AU33">
      <v>0.34006580966157551</v>
    </nc>
  </rcc>
  <rcc rId="4195" sId="4">
    <nc r="AV33">
      <v>0.38568921968091163</v>
    </nc>
  </rcc>
  <rcc rId="4196" sId="4">
    <nc r="AW33">
      <v>0.3612197982315804</v>
    </nc>
  </rcc>
  <rcc rId="4197" sId="4">
    <nc r="AX33">
      <v>0.11526584542522832</v>
    </nc>
  </rcc>
  <rcc rId="4198" sId="4">
    <nc r="AY33">
      <v>0.15028025147422103</v>
    </nc>
  </rcc>
  <rcc rId="4199" sId="4">
    <nc r="AZ33">
      <v>0.17291699465412336</v>
    </nc>
  </rcc>
  <rcc rId="4200" sId="4">
    <nc r="BA33">
      <v>0.19368085766426707</v>
    </nc>
  </rcc>
  <rcc rId="4201" sId="4">
    <nc r="BB33">
      <v>0.23870441940610415</v>
    </nc>
  </rcc>
  <rcc rId="4202" sId="4">
    <nc r="BC33">
      <v>0.25935384256602401</v>
    </nc>
  </rcc>
  <rcc rId="4203" sId="4">
    <nc r="BD33">
      <v>0.16572040703769406</v>
    </nc>
  </rcc>
  <rcc rId="4204" sId="4">
    <nc r="BE33">
      <v>0.15024586664196329</v>
    </nc>
  </rcc>
  <rcc rId="4205" sId="4">
    <nc r="BF33">
      <v>0.17143431288081951</v>
    </nc>
  </rcc>
  <rcc rId="4206" sId="4">
    <nc r="BG33">
      <v>0.15741637723572574</v>
    </nc>
  </rcc>
  <rcc rId="4207" sId="4">
    <nc r="BH33">
      <v>0.13877020751659941</v>
    </nc>
  </rcc>
  <rcc rId="4208" sId="4">
    <nc r="BI33">
      <v>0.15209997905260914</v>
    </nc>
  </rcc>
  <rcc rId="4209" sId="4">
    <nc r="BJ33">
      <v>0.204013228633009</v>
    </nc>
  </rcc>
  <rcc rId="4210" sId="4">
    <nc r="BK33">
      <v>0.33574251471122102</v>
    </nc>
  </rcc>
  <rcc rId="4211" sId="4">
    <nc r="Y34">
      <v>0.19634725758230398</v>
    </nc>
  </rcc>
  <rcc rId="4212" sId="4">
    <nc r="Z34">
      <v>0.21070069093797283</v>
    </nc>
  </rcc>
  <rcc rId="4213" sId="4">
    <nc r="AA34">
      <v>0.18866756429278217</v>
    </nc>
  </rcc>
  <rcc rId="4214" sId="4">
    <nc r="AB34">
      <v>0.17488368378004113</v>
    </nc>
  </rcc>
  <rcc rId="4215" sId="4">
    <nc r="AC34">
      <v>0.18835171727971303</v>
    </nc>
  </rcc>
  <rcc rId="4216" sId="4">
    <nc r="AD34">
      <v>0.19066773987154714</v>
    </nc>
  </rcc>
  <rcc rId="4217" sId="4">
    <nc r="AE34">
      <v>0.2073876977823465</v>
    </nc>
  </rcc>
  <rcc rId="4218" sId="4">
    <nc r="AF34">
      <v>0.18564023958052275</v>
    </nc>
  </rcc>
  <rcc rId="4219" sId="4">
    <nc r="AG34">
      <v>0.15504564783795147</v>
    </nc>
  </rcc>
  <rcc rId="4220" sId="4">
    <nc r="AH34">
      <v>0.1311991305419424</v>
    </nc>
  </rcc>
  <rcc rId="4221" sId="4">
    <nc r="AI34">
      <v>0.14693537600757656</v>
    </nc>
  </rcc>
  <rcc rId="4222" sId="4">
    <nc r="AJ34">
      <v>0.14177990474273788</v>
    </nc>
  </rcc>
  <rcc rId="4223" sId="4">
    <nc r="AK34">
      <v>0.12011676326446954</v>
    </nc>
  </rcc>
  <rcc rId="4224" sId="4">
    <nc r="AL34">
      <v>0.14059441153256094</v>
    </nc>
  </rcc>
  <rcc rId="4225" sId="4">
    <nc r="AM34">
      <v>9.7575877420836316E-2</v>
    </nc>
  </rcc>
  <rcc rId="4226" sId="4">
    <nc r="AN34">
      <v>9.6832248192734102E-2</v>
    </nc>
  </rcc>
  <rcc rId="4227" sId="4">
    <nc r="AO34">
      <v>1.4370482100407308E-2</v>
    </nc>
  </rcc>
  <rcc rId="4228" sId="4">
    <nc r="AP34">
      <v>7.2859123020299205E-2</v>
    </nc>
  </rcc>
  <rcc rId="4229" sId="4">
    <nc r="AQ34">
      <v>9.1975224731452782E-2</v>
    </nc>
  </rcc>
  <rcc rId="4230" sId="4">
    <nc r="AR34">
      <v>9.8109183384282317E-2</v>
    </nc>
  </rcc>
  <rcc rId="4231" sId="4">
    <nc r="AS34">
      <v>0.10090808598883533</v>
    </nc>
  </rcc>
  <rcc rId="4232" sId="4">
    <nc r="AT34">
      <v>8.189257954687465E-2</v>
    </nc>
  </rcc>
  <rcc rId="4233" sId="4">
    <nc r="AU34">
      <v>6.6733074656611407E-2</v>
    </nc>
  </rcc>
  <rcc rId="4234" sId="4">
    <nc r="AV34">
      <v>7.9896217917627022E-2</v>
    </nc>
  </rcc>
  <rcc rId="4235" sId="4">
    <nc r="AW34">
      <v>0.48761384637650368</v>
    </nc>
  </rcc>
  <rcc rId="4236" sId="4">
    <nc r="AX34">
      <v>2.0214021020889903E-2</v>
    </nc>
  </rcc>
  <rcc rId="4237" sId="4">
    <nc r="AY34">
      <v>2.3345337594821047E-2</v>
    </nc>
  </rcc>
  <rcc rId="4238" sId="4">
    <nc r="AZ34">
      <v>2.7218666127205075E-2</v>
    </nc>
  </rcc>
  <rcc rId="4239" sId="4">
    <nc r="BA34">
      <v>3.1853757023124429E-2</v>
    </nc>
  </rcc>
  <rcc rId="4240" sId="4">
    <nc r="BB34">
      <v>3.881142456163917E-2</v>
    </nc>
  </rcc>
  <rcc rId="4241" sId="4">
    <nc r="BC34">
      <v>4.4095991542139557E-2</v>
    </nc>
  </rcc>
  <rcc rId="4242" sId="4">
    <nc r="BD34">
      <v>2.6542300840729022E-2</v>
    </nc>
  </rcc>
  <rcc rId="4243" sId="4">
    <nc r="BE34">
      <v>2.3075373354103097E-2</v>
    </nc>
  </rcc>
  <rcc rId="4244" sId="4">
    <nc r="BF34">
      <v>2.7493559834825855E-2</v>
    </nc>
  </rcc>
  <rcc rId="4245" sId="4">
    <nc r="BG34">
      <v>2.6988313721355694E-2</v>
    </nc>
  </rcc>
  <rcc rId="4246" sId="4">
    <nc r="BH34">
      <v>2.3962194697965886E-2</v>
    </nc>
  </rcc>
  <rcc rId="4247" sId="4">
    <nc r="BI34">
      <v>2.7124029428605537E-2</v>
    </nc>
  </rcc>
  <rcc rId="4248" sId="4">
    <nc r="BJ34">
      <v>3.4205691832135225E-2</v>
    </nc>
  </rcc>
  <rcc rId="4249" sId="4">
    <nc r="BK34">
      <v>5.5362432470192735E-2</v>
    </nc>
  </rcc>
  <rcc rId="4250" sId="4">
    <nc r="Y35">
      <v>1.5834095251895663</v>
    </nc>
  </rcc>
  <rcc rId="4251" sId="4">
    <nc r="Z35">
      <v>1.6633292534952873</v>
    </nc>
  </rcc>
  <rcc rId="4252" sId="4">
    <nc r="AA35">
      <v>1.6559710193504151</v>
    </nc>
  </rcc>
  <rcc rId="4253" sId="4">
    <nc r="AB35">
      <v>1.4963645407785051</v>
    </nc>
  </rcc>
  <rcc rId="4254" sId="4">
    <nc r="AC35">
      <v>1.6452681146828549</v>
    </nc>
  </rcc>
  <rcc rId="4255" sId="4">
    <nc r="AD35">
      <v>1.5687208866144671</v>
    </nc>
  </rcc>
  <rcc rId="4256" sId="4">
    <nc r="AE35">
      <v>1.5956471413841351</v>
    </nc>
  </rcc>
  <rcc rId="4257" sId="4">
    <nc r="AF35">
      <v>2.0750655508518872</v>
    </nc>
  </rcc>
  <rcc rId="4258" sId="4">
    <nc r="AG35">
      <v>2.237438813984955</v>
    </nc>
  </rcc>
  <rcc rId="4259" sId="4">
    <nc r="AH35">
      <v>2.0497383718174595</v>
    </nc>
  </rcc>
  <rcc rId="4260" sId="4">
    <nc r="AI35">
      <v>2.3769953709952052</v>
    </nc>
  </rcc>
  <rcc rId="4261" sId="4">
    <nc r="AJ35">
      <v>2.1209729428246518</v>
    </nc>
  </rcc>
  <rcc rId="4262" sId="4">
    <nc r="AK35">
      <v>2.7865868027093401</v>
    </nc>
  </rcc>
  <rcc rId="4263" sId="4">
    <nc r="AL35">
      <v>3.2985496329190349</v>
    </nc>
  </rcc>
  <rcc rId="4264" sId="4">
    <nc r="AM35">
      <v>2.4313807647365531</v>
    </nc>
  </rcc>
  <rcc rId="4265" sId="4">
    <nc r="AN35">
      <v>2.4675560618013495</v>
    </nc>
  </rcc>
  <rcc rId="4266" sId="4">
    <nc r="AO35">
      <v>0.81303660514939757</v>
    </nc>
  </rcc>
  <rcc rId="4267" sId="4">
    <nc r="AP35">
      <v>6.0630037403600969</v>
    </nc>
  </rcc>
  <rcc rId="4268" sId="4">
    <nc r="AQ35">
      <v>8.565206400839088</v>
    </nc>
  </rcc>
  <rcc rId="4269" sId="4">
    <nc r="AR35">
      <v>4.964323056081656</v>
    </nc>
  </rcc>
  <rcc rId="4270" sId="4">
    <nc r="AS35">
      <v>5.5595698884735505</v>
    </nc>
  </rcc>
  <rcc rId="4271" sId="4">
    <nc r="AT35">
      <v>4.9560281698918827</v>
    </nc>
  </rcc>
  <rcc rId="4272" sId="4">
    <nc r="AU35">
      <v>3.2883827575608366</v>
    </nc>
  </rcc>
  <rcc rId="4273" sId="4">
    <nc r="AV35">
      <v>3.2087924704027624</v>
    </nc>
  </rcc>
  <rcc rId="4274" sId="4">
    <nc r="AW35">
      <v>2.9108913607763833</v>
    </nc>
  </rcc>
  <rcc rId="4275" sId="4">
    <nc r="AX35">
      <v>1.4378436003345814</v>
    </nc>
  </rcc>
  <rcc rId="4276" sId="4">
    <nc r="AY35">
      <v>1.4763315128455154</v>
    </nc>
  </rcc>
  <rcc rId="4277" sId="4">
    <nc r="AZ35">
      <v>1.1090774111014909</v>
    </nc>
  </rcc>
  <rcc rId="4278" sId="4">
    <nc r="BA35">
      <v>3.177755771804657</v>
    </nc>
  </rcc>
  <rcc rId="4279" sId="4">
    <nc r="BB35">
      <v>1.9248016609260885</v>
    </nc>
  </rcc>
  <rcc rId="4280" sId="4">
    <nc r="BC35">
      <v>2.4452349733926737</v>
    </nc>
  </rcc>
  <rcc rId="4281" sId="4">
    <nc r="BD35">
      <v>2.8309725010393518</v>
    </nc>
  </rcc>
  <rcc rId="4282" sId="4">
    <nc r="BE35">
      <v>0.68682559001875521</v>
    </nc>
  </rcc>
  <rcc rId="4283" sId="4">
    <nc r="BF35">
      <v>1.2129541847095828</v>
    </nc>
  </rcc>
  <rcc rId="4284" sId="4">
    <nc r="BG35">
      <v>0.44359045610362013</v>
    </nc>
  </rcc>
  <rcc rId="4285" sId="4">
    <nc r="BH35">
      <v>0.62927790721167454</v>
    </nc>
  </rcc>
  <rcc rId="4286" sId="4">
    <nc r="BI35">
      <v>1.194719974265793</v>
    </nc>
  </rcc>
  <rcc rId="4287" sId="4">
    <nc r="BJ35">
      <v>1.5356298736372136</v>
    </nc>
  </rcc>
  <rcc rId="4288" sId="4">
    <nc r="BK35">
      <v>1.600172741787764</v>
    </nc>
  </rcc>
  <rcc rId="4289" sId="4">
    <nc r="Y36">
      <v>0.36872627933947927</v>
    </nc>
  </rcc>
  <rcc rId="4290" sId="4">
    <nc r="Z36">
      <v>0.35298954481108824</v>
    </nc>
  </rcc>
  <rcc rId="4291" sId="4">
    <nc r="AA36">
      <v>0.33539092774694246</v>
    </nc>
  </rcc>
  <rcc rId="4292" sId="4">
    <nc r="AB36">
      <v>0.3201169148811629</v>
    </nc>
  </rcc>
  <rcc rId="4293" sId="4">
    <nc r="AC36">
      <v>0.34124532150327319</v>
    </nc>
  </rcc>
  <rcc rId="4294" sId="4">
    <nc r="AD36">
      <v>0.35480669091039768</v>
    </nc>
  </rcc>
  <rcc rId="4295" sId="4">
    <nc r="AE36">
      <v>0.39244232915069999</v>
    </nc>
  </rcc>
  <rcc rId="4296" sId="4">
    <nc r="AF36">
      <v>0.39129310162832631</v>
    </nc>
  </rcc>
  <rcc rId="4297" sId="4">
    <nc r="AG36">
      <v>0.33516863207035669</v>
    </nc>
  </rcc>
  <rcc rId="4298" sId="4">
    <nc r="AH36">
      <v>0.2852710865555862</v>
    </nc>
  </rcc>
  <rcc rId="4299" sId="4">
    <nc r="AI36">
      <v>0.31469418945659428</v>
    </nc>
  </rcc>
  <rcc rId="4300" sId="4">
    <nc r="AJ36">
      <v>0.31031907875307424</v>
    </nc>
  </rcc>
  <rcc rId="4301" sId="4">
    <nc r="AK36">
      <v>0.30365557579123176</v>
    </nc>
  </rcc>
  <rcc rId="4302" sId="4">
    <nc r="AL36">
      <v>0.34826022394347528</v>
    </nc>
  </rcc>
  <rcc rId="4303" sId="4">
    <nc r="AM36">
      <v>0.28743056705960335</v>
    </nc>
  </rcc>
  <rcc rId="4304" sId="4">
    <nc r="AN36">
      <v>0.32859110186012219</v>
    </nc>
  </rcc>
  <rcc rId="4305" sId="4">
    <nc r="AO36">
      <v>0.12337451793956065</v>
    </nc>
  </rcc>
  <rcc rId="4306" sId="4">
    <nc r="AP36">
      <v>0.26052807901435016</v>
    </nc>
  </rcc>
  <rcc rId="4307" sId="4">
    <nc r="AQ36">
      <v>0.35136241752683517</v>
    </nc>
  </rcc>
  <rcc rId="4308" sId="4">
    <nc r="AR36">
      <v>0.37366213769466827</v>
    </nc>
  </rcc>
  <rcc rId="4309" sId="4">
    <nc r="AS36">
      <v>0.32501228703587043</v>
    </nc>
  </rcc>
  <rcc rId="4310" sId="4">
    <nc r="AT36">
      <v>0.2824596404580717</v>
    </nc>
  </rcc>
  <rcc rId="4311" sId="4">
    <nc r="AU36">
      <v>0.25681542113822609</v>
    </nc>
  </rcc>
  <rcc rId="4312" sId="4">
    <nc r="AV36">
      <v>0.27018923239114556</v>
    </nc>
  </rcc>
  <rcc rId="4313" sId="4">
    <nc r="AW36">
      <v>0.26727506790182781</v>
    </nc>
  </rcc>
  <rcc rId="4314" sId="4">
    <nc r="AX36">
      <v>0.16905154499726391</v>
    </nc>
  </rcc>
  <rcc rId="4315" sId="4">
    <nc r="AY36">
      <v>0.1847578441195187</v>
    </nc>
  </rcc>
  <rcc rId="4316" sId="4">
    <nc r="AZ36">
      <v>0.21580042767616414</v>
    </nc>
  </rcc>
  <rcc rId="4317" sId="4">
    <nc r="BA36">
      <v>0.23321237491813082</v>
    </nc>
  </rcc>
  <rcc rId="4318" sId="4">
    <nc r="BB36">
      <v>0.22884950827260123</v>
    </nc>
  </rcc>
  <rcc rId="4319" sId="4">
    <nc r="BC36">
      <v>0.31321492956737212</v>
    </nc>
  </rcc>
  <rcc rId="4320" sId="4">
    <nc r="BD36">
      <v>0.19219968412895838</v>
    </nc>
  </rcc>
  <rcc rId="4321" sId="4">
    <nc r="BE36">
      <v>0.21836622459586411</v>
    </nc>
  </rcc>
  <rcc rId="4322" sId="4">
    <nc r="BF36">
      <v>0.19848437608513667</v>
    </nc>
  </rcc>
  <rcc rId="4323" sId="4">
    <nc r="BG36">
      <v>0.17365018585996947</v>
    </nc>
  </rcc>
  <rcc rId="4324" sId="4">
    <nc r="BH36">
      <v>0.17915948163041606</v>
    </nc>
  </rcc>
  <rcc rId="4325" sId="4">
    <nc r="BI36">
      <v>0.14762359272552408</v>
    </nc>
  </rcc>
  <rcc rId="4326" sId="4">
    <nc r="BJ36">
      <v>0.14855353422612552</v>
    </nc>
  </rcc>
  <rcc rId="4327" sId="4">
    <nc r="BK36">
      <v>0.20333103034764424</v>
    </nc>
  </rcc>
  <rcc rId="4328" sId="4">
    <nc r="Y37">
      <v>9.2052029102169489E-2</v>
    </nc>
  </rcc>
  <rcc rId="4329" sId="4">
    <nc r="Z37">
      <v>0.10052336333755313</v>
    </nc>
  </rcc>
  <rcc rId="4330" sId="4">
    <nc r="AA37">
      <v>9.0395667080808928E-2</v>
    </nc>
  </rcc>
  <rcc rId="4331" sId="4">
    <nc r="AB37">
      <v>9.3273411282992713E-2</v>
    </nc>
  </rcc>
  <rcc rId="4332" sId="4">
    <nc r="AC37">
      <v>9.9421139644918721E-2</v>
    </nc>
  </rcc>
  <rcc rId="4333" sId="4">
    <nc r="AD37">
      <v>9.5257489613154209E-2</v>
    </nc>
  </rcc>
  <rcc rId="4334" sId="4">
    <nc r="AE37">
      <v>0.10730749321497114</v>
    </nc>
  </rcc>
  <rcc rId="4335" sId="4">
    <nc r="AF37">
      <v>0.10857379403275209</v>
    </nc>
  </rcc>
  <rcc rId="4336" sId="4">
    <nc r="AG37">
      <v>0.10716054224831402</v>
    </nc>
  </rcc>
  <rcc rId="4337" sId="4">
    <nc r="AH37">
      <v>9.3422970472432088E-2</v>
    </nc>
  </rcc>
  <rcc rId="4338" sId="4">
    <nc r="AI37">
      <v>0.10158448490413434</v>
    </nc>
  </rcc>
  <rcc rId="4339" sId="4">
    <nc r="AJ37">
      <v>8.6498073879518439E-2</v>
    </nc>
  </rcc>
  <rcc rId="4340" sId="4">
    <nc r="AK37">
      <v>0.10544637549632094</v>
    </nc>
  </rcc>
  <rcc rId="4341" sId="4">
    <nc r="AL37">
      <v>0.1354981061351278</v>
    </nc>
  </rcc>
  <rcc rId="4342" sId="4">
    <nc r="AM37">
      <v>9.8359326711239148E-2</v>
    </nc>
  </rcc>
  <rcc rId="4343" sId="4">
    <nc r="AN37">
      <v>0.1057146881898564</v>
    </nc>
  </rcc>
  <rcc rId="4344" sId="4">
    <nc r="AO37">
      <v>5.2748635473093046E-2</v>
    </nc>
  </rcc>
  <rcc rId="4345" sId="4">
    <nc r="AP37">
      <v>8.8781938730331175E-2</v>
    </nc>
  </rcc>
  <rcc rId="4346" sId="4">
    <nc r="AQ37">
      <v>0.13361745934640001</v>
    </nc>
  </rcc>
  <rcc rId="4347" sId="4">
    <nc r="AR37">
      <v>0.17728591031600502</v>
    </nc>
  </rcc>
  <rcc rId="4348" sId="4">
    <nc r="AS37">
      <v>0.14856137809242484</v>
    </nc>
  </rcc>
  <rcc rId="4349" sId="4">
    <nc r="AT37">
      <v>0.13474975158874425</v>
    </nc>
  </rcc>
  <rcc rId="4350" sId="4">
    <nc r="AU37">
      <v>0.10316901174194559</v>
    </nc>
  </rcc>
  <rcc rId="4351" sId="4">
    <nc r="AV37">
      <v>0.11419415630371944</v>
    </nc>
  </rcc>
  <rcc rId="4352" sId="4">
    <nc r="AW37">
      <v>9.9325559499242405E-2</v>
    </nc>
  </rcc>
  <rcc rId="4353" sId="4">
    <nc r="AX37">
      <v>9.5744897296645662E-2</v>
    </nc>
  </rcc>
  <rcc rId="4354" sId="4">
    <nc r="AY37">
      <v>0.12248733078658101</v>
    </nc>
  </rcc>
  <rcc rId="4355" sId="4">
    <nc r="AZ37">
      <v>0.13159851189584179</v>
    </nc>
  </rcc>
  <rcc rId="4356" sId="4">
    <nc r="BA37">
      <v>0.18586771385448478</v>
    </nc>
  </rcc>
  <rcc rId="4357" sId="4">
    <nc r="BB37">
      <v>0.22425625287082934</v>
    </nc>
  </rcc>
  <rcc rId="4358" sId="4">
    <nc r="BC37">
      <v>0.23330353760563793</v>
    </nc>
  </rcc>
  <rcc rId="4359" sId="4">
    <nc r="BD37">
      <v>0.13737461809510496</v>
    </nc>
  </rcc>
  <rcc rId="4360" sId="4">
    <nc r="BE37">
      <v>0.11679932302273673</v>
    </nc>
  </rcc>
  <rcc rId="4361" sId="4">
    <nc r="BF37">
      <v>0.12994763147396951</v>
    </nc>
  </rcc>
  <rcc rId="4362" sId="4">
    <nc r="BG37">
      <v>0.12450198107810721</v>
    </nc>
  </rcc>
  <rcc rId="4363" sId="4">
    <nc r="BH37">
      <v>0.14136415341079114</v>
    </nc>
  </rcc>
  <rcc rId="4364" sId="4">
    <nc r="BI37">
      <v>0.12920037160338363</v>
    </nc>
  </rcc>
  <rcc rId="4365" sId="4">
    <nc r="BJ37">
      <v>0.16231254798979269</v>
    </nc>
  </rcc>
  <rcc rId="4366" sId="4">
    <nc r="BK37">
      <v>0.15613082939617154</v>
    </nc>
  </rcc>
  <rcc rId="4367" sId="4">
    <nc r="Y39">
      <v>9.1851159563306073</v>
    </nc>
  </rcc>
  <rcc rId="4368" sId="4">
    <nc r="Z39">
      <v>9.5359150049488495</v>
    </nc>
  </rcc>
  <rcc rId="4369" sId="4">
    <nc r="AA39">
      <v>9.9898947531198807</v>
    </nc>
  </rcc>
  <rcc rId="4370" sId="4">
    <nc r="AB39">
      <v>7.7710966256645753</v>
    </nc>
  </rcc>
  <rcc rId="4371" sId="4">
    <nc r="AC39">
      <v>8.3817780896278489</v>
    </nc>
  </rcc>
  <rcc rId="4372" sId="4">
    <nc r="AD39">
      <v>8.216365128954191</v>
    </nc>
  </rcc>
  <rcc rId="4373" sId="4">
    <nc r="AE39">
      <v>8.9657874677291378</v>
    </nc>
  </rcc>
  <rcc rId="4374" sId="4">
    <nc r="AF39">
      <v>9.7510528681557957</v>
    </nc>
  </rcc>
  <rcc rId="4375" sId="4">
    <nc r="AG39">
      <v>9.0946451986258303</v>
    </nc>
  </rcc>
  <rcc rId="4376" sId="4">
    <nc r="AH39">
      <v>9.870765230453145</v>
    </nc>
  </rcc>
  <rcc rId="4377" sId="4">
    <nc r="AI39">
      <v>10.536812311955625</v>
    </nc>
  </rcc>
  <rcc rId="4378" sId="4">
    <nc r="AJ39">
      <v>10.281728620009739</v>
    </nc>
  </rcc>
  <rcc rId="4379" sId="4">
    <nc r="AK39">
      <v>10.273726915643213</v>
    </nc>
  </rcc>
  <rcc rId="4380" sId="4">
    <nc r="AL39">
      <v>11.852193610016425</v>
    </nc>
  </rcc>
  <rcc rId="4381" sId="4">
    <nc r="AM39">
      <v>12.5238783470186</v>
    </nc>
  </rcc>
  <rcc rId="4382" sId="4">
    <nc r="AN39">
      <v>14.049216650442149</v>
    </nc>
  </rcc>
  <rcc rId="4383" sId="4">
    <nc r="AO39">
      <v>8.5274710675141794</v>
    </nc>
  </rcc>
  <rcc rId="4384" sId="4">
    <nc r="AP39">
      <v>17.118609353548372</v>
    </nc>
  </rcc>
  <rcc rId="4385" sId="4">
    <nc r="AQ39">
      <v>16.739619677797709</v>
    </nc>
  </rcc>
  <rcc rId="4386" sId="4">
    <nc r="AR39">
      <v>15.822729961234746</v>
    </nc>
  </rcc>
  <rcc rId="4387" sId="4">
    <nc r="AS39">
      <v>13.615824998097194</v>
    </nc>
  </rcc>
  <rcc rId="4388" sId="4">
    <nc r="AT39">
      <v>11.074028670950755</v>
    </nc>
  </rcc>
  <rcc rId="4389" sId="4">
    <nc r="AU39">
      <v>11.301064816120068</v>
    </nc>
  </rcc>
  <rcc rId="4390" sId="4">
    <nc r="AV39">
      <v>9.4484818207267285</v>
    </nc>
  </rcc>
  <rcc rId="4391" sId="4">
    <nc r="AW39">
      <v>10.326181268799079</v>
    </nc>
  </rcc>
  <rcc rId="4392" sId="4">
    <nc r="AX39">
      <v>10.375174476902652</v>
    </nc>
  </rcc>
  <rcc rId="4393" sId="4">
    <nc r="AY39">
      <v>11.871882463818878</v>
    </nc>
  </rcc>
  <rcc rId="4394" sId="4">
    <nc r="AZ39">
      <v>12.963302135541573</v>
    </nc>
  </rcc>
  <rcc rId="4395" sId="4">
    <nc r="BA39">
      <v>12.029113945153677</v>
    </nc>
  </rcc>
  <rcc rId="4396" sId="4">
    <nc r="BB39">
      <v>12.536355962282446</v>
    </nc>
  </rcc>
  <rcc rId="4397" sId="4">
    <nc r="BC39">
      <v>12.582874216645649</v>
    </nc>
  </rcc>
  <rcc rId="4398" sId="4">
    <nc r="BD39">
      <v>10.96014489086801</v>
    </nc>
  </rcc>
  <rcc rId="4399" sId="4">
    <nc r="BE39">
      <v>11.744595064566562</v>
    </nc>
  </rcc>
  <rcc rId="4400" sId="4">
    <nc r="BF39">
      <v>11.138667410318469</v>
    </nc>
  </rcc>
  <rcc rId="4401" sId="4">
    <nc r="BG39">
      <v>11.059809451119449</v>
    </nc>
  </rcc>
  <rcc rId="4402" sId="4">
    <nc r="BH39">
      <v>10.620825104088205</v>
    </nc>
  </rcc>
  <rcc rId="4403" sId="4">
    <nc r="BI39">
      <v>8.6520943895461127</v>
    </nc>
  </rcc>
  <rcc rId="4404" sId="4">
    <nc r="BJ39">
      <v>8.1607911186285822</v>
    </nc>
  </rcc>
  <rcc rId="4405" sId="4">
    <nc r="BK39">
      <v>8.3755160892595537</v>
    </nc>
  </rcc>
  <rcc rId="4406" sId="4">
    <nc r="Y40">
      <v>10.356013236908979</v>
    </nc>
  </rcc>
  <rcc rId="4407" sId="4">
    <nc r="Z40">
      <v>10.78402584037382</v>
    </nc>
  </rcc>
  <rcc rId="4408" sId="4">
    <nc r="AA40">
      <v>10.489362186364696</v>
    </nc>
  </rcc>
  <rcc rId="4409" sId="4">
    <nc r="AB40">
      <v>8.3998209439288178</v>
    </nc>
  </rcc>
  <rcc rId="4410" sId="4">
    <nc r="AC40">
      <v>9.370232088477481</v>
    </nc>
  </rcc>
  <rcc rId="4411" sId="4">
    <nc r="AD40">
      <v>9.2194288138699747</v>
    </nc>
  </rcc>
  <rcc rId="4412" sId="4">
    <nc r="AE40">
      <v>10.078982454427026</v>
    </nc>
  </rcc>
  <rcc rId="4413" sId="4">
    <nc r="AF40">
      <v>9.5915692203740139</v>
    </nc>
  </rcc>
  <rcc rId="4414" sId="4">
    <nc r="AG40">
      <v>8.2115691777660267</v>
    </nc>
  </rcc>
  <rcc rId="4415" sId="4">
    <nc r="AH40">
      <v>8.0451996512729629</v>
    </nc>
  </rcc>
  <rcc rId="4416" sId="4">
    <nc r="AI40">
      <v>8.5724547918579663</v>
    </nc>
  </rcc>
  <rcc rId="4417" sId="4">
    <nc r="AJ40">
      <v>8.2788206543440399</v>
    </nc>
  </rcc>
  <rcc rId="4418" sId="4">
    <nc r="AK40">
      <v>7.0723982039444762</v>
    </nc>
  </rcc>
  <rcc rId="4419" sId="4">
    <nc r="AL40">
      <v>8.6716477389795781</v>
    </nc>
  </rcc>
  <rcc rId="4420" sId="4">
    <nc r="AM40">
      <v>7.4436756683415179</v>
    </nc>
  </rcc>
  <rcc rId="4421" sId="4">
    <nc r="AN40">
      <v>7.5884529700057328</v>
    </nc>
  </rcc>
  <rcc rId="4422" sId="4">
    <nc r="AO40">
      <v>3.5096608684013062</v>
    </nc>
  </rcc>
  <rcc rId="4423" sId="4">
    <nc r="AP40">
      <v>7.3631160896640697</v>
    </nc>
  </rcc>
  <rcc rId="4424" sId="4">
    <nc r="AQ40">
      <v>8.0705675873865861</v>
    </nc>
  </rcc>
  <rcc rId="4425" sId="4">
    <nc r="AR40">
      <v>8.7982769470148003</v>
    </nc>
  </rcc>
  <rcc rId="4426" sId="4">
    <nc r="AS40">
      <v>7.8554287503198648</v>
    </nc>
  </rcc>
  <rcc rId="4427" sId="4">
    <nc r="AT40">
      <v>6.7147621562938138</v>
    </nc>
  </rcc>
  <rcc rId="4428" sId="4">
    <nc r="AU40">
      <v>6.7049219400885978</v>
    </nc>
  </rcc>
  <rcc rId="4429" sId="4">
    <nc r="AV40">
      <v>6.2212080667833867</v>
    </nc>
  </rcc>
  <rcc rId="4430" sId="4">
    <nc r="AW40">
      <v>6.6904402638099221</v>
    </nc>
  </rcc>
  <rcc rId="4431" sId="4">
    <nc r="AX40">
      <v>4.5605600957047381</v>
    </nc>
  </rcc>
  <rcc rId="4432" sId="4">
    <nc r="AY40">
      <v>5.1425781616301673</v>
    </nc>
  </rcc>
  <rcc rId="4433" sId="4">
    <nc r="AZ40">
      <v>5.7206469599837586</v>
    </nc>
  </rcc>
  <rcc rId="4434" sId="4">
    <nc r="BA40">
      <v>5.6703466062170484</v>
    </nc>
  </rcc>
  <rcc rId="4435" sId="4">
    <nc r="BB40">
      <v>6.1442850724654301</v>
    </nc>
  </rcc>
  <rcc rId="4436" sId="4">
    <nc r="BC40">
      <v>6.2673663910083972</v>
    </nc>
  </rcc>
  <rcc rId="4437" sId="4">
    <nc r="BD40">
      <v>5.4123598873517125</v>
    </nc>
  </rcc>
  <rcc rId="4438" sId="4">
    <nc r="BE40">
      <v>5.474782636255541</v>
    </nc>
  </rcc>
  <rcc rId="4439" sId="4">
    <nc r="BF40">
      <v>4.9682908287656788</v>
    </nc>
  </rcc>
  <rcc rId="4440" sId="4">
    <nc r="BG40">
      <v>4.7295020598428019</v>
    </nc>
  </rcc>
  <rcc rId="4441" sId="4">
    <nc r="BH40">
      <v>4.6730388798746541</v>
    </nc>
  </rcc>
  <rcc rId="4442" sId="4">
    <nc r="BI40">
      <v>4.3160468994822008</v>
    </nc>
  </rcc>
  <rcc rId="4443" sId="4">
    <nc r="BJ40">
      <v>4.3300642299185075</v>
    </nc>
  </rcc>
  <rcc rId="4444" sId="4">
    <nc r="BK40">
      <v>5.5736655223464338</v>
    </nc>
  </rcc>
  <rcc rId="4445" sId="4">
    <nc r="Y41">
      <v>1.6962955634570323</v>
    </nc>
  </rcc>
  <rcc rId="4446" sId="4">
    <nc r="Z41">
      <v>1.7734715654986934</v>
    </nc>
  </rcc>
  <rcc rId="4447" sId="4">
    <nc r="AA41">
      <v>1.7578617599078699</v>
    </nc>
  </rcc>
  <rcc rId="4448" sId="4">
    <nc r="AB41">
      <v>1.53178234044021</v>
    </nc>
  </rcc>
  <rcc rId="4449" sId="4">
    <nc r="AC41">
      <v>1.7133572507501473</v>
    </nc>
  </rcc>
  <rcc rId="4450" sId="4">
    <nc r="AD41">
      <v>1.6901876198331978</v>
    </nc>
  </rcc>
  <rcc rId="4451" sId="4">
    <nc r="AE41">
      <v>1.840484287798253</v>
    </nc>
  </rcc>
  <rcc rId="4452" sId="4">
    <nc r="AF41">
      <v>1.8531450978156512</v>
    </nc>
  </rcc>
  <rcc rId="4453" sId="4">
    <nc r="AG41">
      <v>1.6460662383671869</v>
    </nc>
  </rcc>
  <rcc rId="4454" sId="4">
    <nc r="AH41">
      <v>1.7135333820478746</v>
    </nc>
  </rcc>
  <rcc rId="4455" sId="4">
    <nc r="AI41">
      <v>1.7768097542124242</v>
    </nc>
  </rcc>
  <rcc rId="4456" sId="4">
    <nc r="AJ41">
      <v>1.7817298390108744</v>
    </nc>
  </rcc>
  <rcc rId="4457" sId="4">
    <nc r="AK41">
      <v>1.6547269404992104</v>
    </nc>
  </rcc>
  <rcc rId="4458" sId="4">
    <nc r="AL41">
      <v>1.9299102338593468</v>
    </nc>
  </rcc>
  <rcc rId="4459" sId="4">
    <nc r="AM41">
      <v>1.908364900765616</v>
    </nc>
  </rcc>
  <rcc rId="4460" sId="4">
    <nc r="AN41">
      <v>2.0557127303918832</v>
    </nc>
  </rcc>
  <rcc rId="4461" sId="4">
    <nc r="AO41">
      <v>1.2784050378945855</v>
    </nc>
  </rcc>
  <rcc rId="4462" sId="4">
    <nc r="AP41">
      <v>2.6799845288203281</v>
    </nc>
  </rcc>
  <rcc rId="4463" sId="4">
    <nc r="AQ41">
      <v>2.7460199192706649</v>
    </nc>
  </rcc>
  <rcc rId="4464" sId="4">
    <nc r="AR41">
      <v>2.701400660405826</v>
    </nc>
  </rcc>
  <rcc rId="4465" sId="4">
    <nc r="AS41">
      <v>2.3674863656566232</v>
    </nc>
  </rcc>
  <rcc rId="4466" sId="4">
    <nc r="AT41">
      <v>1.9907894308687897</v>
    </nc>
  </rcc>
  <rcc rId="4467" sId="4">
    <nc r="AU41">
      <v>1.9816382567936377</v>
    </nc>
  </rcc>
  <rcc rId="4468" sId="4">
    <nc r="AV41">
      <v>1.8105964481893091</v>
    </nc>
  </rcc>
  <rcc rId="4469" sId="4">
    <nc r="AW41">
      <v>1.9345234683731425</v>
    </nc>
  </rcc>
  <rcc rId="4470" sId="4">
    <nc r="AX41">
      <v>1.7317412623280737</v>
    </nc>
  </rcc>
  <rcc rId="4471" sId="4">
    <nc r="AY41">
      <v>2.0141547850899872</v>
    </nc>
  </rcc>
  <rcc rId="4472" sId="4">
    <nc r="AZ41">
      <v>2.2790193125804712</v>
    </nc>
  </rcc>
  <rcc rId="4473" sId="4">
    <nc r="BA41">
      <v>2.1168233431927619</v>
    </nc>
  </rcc>
  <rcc rId="4474" sId="4">
    <nc r="BB41">
      <v>2.2289172374964643</v>
    </nc>
  </rcc>
  <rcc rId="4475" sId="4">
    <nc r="BC41">
      <v>2.3167895576916271</v>
    </nc>
  </rcc>
  <rcc rId="4476" sId="4">
    <nc r="BD41">
      <v>1.8811607002235902</v>
    </nc>
  </rcc>
  <rcc rId="4477" sId="4">
    <nc r="BE41">
      <v>2.0326836749977657</v>
    </nc>
  </rcc>
  <rcc rId="4478" sId="4">
    <nc r="BF41">
      <v>1.9158508483861845</v>
    </nc>
  </rcc>
  <rcc rId="4479" sId="4">
    <nc r="BG41">
      <v>1.8857491686297663</v>
    </nc>
  </rcc>
  <rcc rId="4480" sId="4">
    <nc r="BH41">
      <v>1.8113704077912243</v>
    </nc>
  </rcc>
  <rcc rId="4481" sId="4">
    <nc r="BI41">
      <v>1.4744929760948826</v>
    </nc>
  </rcc>
  <rcc rId="4482" sId="4">
    <nc r="BJ41">
      <v>1.421109382007282</v>
    </nc>
  </rcc>
  <rcc rId="4483" sId="4">
    <nc r="BK41">
      <v>1.586743320282292</v>
    </nc>
  </rcc>
  <rcc rId="4484" sId="4">
    <nc r="Y42">
      <v>7.7805847841247573</v>
    </nc>
  </rcc>
  <rcc rId="4485" sId="4">
    <nc r="Z42">
      <v>8.0695655987548633</v>
    </nc>
  </rcc>
  <rcc rId="4486" sId="4">
    <nc r="AA42">
      <v>7.9368961185173612</v>
    </nc>
  </rcc>
  <rcc rId="4487" sId="4">
    <nc r="AB42">
      <v>7.1527375612099604</v>
    </nc>
  </rcc>
  <rcc rId="4488" sId="4">
    <nc r="AC42">
      <v>7.8631896374579275</v>
    </nc>
  </rcc>
  <rcc rId="4489" sId="4">
    <nc r="AD42">
      <v>7.5823476740953817</v>
    </nc>
  </rcc>
  <rcc rId="4490" sId="4">
    <nc r="AE42">
      <v>8.6614334125487158</v>
    </nc>
  </rcc>
  <rcc rId="4491" sId="4">
    <nc r="AF42">
      <v>8.4022003132568184</v>
    </nc>
  </rcc>
  <rcc rId="4492" sId="4">
    <nc r="AG42">
      <v>7.3874053660437244</v>
    </nc>
  </rcc>
  <rcc rId="4493" sId="4">
    <nc r="AH42">
      <v>7.4498209555165733</v>
    </nc>
  </rcc>
  <rcc rId="4494" sId="4">
    <nc r="AI42">
      <v>7.8160188374182153</v>
    </nc>
  </rcc>
  <rcc rId="4495" sId="4">
    <nc r="AJ42">
      <v>8.0246385325856391</v>
    </nc>
  </rcc>
  <rcc rId="4496" sId="4">
    <nc r="AK42">
      <v>7.324359462979638</v>
    </nc>
  </rcc>
  <rcc rId="4497" sId="4">
    <nc r="AL42">
      <v>8.394413568658047</v>
    </nc>
  </rcc>
  <rcc rId="4498" sId="4">
    <nc r="AM42">
      <v>8.2472778435425873</v>
    </nc>
  </rcc>
  <rcc rId="4499" sId="4">
    <nc r="AN42">
      <v>8.8268688751718205</v>
    </nc>
  </rcc>
  <rcc rId="4500" sId="4">
    <nc r="AO42">
      <v>5.3134042352134632</v>
    </nc>
  </rcc>
  <rcc rId="4501" sId="4">
    <nc r="AP42">
      <v>10.998781677571001</v>
    </nc>
  </rcc>
  <rcc rId="4502" sId="4">
    <nc r="AQ42">
      <v>11.284720421187687</v>
    </nc>
  </rcc>
  <rcc rId="4503" sId="4">
    <nc r="AR42">
      <v>11.237976433715238</v>
    </nc>
  </rcc>
  <rcc rId="4504" sId="4">
    <nc r="AS42">
      <v>9.8201842516114297</v>
    </nc>
  </rcc>
  <rcc rId="4505" sId="4">
    <nc r="AT42">
      <v>8.443077575030788</v>
    </nc>
  </rcc>
  <rcc rId="4506" sId="4">
    <nc r="AU42">
      <v>8.3472269735514928</v>
    </nc>
  </rcc>
  <rcc rId="4507" sId="4">
    <nc r="AV42">
      <v>7.3679717650182717</v>
    </nc>
  </rcc>
  <rcc rId="4508" sId="4">
    <nc r="AW42">
      <v>7.9401485934962421</v>
    </nc>
  </rcc>
  <rcc rId="4509" sId="4">
    <nc r="AX42">
      <v>7.0970646226933409</v>
    </nc>
  </rcc>
  <rcc rId="4510" sId="4">
    <nc r="AY42">
      <v>8.2798057521291195</v>
    </nc>
  </rcc>
  <rcc rId="4511" sId="4">
    <nc r="AZ42">
      <v>9.1840293511099951</v>
    </nc>
  </rcc>
  <rcc rId="4512" sId="4">
    <nc r="BA42">
      <v>8.7018995650219484</v>
    </nc>
  </rcc>
  <rcc rId="4513" sId="4">
    <nc r="BB42">
      <v>9.4421308710174596</v>
    </nc>
  </rcc>
  <rcc rId="4514" sId="4">
    <nc r="BC42">
      <v>9.6255783214748796</v>
    </nc>
  </rcc>
  <rcc rId="4515" sId="4">
    <nc r="BD42">
      <v>7.7606877567634101</v>
    </nc>
  </rcc>
  <rcc rId="4516" sId="4">
    <nc r="BE42">
      <v>8.2137206558476556</v>
    </nc>
  </rcc>
  <rcc rId="4517" sId="4">
    <nc r="BF42">
      <v>7.7692543101476703</v>
    </nc>
  </rcc>
  <rcc rId="4518" sId="4">
    <nc r="BG42">
      <v>7.5807711166711345</v>
    </nc>
  </rcc>
  <rcc rId="4519" sId="4">
    <nc r="BH42">
      <v>7.391838090238128</v>
    </nc>
  </rcc>
  <rcc rId="4520" sId="4">
    <nc r="BI42">
      <v>6.2100169114791672</v>
    </nc>
  </rcc>
  <rcc rId="4521" sId="4">
    <nc r="BJ42">
      <v>5.9422420008382817</v>
    </nc>
  </rcc>
  <rcc rId="4522" sId="4">
    <nc r="BK42">
      <v>6.6633099547500567</v>
    </nc>
  </rcc>
  <rcc rId="4523" sId="4">
    <nc r="Y43">
      <v>2.1976771808448996</v>
    </nc>
  </rcc>
  <rcc rId="4524" sId="4">
    <nc r="Z43">
      <v>2.2958911876782113</v>
    </nc>
  </rcc>
  <rcc rId="4525" sId="4">
    <nc r="AA43">
      <v>2.2142070841995189</v>
    </nc>
  </rcc>
  <rcc rId="4526" sId="4">
    <nc r="AB43">
      <v>1.9811583852912678</v>
    </nc>
  </rcc>
  <rcc rId="4527" sId="4">
    <nc r="AC43">
      <v>2.2086822858722286</v>
    </nc>
  </rcc>
  <rcc rId="4528" sId="4">
    <nc r="AD43">
      <v>2.1440511980162889</v>
    </nc>
  </rcc>
  <rcc rId="4529" sId="4">
    <nc r="AE43">
      <v>2.4090547497961587</v>
    </nc>
  </rcc>
  <rcc rId="4530" sId="4">
    <nc r="AF43">
      <v>2.2650590667954584</v>
    </nc>
  </rcc>
  <rcc rId="4531" sId="4">
    <nc r="AG43">
      <v>1.972547844604793</v>
    </nc>
  </rcc>
  <rcc rId="4532" sId="4">
    <nc r="AH43">
      <v>1.9388895392772945</v>
    </nc>
  </rcc>
  <rcc rId="4533" sId="4">
    <nc r="AI43">
      <v>2.0922775774075042</v>
    </nc>
  </rcc>
  <rcc rId="4534" sId="4">
    <nc r="AJ43">
      <v>2.0494878258490656</v>
    </nc>
  </rcc>
  <rcc rId="4535" sId="4">
    <nc r="AK43">
      <v>1.7576637441864171</v>
    </nc>
  </rcc>
  <rcc rId="4536" sId="4">
    <nc r="AL43">
      <v>2.0869347664370945</v>
    </nc>
  </rcc>
  <rcc rId="4537" sId="4">
    <nc r="AM43">
      <v>1.8909784458070227</v>
    </nc>
  </rcc>
  <rcc rId="4538" sId="4">
    <nc r="AN43">
      <v>1.9714769819794762</v>
    </nc>
  </rcc>
  <rcc rId="4539" sId="4">
    <nc r="AO43">
      <v>1.0960517473313702</v>
    </nc>
  </rcc>
  <rcc rId="4540" sId="4">
    <nc r="AP43">
      <v>2.3441735244810809</v>
    </nc>
  </rcc>
  <rcc rId="4541" sId="4">
    <nc r="AQ43">
      <v>2.4412471143722398</v>
    </nc>
  </rcc>
  <rcc rId="4542" sId="4">
    <nc r="AR43">
      <v>2.3719001212214508</v>
    </nc>
  </rcc>
  <rcc rId="4543" sId="4">
    <nc r="AS43">
      <v>2.0823794740120425</v>
    </nc>
  </rcc>
  <rcc rId="4544" sId="4">
    <nc r="AT43">
      <v>1.7553450438035223</v>
    </nc>
  </rcc>
  <rcc rId="4545" sId="4">
    <nc r="AU43">
      <v>1.7330335722914603</v>
    </nc>
  </rcc>
  <rcc rId="4546" sId="4">
    <nc r="AV43">
      <v>1.6099764988059588</v>
    </nc>
  </rcc>
  <rcc rId="4547" sId="4">
    <nc r="AW43">
      <v>1.653419812241298</v>
    </nc>
  </rcc>
  <rcc rId="4548" sId="4">
    <nc r="AX43">
      <v>1.3677399313855749</v>
    </nc>
  </rcc>
  <rcc rId="4549" sId="4">
    <nc r="AY43">
      <v>1.6540711194899658</v>
    </nc>
  </rcc>
  <rcc rId="4550" sId="4">
    <nc r="AZ43">
      <v>1.8373102444665823</v>
    </nc>
  </rcc>
  <rcc rId="4551" sId="4">
    <nc r="BA43">
      <v>1.7236910159484349</v>
    </nc>
  </rcc>
  <rcc rId="4552" sId="4">
    <nc r="BB43">
      <v>1.8864589329229469</v>
    </nc>
  </rcc>
  <rcc rId="4553" sId="4">
    <nc r="BC43">
      <v>1.9147630666797</v>
    </nc>
  </rcc>
  <rcc rId="4554" sId="4">
    <nc r="BD43">
      <v>1.5795098807920924</v>
    </nc>
  </rcc>
  <rcc rId="4555" sId="4">
    <nc r="BE43">
      <v>1.5760016010281814</v>
    </nc>
  </rcc>
  <rcc rId="4556" sId="4">
    <nc r="BF43">
      <v>1.5465686190683983</v>
    </nc>
  </rcc>
  <rcc rId="4557" sId="4">
    <nc r="BG43">
      <v>1.5111987588055185</v>
    </nc>
  </rcc>
  <rcc rId="4558" sId="4">
    <nc r="BH43">
      <v>1.4856574799472499</v>
    </nc>
  </rcc>
  <rcc rId="4559" sId="4">
    <nc r="BI43">
      <v>1.2687941200416251</v>
    </nc>
  </rcc>
  <rcc rId="4560" sId="4">
    <nc r="BJ43">
      <v>1.1875430623618348</v>
    </nc>
  </rcc>
  <rcc rId="4561" sId="4">
    <nc r="BK43">
      <v>1.4696353609199029</v>
    </nc>
  </rcc>
  <rcc rId="4562" sId="4">
    <nc r="Y44">
      <v>0.6623240658687588</v>
    </nc>
  </rcc>
  <rcc rId="4563" sId="4">
    <nc r="Z44">
      <v>0.70618472096447582</v>
    </nc>
  </rcc>
  <rcc rId="4564" sId="4">
    <nc r="AA44">
      <v>0.65514068379697565</v>
    </nc>
  </rcc>
  <rcc rId="4565" sId="4">
    <nc r="AB44">
      <v>0.63064775724485678</v>
    </nc>
  </rcc>
  <rcc rId="4566" sId="4">
    <nc r="AC44">
      <v>0.7131779720056094</v>
    </nc>
  </rcc>
  <rcc rId="4567" sId="4">
    <nc r="AD44">
      <v>0.67529744060154984</v>
    </nc>
  </rcc>
  <rcc rId="4568" sId="4">
    <nc r="AE44">
      <v>0.76485223397489988</v>
    </nc>
  </rcc>
  <rcc rId="4569" sId="4">
    <nc r="AF44">
      <v>0.70772410542001285</v>
    </nc>
  </rcc>
  <rcc rId="4570" sId="4">
    <nc r="AG44">
      <v>0.59995394493728949</v>
    </nc>
  </rcc>
  <rcc rId="4571" sId="4">
    <nc r="AH44">
      <v>0.60932242426886696</v>
    </nc>
  </rcc>
  <rcc rId="4572" sId="4">
    <nc r="AI44">
      <v>0.61537634319853374</v>
    </nc>
  </rcc>
  <rcc rId="4573" sId="4">
    <nc r="AJ44">
      <v>0.6215760471189633</v>
    </nc>
  </rcc>
  <rcc rId="4574" sId="4">
    <nc r="AK44">
      <v>0.4910866721588299</v>
    </nc>
  </rcc>
  <rcc rId="4575" sId="4">
    <nc r="AL44">
      <v>0.5770027162241147</v>
    </nc>
  </rcc>
  <rcc rId="4576" sId="4">
    <nc r="AM44">
      <v>0.48056283330033822</v>
    </nc>
  </rcc>
  <rcc rId="4577" sId="4">
    <nc r="AN44">
      <v>0.44411000330115002</v>
    </nc>
  </rcc>
  <rcc rId="4578" sId="4">
    <nc r="AO44">
      <v>0.23449023496213178</v>
    </nc>
  </rcc>
  <rcc rId="4579" sId="4">
    <nc r="AP44">
      <v>0.49784257745261856</v>
    </nc>
  </rcc>
  <rcc rId="4580" sId="4">
    <nc r="AQ44">
      <v>0.54650220510319536</v>
    </nc>
  </rcc>
  <rcc rId="4581" sId="4">
    <nc r="AR44">
      <v>0.57352971271779185</v>
    </nc>
  </rcc>
  <rcc rId="4582" sId="4">
    <nc r="AS44">
      <v>0.51329368583754831</v>
    </nc>
  </rcc>
  <rcc rId="4583" sId="4">
    <nc r="AT44">
      <v>0.41777350369055288</v>
    </nc>
  </rcc>
  <rcc rId="4584" sId="4">
    <nc r="AU44">
      <v>0.40349114817986464</v>
    </nc>
  </rcc>
  <rcc rId="4585" sId="4">
    <nc r="AV44">
      <v>0.36064167692091526</v>
    </nc>
  </rcc>
  <rcc rId="4586" sId="4">
    <nc r="AW44">
      <v>0.38163470017108908</v>
    </nc>
  </rcc>
  <rcc rId="4587" sId="4">
    <nc r="AX44">
      <v>0.29315162499606051</v>
    </nc>
  </rcc>
  <rcc rId="4588" sId="4">
    <nc r="AY44">
      <v>0.33378154655247105</v>
    </nc>
  </rcc>
  <rcc rId="4589" sId="4">
    <nc r="AZ44">
      <v>0.39533883695215261</v>
    </nc>
  </rcc>
  <rcc rId="4590" sId="4">
    <nc r="BA44">
      <v>0.36334947998650741</v>
    </nc>
  </rcc>
  <rcc rId="4591" sId="4">
    <nc r="BB44">
      <v>0.38507895888214372</v>
    </nc>
  </rcc>
  <rcc rId="4592" sId="4">
    <nc r="BC44">
      <v>0.40599741663459488</v>
    </nc>
  </rcc>
  <rcc rId="4593" sId="4">
    <nc r="BD44">
      <v>0.33494726633816363</v>
    </nc>
  </rcc>
  <rcc rId="4594" sId="4">
    <nc r="BE44">
      <v>0.36019560313043453</v>
    </nc>
  </rcc>
  <rcc rId="4595" sId="4">
    <nc r="BF44">
      <v>0.32881140434326883</v>
    </nc>
  </rcc>
  <rcc rId="4596" sId="4">
    <nc r="BG44">
      <v>0.30020191520945955</v>
    </nc>
  </rcc>
  <rcc rId="4597" sId="4">
    <nc r="BH44">
      <v>0.30656813373545838</v>
    </nc>
  </rcc>
  <rcc rId="4598" sId="4">
    <nc r="BI44">
      <v>0.27300880597292265</v>
    </nc>
  </rcc>
  <rcc rId="4599" sId="4">
    <nc r="BJ44">
      <v>0.25271318393941616</v>
    </nc>
  </rcc>
  <rcc rId="4600" sId="4">
    <nc r="BK44">
      <v>0.33747428693603004</v>
    </nc>
  </rcc>
  <rcc rId="4601" sId="4">
    <nc r="Y45">
      <v>2.7935272539827256</v>
    </nc>
  </rcc>
  <rcc rId="4602" sId="4">
    <nc r="Z45">
      <v>2.9964939701394422</v>
    </nc>
  </rcc>
  <rcc rId="4603" sId="4">
    <nc r="AA45">
      <v>2.807583107813306</v>
    </nc>
  </rcc>
  <rcc rId="4604" sId="4">
    <nc r="AB45">
      <v>2.5573648418795072</v>
    </nc>
  </rcc>
  <rcc rId="4605" sId="4">
    <nc r="AC45">
      <v>2.8307644831866581</v>
    </nc>
  </rcc>
  <rcc rId="4606" sId="4">
    <nc r="AD45">
      <v>2.7309111581314336</v>
    </nc>
  </rcc>
  <rcc rId="4607" sId="4">
    <nc r="AE45">
      <v>3.0326048063455198</v>
    </nc>
  </rcc>
  <rcc rId="4608" sId="4">
    <nc r="AF45">
      <v>2.8869039066475235</v>
    </nc>
  </rcc>
  <rcc rId="4609" sId="4">
    <nc r="AG45">
      <v>2.5743794079418341</v>
    </nc>
  </rcc>
  <rcc rId="4610" sId="4">
    <nc r="AH45">
      <v>2.5079856002881638</v>
    </nc>
  </rcc>
  <rcc rId="4611" sId="4">
    <nc r="AI45">
      <v>2.639721799275506</v>
    </nc>
  </rcc>
  <rcc rId="4612" sId="4">
    <nc r="AJ45">
      <v>2.6361676276775419</v>
    </nc>
  </rcc>
  <rcc rId="4613" sId="4">
    <nc r="AK45">
      <v>2.260859133757593</v>
    </nc>
  </rcc>
  <rcc rId="4614" sId="4">
    <nc r="AL45">
      <v>2.6066182348005342</v>
    </nc>
  </rcc>
  <rcc rId="4615" sId="4">
    <nc r="AM45">
      <v>2.3545613693360332</v>
    </nc>
  </rcc>
  <rcc rId="4616" sId="4">
    <nc r="AN45">
      <v>2.3247721313173915</v>
    </nc>
  </rcc>
  <rcc rId="4617" sId="4">
    <nc r="AO45">
      <v>1.3051031035602854</v>
    </nc>
  </rcc>
  <rcc rId="4618" sId="4">
    <nc r="AP45">
      <v>2.7070545734886826</v>
    </nc>
  </rcc>
  <rcc rId="4619" sId="4">
    <nc r="AQ45">
      <v>2.9278309746591038</v>
    </nc>
  </rcc>
  <rcc rId="4620" sId="4">
    <nc r="AR45">
      <v>2.970846170411086</v>
    </nc>
  </rcc>
  <rcc rId="4621" sId="4">
    <nc r="AS45">
      <v>2.6780643985601631</v>
    </nc>
  </rcc>
  <rcc rId="4622" sId="4">
    <nc r="AT45">
      <v>2.1963855972703819</v>
    </nc>
  </rcc>
  <rcc rId="4623" sId="4">
    <nc r="AU45">
      <v>2.1672816969672355</v>
    </nc>
  </rcc>
  <rcc rId="4624" sId="4">
    <nc r="AV45">
      <v>1.9657887862352772</v>
    </nc>
  </rcc>
  <rcc rId="4625" sId="4">
    <nc r="AW45">
      <v>2.1191744587773784</v>
    </nc>
  </rcc>
  <rcc rId="4626" sId="4">
    <nc r="AX45">
      <v>1.7400066144999617</v>
    </nc>
  </rcc>
  <rcc rId="4627" sId="4">
    <nc r="AY45">
      <v>2.1181003152455591</v>
    </nc>
  </rcc>
  <rcc rId="4628" sId="4">
    <nc r="AZ45">
      <v>2.2783459433668214</v>
    </nc>
  </rcc>
  <rcc rId="4629" sId="4">
    <nc r="BA45">
      <v>2.1619558495301869</v>
    </nc>
  </rcc>
  <rcc rId="4630" sId="4">
    <nc r="BB45">
      <v>2.2369320064295124</v>
    </nc>
  </rcc>
  <rcc rId="4631" sId="4">
    <nc r="BC45">
      <v>2.3994906376028995</v>
    </nc>
  </rcc>
  <rcc rId="4632" sId="4">
    <nc r="BD45">
      <v>1.9911818564794388</v>
    </nc>
  </rcc>
  <rcc rId="4633" sId="4">
    <nc r="BE45">
      <v>2.0828795910956202</v>
    </nc>
  </rcc>
  <rcc rId="4634" sId="4">
    <nc r="BF45">
      <v>1.9322389946530294</v>
    </nc>
  </rcc>
  <rcc rId="4635" sId="4">
    <nc r="BG45">
      <v>1.9181398708150543</v>
    </nc>
  </rcc>
  <rcc rId="4636" sId="4">
    <nc r="BH45">
      <v>1.8028000931663863</v>
    </nc>
  </rcc>
  <rcc rId="4637" sId="4">
    <nc r="BI45">
      <v>1.5666612486600884</v>
    </nc>
  </rcc>
  <rcc rId="4638" sId="4">
    <nc r="BJ45">
      <v>1.4997498374952454</v>
    </nc>
  </rcc>
  <rcc rId="4639" sId="4">
    <nc r="BK45">
      <v>1.7998554062173548</v>
    </nc>
  </rcc>
  <rcc rId="4640" sId="4">
    <nc r="Y46">
      <v>0.46041752653468432</v>
    </nc>
  </rcc>
  <rcc rId="4641" sId="4">
    <nc r="Z46">
      <v>0.5005815374471162</v>
    </nc>
  </rcc>
  <rcc rId="4642" sId="4">
    <nc r="AA46">
      <v>0.457840104536198</v>
    </nc>
  </rcc>
  <rcc rId="4643" sId="4">
    <nc r="AB46">
      <v>0.41992128645286209</v>
    </nc>
  </rcc>
  <rcc rId="4644" sId="4">
    <nc r="AC46">
      <v>0.47723648479360858</v>
    </nc>
  </rcc>
  <rcc rId="4645" sId="4">
    <nc r="AD46">
      <v>0.47248133167455147</v>
    </nc>
  </rcc>
  <rcc rId="4646" sId="4">
    <nc r="AE46">
      <v>0.51483789088320575</v>
    </nc>
  </rcc>
  <rcc rId="4647" sId="4">
    <nc r="AF46">
      <v>0.48111032356805955</v>
    </nc>
  </rcc>
  <rcc rId="4648" sId="4">
    <nc r="AG46">
      <v>0.41471006770338992</v>
    </nc>
  </rcc>
  <rcc rId="4649" sId="4">
    <nc r="AH46">
      <v>0.40524148975776852</v>
    </nc>
  </rcc>
  <rcc rId="4650" sId="4">
    <nc r="AI46">
      <v>0.43161119886203403</v>
    </nc>
  </rcc>
  <rcc rId="4651" sId="4">
    <nc r="AJ46">
      <v>0.42156681171326699</v>
    </nc>
  </rcc>
  <rcc rId="4652" sId="4">
    <nc r="AK46">
      <v>0.35833117449609869</v>
    </nc>
  </rcc>
  <rcc rId="4653" sId="4">
    <nc r="AL46">
      <v>0.41411195004237306</v>
    </nc>
  </rcc>
  <rcc rId="4654" sId="4">
    <nc r="AM46">
      <v>0.37743344796192685</v>
    </nc>
  </rcc>
  <rcc rId="4655" sId="4">
    <nc r="AN46">
      <v>0.36502143538521126</v>
    </nc>
  </rcc>
  <rcc rId="4656" sId="4">
    <nc r="AO46">
      <v>0.18792576620594667</v>
    </nc>
  </rcc>
  <rcc rId="4657" sId="4">
    <nc r="AP46">
      <v>0.40128689176695093</v>
    </nc>
  </rcc>
  <rcc rId="4658" sId="4">
    <nc r="AQ46">
      <v>0.43810356958473845</v>
    </nc>
  </rcc>
  <rcc rId="4659" sId="4">
    <nc r="AR46">
      <v>0.42781178776379336</v>
    </nc>
  </rcc>
  <rcc rId="4660" sId="4">
    <nc r="AS46">
      <v>0.391570130973667</v>
    </nc>
  </rcc>
  <rcc rId="4661" sId="4">
    <nc r="AT46">
      <v>0.33730872695694514</v>
    </nc>
  </rcc>
  <rcc rId="4662" sId="4">
    <nc r="AU46">
      <v>0.3183459405961514</v>
    </nc>
  </rcc>
  <rcc rId="4663" sId="4">
    <nc r="AV46">
      <v>0.30124347119857581</v>
    </nc>
  </rcc>
  <rcc rId="4664" sId="4">
    <nc r="AW46">
      <v>0.30978265051271242</v>
    </nc>
  </rcc>
  <rcc rId="4665" sId="4">
    <nc r="AX46">
      <v>0.25731768351218998</v>
    </nc>
  </rcc>
  <rcc rId="4666" sId="4">
    <nc r="AY46">
      <v>0.30674798013942534</v>
    </nc>
  </rcc>
  <rcc rId="4667" sId="4">
    <nc r="AZ46">
      <v>0.34253184489714517</v>
    </nc>
  </rcc>
  <rcc rId="4668" sId="4">
    <nc r="BA46">
      <v>0.31498592999374098</v>
    </nc>
  </rcc>
  <rcc rId="4669" sId="4">
    <nc r="BB46">
      <v>0.34727860481445411</v>
    </nc>
  </rcc>
  <rcc rId="4670" sId="4">
    <nc r="BC46">
      <v>0.35441839843891143</v>
    </nc>
  </rcc>
  <rcc rId="4671" sId="4">
    <nc r="BD46">
      <v>0.28828691119695832</v>
    </nc>
  </rcc>
  <rcc rId="4672" sId="4">
    <nc r="BE46">
      <v>0.30181933309146092</v>
    </nc>
  </rcc>
  <rcc rId="4673" sId="4">
    <nc r="BF46">
      <v>0.2898162029124759</v>
    </nc>
  </rcc>
  <rcc rId="4674" sId="4">
    <nc r="BG46">
      <v>0.28208495391208854</v>
    </nc>
  </rcc>
  <rcc rId="4675" sId="4">
    <nc r="BH46">
      <v>0.27308731248321005</v>
    </nc>
  </rcc>
  <rcc rId="4676" sId="4">
    <nc r="BI46">
      <v>0.22351064004508295</v>
    </nc>
  </rcc>
  <rcc rId="4677" sId="4">
    <nc r="BJ46">
      <v>0.22480444089486804</v>
    </nc>
  </rcc>
  <rcc rId="4678" sId="4">
    <nc r="BK46">
      <v>0.2698272874584064</v>
    </nc>
  </rcc>
  <rcc rId="4679" sId="4">
    <nc r="Y47">
      <v>3.0819619169611001</v>
    </nc>
  </rcc>
  <rcc rId="4680" sId="4">
    <nc r="Z47">
      <v>3.2953989159143227</v>
    </nc>
  </rcc>
  <rcc rId="4681" sId="4">
    <nc r="AA47">
      <v>3.0387659826931048</v>
    </nc>
  </rcc>
  <rcc rId="4682" sId="4">
    <nc r="AB47">
      <v>2.8036772879555505</v>
    </nc>
  </rcc>
  <rcc rId="4683" sId="4">
    <nc r="AC47">
      <v>3.136702658110043</v>
    </nc>
  </rcc>
  <rcc rId="4684" sId="4">
    <nc r="AD47">
      <v>3.017496201305776</v>
    </nc>
  </rcc>
  <rcc rId="4685" sId="4">
    <nc r="AE47">
      <v>3.3360087239869816</v>
    </nc>
  </rcc>
  <rcc rId="4686" sId="4">
    <nc r="AF47">
      <v>3.1464657785253887</v>
    </nc>
  </rcc>
  <rcc rId="4687" sId="4">
    <nc r="AG47">
      <v>2.7157256918840456</v>
    </nc>
  </rcc>
  <rcc rId="4688" sId="4">
    <nc r="AH47">
      <v>2.6631814019944184</v>
    </nc>
  </rcc>
  <rcc rId="4689" sId="4">
    <nc r="AI47">
      <v>2.8213808297226874</v>
    </nc>
  </rcc>
  <rcc rId="4690" sId="4">
    <nc r="AJ47">
      <v>2.8032093977548871</v>
    </nc>
  </rcc>
  <rcc rId="4691" sId="4">
    <nc r="AK47">
      <v>2.3756889471536775</v>
    </nc>
  </rcc>
  <rcc rId="4692" sId="4">
    <nc r="AL47">
      <v>2.7004312263032269</v>
    </nc>
  </rcc>
  <rcc rId="4693" sId="4">
    <nc r="AM47">
      <v>2.4061592859475249</v>
    </nc>
  </rcc>
  <rcc rId="4694" sId="4">
    <nc r="AN47">
      <v>2.3388841000744018</v>
    </nc>
  </rcc>
  <rcc rId="4695" sId="4">
    <nc r="AO47">
      <v>1.211805797505985</v>
    </nc>
  </rcc>
  <rcc rId="4696" sId="4">
    <nc r="AP47">
      <v>2.6054670725739224</v>
    </nc>
  </rcc>
  <rcc rId="4697" sId="4">
    <nc r="AQ47">
      <v>2.7402479479047726</v>
    </nc>
  </rcc>
  <rcc rId="4698" sId="4">
    <nc r="AR47">
      <v>2.8281825256125828</v>
    </nc>
  </rcc>
  <rcc rId="4699" sId="4">
    <nc r="AS47">
      <v>2.5909845340157656</v>
    </nc>
  </rcc>
  <rcc rId="4700" sId="4">
    <nc r="AT47">
      <v>2.1605247536140206</v>
    </nc>
  </rcc>
  <rcc rId="4701" sId="4">
    <nc r="AU47">
      <v>2.1424868494612896</v>
    </nc>
  </rcc>
  <rcc rId="4702" sId="4">
    <nc r="AV47">
      <v>1.9575466010395408</v>
    </nc>
  </rcc>
  <rcc rId="4703" sId="4">
    <nc r="AW47">
      <v>2.0342522937395229</v>
    </nc>
  </rcc>
  <rcc rId="4704" sId="4">
    <nc r="AX47">
      <v>1.6908876920544311</v>
    </nc>
  </rcc>
  <rcc rId="4705" sId="4">
    <nc r="AY47">
      <v>2.0294090138109802</v>
    </nc>
  </rcc>
  <rcc rId="4706" sId="4">
    <nc r="AZ47">
      <v>2.2660810839158119</v>
    </nc>
  </rcc>
  <rcc rId="4707" sId="4">
    <nc r="BA47">
      <v>2.1233939449971602</v>
    </nc>
  </rcc>
  <rcc rId="4708" sId="4">
    <nc r="BB47">
      <v>2.2509735060292129</v>
    </nc>
  </rcc>
  <rcc rId="4709" sId="4">
    <nc r="BC47">
      <v>2.2982703066203167</v>
    </nc>
  </rcc>
  <rcc rId="4710" sId="4">
    <nc r="BD47">
      <v>1.903109827645258</v>
    </nc>
  </rcc>
  <rcc rId="4711" sId="4">
    <nc r="BE47">
      <v>2.0093847859705543</v>
    </nc>
  </rcc>
  <rcc rId="4712" sId="4">
    <nc r="BF47">
      <v>1.9235373169017453</v>
    </nc>
  </rcc>
  <rcc rId="4713" sId="4">
    <nc r="BG47">
      <v>1.8881235655664548</v>
    </nc>
  </rcc>
  <rcc rId="4714" sId="4">
    <nc r="BH47">
      <v>1.7419264577624267</v>
    </nc>
  </rcc>
  <rcc rId="4715" sId="4">
    <nc r="BI47">
      <v>1.5208017251499579</v>
    </nc>
  </rcc>
  <rcc rId="4716" sId="4">
    <nc r="BJ47">
      <v>1.4891358401504802</v>
    </nc>
  </rcc>
  <rcc rId="4717" sId="4">
    <nc r="BK47">
      <v>1.7809468245379296</v>
    </nc>
  </rcc>
  <rcc rId="4718" sId="4">
    <nc r="Y48">
      <v>0.64570369734496347</v>
    </nc>
  </rcc>
  <rcc rId="4719" sId="4">
    <nc r="Z48">
      <v>0.7028624951706518</v>
    </nc>
  </rcc>
  <rcc rId="4720" sId="4">
    <nc r="AA48">
      <v>0.63396332010915268</v>
    </nc>
  </rcc>
  <rcc rId="4721" sId="4">
    <nc r="AB48">
      <v>0.60138202667340002</v>
    </nc>
  </rcc>
  <rcc rId="4722" sId="4">
    <nc r="AC48">
      <v>0.65245138927493962</v>
    </nc>
  </rcc>
  <rcc rId="4723" sId="4">
    <nc r="AD48">
      <v>0.63524866553293258</v>
    </nc>
  </rcc>
  <rcc rId="4724" sId="4">
    <nc r="AE48">
      <v>0.71422826096934711</v>
    </nc>
  </rcc>
  <rcc rId="4725" sId="4">
    <nc r="AF48">
      <v>0.67162488720388891</v>
    </nc>
  </rcc>
  <rcc rId="4726" sId="4">
    <nc r="AG48">
      <v>0.58626680457224023</v>
    </nc>
  </rcc>
  <rcc rId="4727" sId="4">
    <nc r="AH48">
      <v>0.57713737493116424</v>
    </nc>
  </rcc>
  <rcc rId="4728" sId="4">
    <nc r="AI48">
      <v>0.60287988474310317</v>
    </nc>
  </rcc>
  <rcc rId="4729" sId="4">
    <nc r="AJ48">
      <v>0.59809209582634393</v>
    </nc>
  </rcc>
  <rcc rId="4730" sId="4">
    <nc r="AK48">
      <v>0.50732701298637728</v>
    </nc>
  </rcc>
  <rcc rId="4731" sId="4">
    <nc r="AL48">
      <v>0.58251622324837515</v>
    </nc>
  </rcc>
  <rcc rId="4732" sId="4">
    <nc r="AM48">
      <v>0.52949663058482621</v>
    </nc>
  </rcc>
  <rcc rId="4733" sId="4">
    <nc r="AN48">
      <v>0.51795781255068185</v>
    </nc>
  </rcc>
  <rcc rId="4734" sId="4">
    <nc r="AO48">
      <v>0.26147786988644273</v>
    </nc>
  </rcc>
  <rcc rId="4735" sId="4">
    <nc r="AP48">
      <v>0.55813743014503181</v>
    </nc>
  </rcc>
  <rcc rId="4736" sId="4">
    <nc r="AQ48">
      <v>0.59845014702719945</v>
    </nc>
  </rcc>
  <rcc rId="4737" sId="4">
    <nc r="AR48">
      <v>0.60581489169487179</v>
    </nc>
  </rcc>
  <rcc rId="4738" sId="4">
    <nc r="AS48">
      <v>0.5513190387891157</v>
    </nc>
  </rcc>
  <rcc rId="4739" sId="4">
    <nc r="AT48">
      <v>0.46711170427305554</v>
    </nc>
  </rcc>
  <rcc rId="4740" sId="4">
    <nc r="AU48">
      <v>0.47047748311973497</v>
    </nc>
  </rcc>
  <rcc rId="4741" sId="4">
    <nc r="AV48">
      <v>0.42908932737375743</v>
    </nc>
  </rcc>
  <rcc rId="4742" sId="4">
    <nc r="AW48">
      <v>0.4446691211808016</v>
    </nc>
  </rcc>
  <rcc rId="4743" sId="4">
    <nc r="AX48">
      <v>0.38682797227528182</v>
    </nc>
  </rcc>
  <rcc rId="4744" sId="4">
    <nc r="AY48">
      <v>0.45486144854826199</v>
    </nc>
  </rcc>
  <rcc rId="4745" sId="4">
    <nc r="AZ48">
      <v>0.51063650603244692</v>
    </nc>
  </rcc>
  <rcc rId="4746" sId="4">
    <nc r="BA48">
      <v>0.47880747561510201</v>
    </nc>
  </rcc>
  <rcc rId="4747" sId="4">
    <nc r="BB48">
      <v>0.50765174041603889</v>
    </nc>
  </rcc>
  <rcc rId="4748" sId="4">
    <nc r="BC48">
      <v>0.50715969278519379</v>
    </nc>
  </rcc>
  <rcc rId="4749" sId="4">
    <nc r="BD48">
      <v>0.42282126752753646</v>
    </nc>
  </rcc>
  <rcc rId="4750" sId="4">
    <nc r="BE48">
      <v>0.44979714214887767</v>
    </nc>
  </rcc>
  <rcc rId="4751" sId="4">
    <nc r="BF48">
      <v>0.43157014488677831</v>
    </nc>
  </rcc>
  <rcc rId="4752" sId="4">
    <nc r="BG48">
      <v>0.42487394329952022</v>
    </nc>
  </rcc>
  <rcc rId="4753" sId="4">
    <nc r="BH48">
      <v>0.39214147210059319</v>
    </nc>
  </rcc>
  <rcc rId="4754" sId="4">
    <nc r="BI48">
      <v>0.33866814518018928</v>
    </nc>
  </rcc>
  <rcc rId="4755" sId="4">
    <nc r="BJ48">
      <v>0.33493505750756059</v>
    </nc>
  </rcc>
  <rcc rId="4756" sId="4">
    <nc r="BK48">
      <v>0.39467293893203748</v>
    </nc>
  </rcc>
  <rcc rId="4757" sId="4">
    <nc r="Y49">
      <v>1.8895596613034722</v>
    </nc>
  </rcc>
  <rcc rId="4758" sId="4">
    <nc r="Z49">
      <v>2.0790117816466847</v>
    </nc>
  </rcc>
  <rcc rId="4759" sId="4">
    <nc r="AA49">
      <v>1.8873688570544651</v>
    </nc>
  </rcc>
  <rcc rId="4760" sId="4">
    <nc r="AB49">
      <v>1.721301529148483</v>
    </nc>
  </rcc>
  <rcc rId="4761" sId="4">
    <nc r="AC49">
      <v>1.9257620145469687</v>
    </nc>
  </rcc>
  <rcc rId="4762" sId="4">
    <nc r="AD49">
      <v>1.8606935775683702</v>
    </nc>
  </rcc>
  <rcc rId="4763" sId="4">
    <nc r="AE49">
      <v>2.089300852363011</v>
    </nc>
  </rcc>
  <rcc rId="4764" sId="4">
    <nc r="AF49">
      <v>1.9212009653055673</v>
    </nc>
  </rcc>
  <rcc rId="4765" sId="4">
    <nc r="AG49">
      <v>1.6941970050757444</v>
    </nc>
  </rcc>
  <rcc rId="4766" sId="4">
    <nc r="AH49">
      <v>1.7007931616986958</v>
    </nc>
  </rcc>
  <rcc rId="4767" sId="4">
    <nc r="AI49">
      <v>1.7736619588006368</v>
    </nc>
  </rcc>
  <rcc rId="4768" sId="4">
    <nc r="AJ49">
      <v>1.713611889595007</v>
    </nc>
  </rcc>
  <rcc rId="4769" sId="4">
    <nc r="AK49">
      <v>1.5059168796894327</v>
    </nc>
  </rcc>
  <rcc rId="4770" sId="4">
    <nc r="AL49">
      <v>1.7591879861864497</v>
    </nc>
  </rcc>
  <rcc rId="4771" sId="4">
    <nc r="AM49">
      <v>1.5495674637778067</v>
    </nc>
  </rcc>
  <rcc rId="4772" sId="4">
    <nc r="AN49">
      <v>1.5417957711685188</v>
    </nc>
  </rcc>
  <rcc rId="4773" sId="4">
    <nc r="AO49">
      <v>0.78566041026453037</v>
    </nc>
  </rcc>
  <rcc rId="4774" sId="4">
    <nc r="AP49">
      <v>1.6524605207506133</v>
    </nc>
  </rcc>
  <rcc rId="4775" sId="4">
    <nc r="AQ49">
      <v>1.7357692683546209</v>
    </nc>
  </rcc>
  <rcc rId="4776" sId="4">
    <nc r="AR49">
      <v>1.7362007878460213</v>
    </nc>
  </rcc>
  <rcc rId="4777" sId="4">
    <nc r="AS49">
      <v>1.6250507123888605</v>
    </nc>
  </rcc>
  <rcc rId="4778" sId="4">
    <nc r="AT49">
      <v>1.4047845022557306</v>
    </nc>
  </rcc>
  <rcc rId="4779" sId="4">
    <nc r="AU49">
      <v>1.3842506038795659</v>
    </nc>
  </rcc>
  <rcc rId="4780" sId="4">
    <nc r="AV49">
      <v>1.2261840291778585</v>
    </nc>
  </rcc>
  <rcc rId="4781" sId="4">
    <nc r="AW49">
      <v>1.3281494520459642</v>
    </nc>
  </rcc>
  <rcc rId="4782" sId="4">
    <nc r="AX49">
      <v>1.1663897452714116</v>
    </nc>
  </rcc>
  <rcc rId="4783" sId="4">
    <nc r="AY49">
      <v>1.3576939227692297</v>
    </nc>
  </rcc>
  <rcc rId="4784" sId="4">
    <nc r="AZ49">
      <v>1.5561914033253639</v>
    </nc>
  </rcc>
  <rcc rId="4785" sId="4">
    <nc r="BA49">
      <v>1.4130332015675902</v>
    </nc>
  </rcc>
  <rcc rId="4786" sId="4">
    <nc r="BB49">
      <v>1.488457788468913</v>
    </nc>
  </rcc>
  <rcc rId="4787" sId="4">
    <nc r="BC49">
      <v>1.4890712332333904</v>
    </nc>
  </rcc>
  <rcc rId="4788" sId="4">
    <nc r="BD49">
      <v>1.2558812923041347</v>
    </nc>
  </rcc>
  <rcc rId="4789" sId="4">
    <nc r="BE49">
      <v>1.351965703493605</v>
    </nc>
  </rcc>
  <rcc rId="4790" sId="4">
    <nc r="BF49">
      <v>1.2584349106497199</v>
    </nc>
  </rcc>
  <rcc rId="4791" sId="4">
    <nc r="BG49">
      <v>1.2555811927520819</v>
    </nc>
  </rcc>
  <rcc rId="4792" sId="4">
    <nc r="BH49">
      <v>1.1715545202872786</v>
    </nc>
  </rcc>
  <rcc rId="4793" sId="4">
    <nc r="BI49">
      <v>1.0271460625237601</v>
    </nc>
  </rcc>
  <rcc rId="4794" sId="4">
    <nc r="BJ49">
      <v>0.99677584137717568</v>
    </nc>
  </rcc>
  <rcc rId="4795" sId="4">
    <nc r="BK49">
      <v>1.1319405671222369</v>
    </nc>
  </rcc>
  <rcc rId="4796" sId="4">
    <nc r="Y50">
      <v>0.27037095291427626</v>
    </nc>
  </rcc>
  <rcc rId="4797" sId="4">
    <nc r="Z50">
      <v>0.28998470568198753</v>
    </nc>
  </rcc>
  <rcc rId="4798" sId="4">
    <nc r="AA50">
      <v>0.27010664968570947</v>
    </nc>
  </rcc>
  <rcc rId="4799" sId="4">
    <nc r="AB50">
      <v>0.24726820647823888</v>
    </nc>
  </rcc>
  <rcc rId="4800" sId="4">
    <nc r="AC50">
      <v>0.27515430539577818</v>
    </nc>
  </rcc>
  <rcc rId="4801" sId="4">
    <nc r="AD50">
      <v>0.27471467188685456</v>
    </nc>
  </rcc>
  <rcc rId="4802" sId="4">
    <nc r="AE50">
      <v>0.29925760771774906</v>
    </nc>
  </rcc>
  <rcc rId="4803" sId="4">
    <nc r="AF50">
      <v>0.27894083592296781</v>
    </nc>
  </rcc>
  <rcc rId="4804" sId="4">
    <nc r="AG50">
      <v>0.24504000919742577</v>
    </nc>
  </rcc>
  <rcc rId="4805" sId="4">
    <nc r="AH50">
      <v>0.24406480428975724</v>
    </nc>
  </rcc>
  <rcc rId="4806" sId="4">
    <nc r="AI50">
      <v>0.25775969788375558</v>
    </nc>
  </rcc>
  <rcc rId="4807" sId="4">
    <nc r="AJ50">
      <v>0.2435044165262602</v>
    </nc>
  </rcc>
  <rcc rId="4808" sId="4">
    <nc r="AK50">
      <v>0.21965097637506312</v>
    </nc>
  </rcc>
  <rcc rId="4809" sId="4">
    <nc r="AL50">
      <v>0.24529030255392084</v>
    </nc>
  </rcc>
  <rcc rId="4810" sId="4">
    <nc r="AM50">
      <v>0.21424970785089856</v>
    </nc>
  </rcc>
  <rcc rId="4811" sId="4">
    <nc r="AN50">
      <v>0.21998525578608399</v>
    </nc>
  </rcc>
  <rcc rId="4812" sId="4">
    <nc r="AO50">
      <v>0.10458035981195583</v>
    </nc>
  </rcc>
  <rcc rId="4813" sId="4">
    <nc r="AP50">
      <v>0.23169642831050374</v>
    </nc>
  </rcc>
  <rcc rId="4814" sId="4">
    <nc r="AQ50">
      <v>0.24040969689966774</v>
    </nc>
  </rcc>
  <rcc rId="4815" sId="4">
    <nc r="AR50">
      <v>0.2404665314991965</v>
    </nc>
  </rcc>
  <rcc rId="4816" sId="4">
    <nc r="AS50">
      <v>0.22356037021321001</v>
    </nc>
  </rcc>
  <rcc rId="4817" sId="4">
    <nc r="AT50">
      <v>0.19152365851466543</v>
    </nc>
  </rcc>
  <rcc rId="4818" sId="4">
    <nc r="AU50">
      <v>0.19595079397545123</v>
    </nc>
  </rcc>
  <rcc rId="4819" sId="4">
    <nc r="AV50">
      <v>0.18009250967173343</v>
    </nc>
  </rcc>
  <rcc rId="4820" sId="4">
    <nc r="AW50">
      <v>0.18608945716120581</v>
    </nc>
  </rcc>
  <rcc rId="4821" sId="4">
    <nc r="AX50">
      <v>0.16441666868481802</v>
    </nc>
  </rcc>
  <rcc rId="4822" sId="4">
    <nc r="AY50">
      <v>0.18996114828523733</v>
    </nc>
  </rcc>
  <rcc rId="4823" sId="4">
    <nc r="AZ50">
      <v>0.20611547030229263</v>
    </nc>
  </rcc>
  <rcc rId="4824" sId="4">
    <nc r="BA50">
      <v>0.20082536369668713</v>
    </nc>
  </rcc>
  <rcc rId="4825" sId="4">
    <nc r="BB50">
      <v>0.20427633259373193</v>
    </nc>
  </rcc>
  <rcc rId="4826" sId="4">
    <nc r="BC50">
      <v>0.21155356669919212</v>
    </nc>
  </rcc>
  <rcc rId="4827" sId="4">
    <nc r="BD50">
      <v>0.17581179102677691</v>
    </nc>
  </rcc>
  <rcc rId="4828" sId="4">
    <nc r="BE50">
      <v>0.18618294192505069</v>
    </nc>
  </rcc>
  <rcc rId="4829" sId="4">
    <nc r="BF50">
      <v>0.17618556166952265</v>
    </nc>
  </rcc>
  <rcc rId="4830" sId="4">
    <nc r="BG50">
      <v>0.17510659347938404</v>
    </nc>
  </rcc>
  <rcc rId="4831" sId="4">
    <nc r="BH50">
      <v>0.16625381352038698</v>
    </nc>
  </rcc>
  <rcc rId="4832" sId="4">
    <nc r="BI50">
      <v>0.14155259511787002</v>
    </nc>
  </rcc>
  <rcc rId="4833" sId="4">
    <nc r="BJ50">
      <v>0.14121942478732588</v>
    </nc>
  </rcc>
  <rcc rId="4834" sId="4">
    <nc r="BK50">
      <v>0.15715573276788553</v>
    </nc>
  </rcc>
  <rcc rId="4835" sId="4">
    <nc r="Y51">
      <v>1.7372089514632558</v>
    </nc>
  </rcc>
  <rcc rId="4836" sId="4">
    <nc r="Z51">
      <v>1.9046762662674546</v>
    </nc>
  </rcc>
  <rcc rId="4837" sId="4">
    <nc r="AA51">
      <v>1.7457099317115998</v>
    </nc>
  </rcc>
  <rcc rId="4838" sId="4">
    <nc r="AB51">
      <v>1.5674192967903007</v>
    </nc>
  </rcc>
  <rcc rId="4839" sId="4">
    <nc r="AC51">
      <v>1.7504322068471254</v>
    </nc>
  </rcc>
  <rcc rId="4840" sId="4">
    <nc r="AD51">
      <v>1.6898347764663739</v>
    </nc>
  </rcc>
  <rcc rId="4841" sId="4">
    <nc r="AE51">
      <v>1.9271413421723056</v>
    </nc>
  </rcc>
  <rcc rId="4842" sId="4">
    <nc r="AF51">
      <v>1.7742097253729376</v>
    </nc>
  </rcc>
  <rcc rId="4843" sId="4">
    <nc r="AG51">
      <v>1.5466574751794631</v>
    </nc>
  </rcc>
  <rcc rId="4844" sId="4">
    <nc r="AH51">
      <v>1.5012796202339236</v>
    </nc>
  </rcc>
  <rcc rId="4845" sId="4">
    <nc r="AI51">
      <v>1.5584180168320034</v>
    </nc>
  </rcc>
  <rcc rId="4846" sId="4">
    <nc r="AJ51">
      <v>1.5407883832666507</v>
    </nc>
  </rcc>
  <rcc rId="4847" sId="4">
    <nc r="AK51">
      <v>1.3686283013803207</v>
    </nc>
  </rcc>
  <rcc rId="4848" sId="4">
    <nc r="AL51">
      <v>1.5670155603602693</v>
    </nc>
  </rcc>
  <rcc rId="4849" sId="4">
    <nc r="AM51">
      <v>1.3555587636147488</v>
    </nc>
  </rcc>
  <rcc rId="4850" sId="4">
    <nc r="AN51">
      <v>1.3494435448919062</v>
    </nc>
  </rcc>
  <rcc rId="4851" sId="4">
    <nc r="AO51">
      <v>0.65678158796944275</v>
    </nc>
  </rcc>
  <rcc rId="4852" sId="4">
    <nc r="AP51">
      <v>1.451221538252029</v>
    </nc>
  </rcc>
  <rcc rId="4853" sId="4">
    <nc r="AQ51">
      <v>1.4900927636845471</v>
    </nc>
  </rcc>
  <rcc rId="4854" sId="4">
    <nc r="AR51">
      <v>1.478434931509742</v>
    </nc>
  </rcc>
  <rcc rId="4855" sId="4">
    <nc r="AS51">
      <v>1.3772532362890468</v>
    </nc>
  </rcc>
  <rcc rId="4856" sId="4">
    <nc r="AT51">
      <v>1.1953338603307602</v>
    </nc>
  </rcc>
  <rcc rId="4857" sId="4">
    <nc r="AU51">
      <v>1.2366751871335335</v>
    </nc>
  </rcc>
  <rcc rId="4858" sId="4">
    <nc r="AV51">
      <v>1.0800491756059063</v>
    </nc>
  </rcc>
  <rcc rId="4859" sId="4">
    <nc r="AW51">
      <v>1.1373384237731441</v>
    </nc>
  </rcc>
  <rcc rId="4860" sId="4">
    <nc r="AX51">
      <v>1.035904579369574</v>
    </nc>
  </rcc>
  <rcc rId="4861" sId="4">
    <nc r="AY51">
      <v>1.174260900117744</v>
    </nc>
  </rcc>
  <rcc rId="4862" sId="4">
    <nc r="AZ51">
      <v>1.3086036665100091</v>
    </nc>
  </rcc>
  <rcc rId="4863" sId="4">
    <nc r="BA51">
      <v>1.2019225364389947</v>
    </nc>
  </rcc>
  <rcc rId="4864" sId="4">
    <nc r="BB51">
      <v>1.2854249316386703</v>
    </nc>
  </rcc>
  <rcc rId="4865" sId="4">
    <nc r="BC51">
      <v>1.292552530044671</v>
    </nc>
  </rcc>
  <rcc rId="4866" sId="4">
    <nc r="BD51">
      <v>1.1011337174500415</v>
    </nc>
  </rcc>
  <rcc rId="4867" sId="4">
    <nc r="BE51">
      <v>1.1646952047719554</v>
    </nc>
  </rcc>
  <rcc rId="4868" sId="4">
    <nc r="BF51">
      <v>1.0818133489000741</v>
    </nc>
  </rcc>
  <rcc rId="4869" sId="4">
    <nc r="BG51">
      <v>1.0917703784675028</v>
    </nc>
  </rcc>
  <rcc rId="4870" sId="4">
    <nc r="BH51">
      <v>1.0427315203588039</v>
    </nc>
  </rcc>
  <rcc rId="4871" sId="4">
    <nc r="BI51">
      <v>0.89597790501941077</v>
    </nc>
  </rcc>
  <rcc rId="4872" sId="4">
    <nc r="BJ51">
      <v>0.85652798085261783</v>
    </nc>
  </rcc>
  <rcc rId="4873" sId="4">
    <nc r="BK51">
      <v>0.98377778107186031</v>
    </nc>
  </rcc>
  <rcc rId="4874" sId="4">
    <nc r="Y52">
      <v>0.25241653012325027</v>
    </nc>
  </rcc>
  <rcc rId="4875" sId="4">
    <nc r="Z52">
      <v>0.28169922945498421</v>
    </nc>
  </rcc>
  <rcc rId="4876" sId="4">
    <nc r="AA52">
      <v>0.25426565642419852</v>
    </nc>
  </rcc>
  <rcc rId="4877" sId="4">
    <nc r="AB52">
      <v>0.23549646455049536</v>
    </nc>
  </rcc>
  <rcc rId="4878" sId="4">
    <nc r="AC52">
      <v>0.25524492281936861</v>
    </nc>
  </rcc>
  <rcc rId="4879" sId="4">
    <nc r="AD52">
      <v>0.25599511444726636</v>
    </nc>
  </rcc>
  <rcc rId="4880" sId="4">
    <nc r="AE52">
      <v>0.29139066783919015</v>
    </nc>
  </rcc>
  <rcc rId="4881" sId="4">
    <nc r="AF52">
      <v>0.26830692678006246</v>
    </nc>
  </rcc>
  <rcc rId="4882" sId="4">
    <nc r="AG52">
      <v>0.23215073507529863</v>
    </nc>
  </rcc>
  <rcc rId="4883" sId="4">
    <nc r="AH52">
      <v>0.22322799418559849</v>
    </nc>
  </rcc>
  <rcc rId="4884" sId="4">
    <nc r="AI52">
      <v>0.2414920358085702</v>
    </nc>
  </rcc>
  <rcc rId="4885" sId="4">
    <nc r="AJ52">
      <v>0.22780539256878338</v>
    </nc>
  </rcc>
  <rcc rId="4886" sId="4">
    <nc r="AK52">
      <v>0.20410646793134399</v>
    </nc>
  </rcc>
  <rcc rId="4887" sId="4">
    <nc r="AL52">
      <v>0.23388763734334014</v>
    </nc>
  </rcc>
  <rcc rId="4888" sId="4">
    <nc r="AM52">
      <v>0.2085000778434935</v>
    </nc>
  </rcc>
  <rcc rId="4889" sId="4">
    <nc r="AN52">
      <v>0.21171062149851597</v>
    </nc>
  </rcc>
  <rcc rId="4890" sId="4">
    <nc r="AO52">
      <v>9.5772218327913342E-2</v>
    </nc>
  </rcc>
  <rcc rId="4891" sId="4">
    <nc r="AP52">
      <v>0.21856480623749386</v>
    </nc>
  </rcc>
  <rcc rId="4892" sId="4">
    <nc r="AQ52">
      <v>0.22667853347751507</v>
    </nc>
  </rcc>
  <rcc rId="4893" sId="4">
    <nc r="AR52">
      <v>0.21645572274969016</v>
    </nc>
  </rcc>
  <rcc rId="4894" sId="4">
    <nc r="AS52">
      <v>0.20982949798663095</v>
    </nc>
  </rcc>
  <rcc rId="4895" sId="4">
    <nc r="AT52">
      <v>0.18207027792762684</v>
    </nc>
  </rcc>
  <rcc rId="4896" sId="4">
    <nc r="AU52">
      <v>0.18787071817181761</v>
    </nc>
  </rcc>
  <rcc rId="4897" sId="4">
    <nc r="AV52">
      <v>0.17113987402168818</v>
    </nc>
  </rcc>
  <rcc rId="4898" sId="4">
    <nc r="AW52">
      <v>0.1752356476380213</v>
    </nc>
  </rcc>
  <rcc rId="4899" sId="4">
    <nc r="AX52">
      <v>0.16064438679214671</v>
    </nc>
  </rcc>
  <rcc rId="4900" sId="4">
    <nc r="AY52">
      <v>0.18147766792830325</v>
    </nc>
  </rcc>
  <rcc rId="4901" sId="4">
    <nc r="AZ52">
      <v>0.20131638894545625</v>
    </nc>
  </rcc>
  <rcc rId="4902" sId="4">
    <nc r="BA52">
      <v>0.1870166650283076</v>
    </nc>
  </rcc>
  <rcc rId="4903" sId="4">
    <nc r="BB52">
      <v>0.19469317490399832</v>
    </nc>
  </rcc>
  <rcc rId="4904" sId="4">
    <nc r="BC52">
      <v>0.19225579729973744</v>
    </nc>
  </rcc>
  <rcc rId="4905" sId="4">
    <nc r="BD52">
      <v>0.16984378261067115</v>
    </nc>
  </rcc>
  <rcc rId="4906" sId="4">
    <nc r="BE52">
      <v>0.17631045657277991</v>
    </nc>
  </rcc>
  <rcc rId="4907" sId="4">
    <nc r="BF52">
      <v>0.16781048568162629</v>
    </nc>
  </rcc>
  <rcc rId="4908" sId="4">
    <nc r="BG52">
      <v>0.16736428271220152</v>
    </nc>
  </rcc>
  <rcc rId="4909" sId="4">
    <nc r="BH52">
      <v>0.15784933463898912</v>
    </nc>
  </rcc>
  <rcc rId="4910" sId="4">
    <nc r="BI52">
      <v>0.13355227506183384</v>
    </nc>
  </rcc>
  <rcc rId="4911" sId="4">
    <nc r="BJ52">
      <v>0.12633562688404201</v>
    </nc>
  </rcc>
  <rcc rId="4912" sId="4">
    <nc r="BK52">
      <v>0.14702808290009273</v>
    </nc>
  </rcc>
  <rcc rId="4913" sId="4">
    <oc r="C53">
      <f>SUM(C28,C39:C52)</f>
    </oc>
    <nc r="C53">
      <f>SUM(C28,C39:C52)</f>
    </nc>
  </rcc>
  <rcc rId="4914" sId="4">
    <oc r="D53">
      <f>SUM(D28,D39:D52)</f>
    </oc>
    <nc r="D53">
      <f>SUM(D28,D39:D52)</f>
    </nc>
  </rcc>
  <rcc rId="4915" sId="4">
    <oc r="E53">
      <f>SUM(E28,E39:E52)</f>
    </oc>
    <nc r="E53">
      <f>SUM(E28,E39:E52)</f>
    </nc>
  </rcc>
  <rcc rId="4916" sId="4">
    <oc r="F53">
      <f>SUM(F28,F39:F52)</f>
    </oc>
    <nc r="F53">
      <f>SUM(F28,F39:F52)</f>
    </nc>
  </rcc>
  <rcc rId="4917" sId="4">
    <oc r="G53">
      <f>SUM(G28,G39:G52)</f>
    </oc>
    <nc r="G53">
      <f>SUM(G28,G39:G52)</f>
    </nc>
  </rcc>
  <rcc rId="4918" sId="4">
    <oc r="H53">
      <f>SUM(H28,H39:H52)</f>
    </oc>
    <nc r="H53">
      <f>SUM(H28,H39:H52)</f>
    </nc>
  </rcc>
  <rcc rId="4919" sId="4">
    <oc r="I53">
      <f>SUM(I28,I39:I52)</f>
    </oc>
    <nc r="I53">
      <f>SUM(I28,I39:I52)</f>
    </nc>
  </rcc>
  <rcc rId="4920" sId="4">
    <oc r="J53">
      <f>SUM(J28,J39:J52)</f>
    </oc>
    <nc r="J53">
      <f>SUM(J28,J39:J52)</f>
    </nc>
  </rcc>
  <rcc rId="4921" sId="4">
    <oc r="K53">
      <f>SUM(K28,K39:K52)</f>
    </oc>
    <nc r="K53">
      <f>SUM(K28,K39:K52)</f>
    </nc>
  </rcc>
  <rcc rId="4922" sId="4">
    <oc r="L53">
      <f>SUM(L28,L39:L52)</f>
    </oc>
    <nc r="L53">
      <f>SUM(L28,L39:L52)</f>
    </nc>
  </rcc>
  <rcc rId="4923" sId="4">
    <oc r="M53">
      <f>SUM(M28,M39:M52)</f>
    </oc>
    <nc r="M53">
      <f>SUM(M28,M39:M52)</f>
    </nc>
  </rcc>
  <rcc rId="4924" sId="4">
    <oc r="N53">
      <f>SUM(N28,N39:N52)</f>
    </oc>
    <nc r="N53">
      <f>SUM(N28,N39:N52)</f>
    </nc>
  </rcc>
  <rcc rId="4925" sId="4" odxf="1" dxf="1">
    <nc r="O53">
      <f>SUM(O28,O39:O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26" sId="4" odxf="1" dxf="1">
    <nc r="P53">
      <f>SUM(P28,P39:P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27" sId="4" odxf="1" dxf="1">
    <nc r="Q53">
      <f>SUM(Q28,Q39:Q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28" sId="4" odxf="1" dxf="1">
    <nc r="R53">
      <f>SUM(R28,R39:R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29" sId="4" odxf="1" dxf="1">
    <nc r="S53">
      <f>SUM(S28,S39:S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30" sId="4" odxf="1" dxf="1">
    <nc r="T53">
      <f>SUM(T28,T39:T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31" sId="4" odxf="1" dxf="1">
    <nc r="U53">
      <f>SUM(U28,U39:U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32" sId="4" odxf="1" dxf="1">
    <nc r="V53">
      <f>SUM(V28,V39:V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33" sId="4" odxf="1" dxf="1">
    <nc r="W53">
      <f>SUM(W28,W39:W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34" sId="4" odxf="1" dxf="1">
    <nc r="X53">
      <f>SUM(X28,X39:X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35" sId="4" odxf="1" dxf="1">
    <nc r="Y53">
      <f>SUM(Y28,Y39:Y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36" sId="4" odxf="1" dxf="1">
    <nc r="Z53">
      <f>SUM(Z28,Z39:Z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37" sId="4" odxf="1" dxf="1">
    <nc r="AA53">
      <f>SUM(AA28,AA39:AA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38" sId="4" odxf="1" dxf="1">
    <nc r="AB53">
      <f>SUM(AB28,AB39:AB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39" sId="4" odxf="1" dxf="1">
    <nc r="AC53">
      <f>SUM(AC28,AC39:AC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40" sId="4" odxf="1" dxf="1">
    <nc r="AD53">
      <f>SUM(AD28,AD39:AD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41" sId="4" odxf="1" dxf="1">
    <nc r="AE53">
      <f>SUM(AE28,AE39:AE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42" sId="4" odxf="1" dxf="1">
    <nc r="AF53">
      <f>SUM(AF28,AF39:AF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43" sId="4" odxf="1" dxf="1">
    <nc r="AG53">
      <f>SUM(AG28,AG39:AG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44" sId="4" odxf="1" dxf="1">
    <nc r="AH53">
      <f>SUM(AH28,AH39:AH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45" sId="4" odxf="1" dxf="1">
    <nc r="AI53">
      <f>SUM(AI28,AI39:AI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46" sId="4" odxf="1" dxf="1">
    <nc r="AJ53">
      <f>SUM(AJ28,AJ39:AJ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47" sId="4" odxf="1" dxf="1">
    <nc r="AK53">
      <f>SUM(AK28,AK39:AK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48" sId="4" odxf="1" dxf="1">
    <nc r="AL53">
      <f>SUM(AL28,AL39:AL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49" sId="4" odxf="1" dxf="1">
    <nc r="AM53">
      <f>SUM(AM28,AM39:AM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50" sId="4" odxf="1" dxf="1">
    <nc r="AN53">
      <f>SUM(AN28,AN39:AN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51" sId="4" odxf="1" dxf="1">
    <nc r="AO53">
      <f>SUM(AO28,AO39:AO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52" sId="4" odxf="1" dxf="1">
    <nc r="AP53">
      <f>SUM(AP28,AP39:AP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53" sId="4" odxf="1" dxf="1">
    <nc r="AQ53">
      <f>SUM(AQ28,AQ39:AQ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54" sId="4" odxf="1" dxf="1">
    <nc r="AR53">
      <f>SUM(AR28,AR39:AR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55" sId="4" odxf="1" dxf="1">
    <nc r="AS53">
      <f>SUM(AS28,AS39:AS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56" sId="4" odxf="1" dxf="1">
    <nc r="AT53">
      <f>SUM(AT28,AT39:AT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57" sId="4" odxf="1" dxf="1">
    <nc r="AU53">
      <f>SUM(AU28,AU39:AU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58" sId="4" odxf="1" dxf="1">
    <nc r="AV53">
      <f>SUM(AV28,AV39:AV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59" sId="4" odxf="1" dxf="1">
    <nc r="AW53">
      <f>SUM(AW28,AW39:AW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60" sId="4" odxf="1" dxf="1">
    <nc r="AX53">
      <f>SUM(AX28,AX39:AX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61" sId="4" odxf="1" dxf="1">
    <nc r="AY53">
      <f>SUM(AY28,AY39:AY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62" sId="4" odxf="1" dxf="1">
    <nc r="AZ53">
      <f>SUM(AZ28,AZ39:AZ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63" sId="4" odxf="1" dxf="1">
    <nc r="BA53">
      <f>SUM(BA28,BA39:BA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64" sId="4" odxf="1" dxf="1">
    <nc r="BB53">
      <f>SUM(BB28,BB39:BB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65" sId="4" odxf="1" dxf="1">
    <nc r="BC53">
      <f>SUM(BC28,BC39:BC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66" sId="4" odxf="1" dxf="1">
    <nc r="BD53">
      <f>SUM(BD28,BD39:BD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67" sId="4" odxf="1" dxf="1">
    <nc r="BE53">
      <f>SUM(BE28,BE39:BE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68" sId="4" odxf="1" dxf="1">
    <nc r="BF53">
      <f>SUM(BF28,BF39:BF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69" sId="4" odxf="1" dxf="1">
    <nc r="BG53">
      <f>SUM(BG28,BG39:BG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70" sId="4" odxf="1" dxf="1">
    <nc r="BH53">
      <f>SUM(BH28,BH39:BH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71" sId="4" odxf="1" dxf="1">
    <nc r="BI53">
      <f>SUM(BI28,BI39:BI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72" sId="4" odxf="1" dxf="1">
    <nc r="BJ53">
      <f>SUM(BJ28,BJ39:BJ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73" sId="4" odxf="1" dxf="1">
    <nc r="BK53">
      <f>SUM(BK28,BK39:BK52)</f>
    </nc>
    <odxf>
      <font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sz val="12"/>
        <color auto="1"/>
        <name val="Times New Roman"/>
        <scheme val="none"/>
      </font>
      <numFmt numFmtId="177" formatCode="[&gt;=100]000;[&gt;=10]00.0;0.00"/>
      <alignment horizontal="center" vertical="center" readingOrder="0"/>
      <border outline="0">
        <bottom style="medium">
          <color auto="1"/>
        </bottom>
      </border>
    </ndxf>
  </rcc>
  <rcc rId="4974" sId="4">
    <oc r="B57" t="inlineStr">
      <is>
        <t>752A</t>
      </is>
    </oc>
    <nc r="B57"/>
  </rcc>
  <rcc rId="4975" sId="4">
    <oc r="C57" t="inlineStr">
      <is>
        <t>19-1</t>
        <phoneticPr fontId="0"/>
      </is>
    </oc>
    <nc r="C57"/>
  </rcc>
  <rcc rId="4976" sId="4">
    <oc r="D57" t="inlineStr">
      <is>
        <t>10-12</t>
        <phoneticPr fontId="0"/>
      </is>
    </oc>
    <nc r="D57"/>
  </rcc>
  <rcc rId="4977" sId="4">
    <oc r="E57">
      <v>171.20999999999998</v>
    </oc>
    <nc r="E57"/>
  </rcc>
  <rcc rId="4978" sId="4">
    <oc r="B58" t="inlineStr">
      <is>
        <t>752A</t>
      </is>
    </oc>
    <nc r="B58"/>
  </rcc>
  <rcc rId="4979" sId="4">
    <oc r="C58" t="inlineStr">
      <is>
        <t>19-1</t>
        <phoneticPr fontId="0"/>
      </is>
    </oc>
    <nc r="C58"/>
  </rcc>
  <rcc rId="4980" sId="4">
    <oc r="D58" t="inlineStr">
      <is>
        <t xml:space="preserve">21-23 </t>
      </is>
    </oc>
    <nc r="D58"/>
  </rcc>
  <rcc rId="4981" sId="4">
    <oc r="E58">
      <v>171.32</v>
    </oc>
    <nc r="E58"/>
  </rcc>
  <rcc rId="4982" sId="4">
    <oc r="B59" t="inlineStr">
      <is>
        <t>752A</t>
      </is>
    </oc>
    <nc r="B59"/>
  </rcc>
  <rcc rId="4983" sId="4">
    <oc r="C59" t="inlineStr">
      <is>
        <t>19-1</t>
      </is>
    </oc>
    <nc r="C59"/>
  </rcc>
  <rcc rId="4984" sId="4">
    <oc r="D59" t="inlineStr">
      <is>
        <t xml:space="preserve">30-32 </t>
      </is>
    </oc>
    <nc r="D59"/>
  </rcc>
  <rcc rId="4985" sId="4">
    <oc r="E59">
      <v>171.41</v>
    </oc>
    <nc r="E59"/>
  </rcc>
  <rcc rId="4986" sId="4">
    <oc r="B60" t="inlineStr">
      <is>
        <t>752A</t>
      </is>
    </oc>
    <nc r="B60"/>
  </rcc>
  <rcc rId="4987" sId="4">
    <oc r="C60" t="inlineStr">
      <is>
        <t>19-1</t>
      </is>
    </oc>
    <nc r="C60"/>
  </rcc>
  <rcc rId="4988" sId="4">
    <oc r="D60" t="inlineStr">
      <is>
        <t xml:space="preserve">44-46 </t>
      </is>
    </oc>
    <nc r="D60"/>
  </rcc>
  <rcc rId="4989" sId="4">
    <oc r="E60">
      <v>171.55500000000001</v>
    </oc>
    <nc r="E60"/>
  </rcc>
  <rcc rId="4990" sId="4">
    <oc r="B61" t="inlineStr">
      <is>
        <t>752A</t>
      </is>
    </oc>
    <nc r="B61"/>
  </rcc>
  <rcc rId="4991" sId="4">
    <oc r="C61" t="inlineStr">
      <is>
        <t>19-1</t>
      </is>
    </oc>
    <nc r="C61"/>
  </rcc>
  <rcc rId="4992" sId="4">
    <oc r="D61" t="inlineStr">
      <is>
        <t xml:space="preserve">82-84 </t>
      </is>
    </oc>
    <nc r="D61"/>
  </rcc>
  <rcc rId="4993" sId="4">
    <oc r="E61">
      <v>171.93</v>
    </oc>
    <nc r="E61"/>
  </rcc>
  <rcc rId="4994" sId="4">
    <oc r="B62" t="inlineStr">
      <is>
        <t>752A</t>
      </is>
    </oc>
    <nc r="B62"/>
  </rcc>
  <rcc rId="4995" sId="4">
    <oc r="C62" t="inlineStr">
      <is>
        <t>19-1</t>
      </is>
    </oc>
    <nc r="C62"/>
  </rcc>
  <rcc rId="4996" sId="4">
    <oc r="D62" t="inlineStr">
      <is>
        <t xml:space="preserve">92-94 </t>
      </is>
    </oc>
    <nc r="D62"/>
  </rcc>
  <rcc rId="4997" sId="4">
    <oc r="E62">
      <v>172.035</v>
    </oc>
    <nc r="E62"/>
  </rcc>
  <rcc rId="4998" sId="4">
    <oc r="B63" t="inlineStr">
      <is>
        <t>752A</t>
      </is>
    </oc>
    <nc r="B63"/>
  </rcc>
  <rcc rId="4999" sId="4">
    <oc r="C63" t="inlineStr">
      <is>
        <t>19-1</t>
      </is>
    </oc>
    <nc r="C63"/>
  </rcc>
  <rcc rId="5000" sId="4">
    <oc r="D63" t="inlineStr">
      <is>
        <t>99-101</t>
      </is>
    </oc>
    <nc r="D63"/>
  </rcc>
  <rcc rId="5001" sId="4">
    <oc r="E63">
      <v>172.10500000000002</v>
    </oc>
    <nc r="E63"/>
  </rcc>
  <rcc rId="5002" sId="4">
    <oc r="B64" t="inlineStr">
      <is>
        <t>752A</t>
      </is>
    </oc>
    <nc r="B64"/>
  </rcc>
  <rcc rId="5003" sId="4">
    <oc r="C64" t="inlineStr">
      <is>
        <t>19-1</t>
      </is>
    </oc>
    <nc r="C64"/>
  </rcc>
  <rcc rId="5004" sId="4">
    <oc r="D64" t="inlineStr">
      <is>
        <t>110-12</t>
      </is>
    </oc>
    <nc r="D64"/>
  </rcc>
  <rcc rId="5005" sId="4">
    <oc r="E64">
      <v>172.215</v>
    </oc>
    <nc r="E64"/>
  </rcc>
  <rcc rId="5006" sId="4">
    <oc r="B65" t="inlineStr">
      <is>
        <t>752A</t>
      </is>
    </oc>
    <nc r="B65"/>
  </rcc>
  <rcc rId="5007" sId="4">
    <oc r="C65" t="inlineStr">
      <is>
        <t>19-1</t>
      </is>
    </oc>
    <nc r="C65"/>
  </rcc>
  <rcc rId="5008" sId="4">
    <oc r="D65" t="inlineStr">
      <is>
        <t>127-29</t>
      </is>
    </oc>
    <nc r="D65"/>
  </rcc>
  <rcc rId="5009" sId="4">
    <oc r="E65">
      <v>172.38</v>
    </oc>
    <nc r="E65"/>
  </rcc>
  <rcc rId="5010" sId="4">
    <oc r="B66" t="inlineStr">
      <is>
        <t>752A</t>
      </is>
    </oc>
    <nc r="B66"/>
  </rcc>
  <rcc rId="5011" sId="4">
    <oc r="C66" t="inlineStr">
      <is>
        <t>19-1</t>
      </is>
    </oc>
    <nc r="C66"/>
  </rcc>
  <rcc rId="5012" sId="4">
    <oc r="D66" t="inlineStr">
      <is>
        <t>135-37</t>
      </is>
    </oc>
    <nc r="D66"/>
  </rcc>
  <rcc rId="5013" sId="4">
    <oc r="E66">
      <v>172.45999999999998</v>
    </oc>
    <nc r="E66"/>
  </rcc>
  <rcc rId="5014" sId="4">
    <oc r="B67" t="inlineStr">
      <is>
        <t>752A</t>
      </is>
    </oc>
    <nc r="B67"/>
  </rcc>
  <rcc rId="5015" sId="4">
    <oc r="C67" t="inlineStr">
      <is>
        <t>19-1</t>
      </is>
    </oc>
    <nc r="C67"/>
  </rcc>
  <rcc rId="5016" sId="4">
    <oc r="D67" t="inlineStr">
      <is>
        <t>145-47</t>
      </is>
    </oc>
    <nc r="D67"/>
  </rcc>
  <rcc rId="5017" sId="4">
    <oc r="E67">
      <v>172.565</v>
    </oc>
    <nc r="E67"/>
  </rcc>
  <rcc rId="5018" sId="4">
    <oc r="B68" t="inlineStr">
      <is>
        <t>752A</t>
      </is>
    </oc>
    <nc r="B68"/>
  </rcc>
  <rcc rId="5019" sId="4">
    <oc r="C68" t="inlineStr">
      <is>
        <t>19-2</t>
      </is>
    </oc>
    <nc r="C68"/>
  </rcc>
  <rcc rId="5020" sId="4">
    <oc r="D68" t="inlineStr">
      <is>
        <t>4-6</t>
        <phoneticPr fontId="0"/>
      </is>
    </oc>
    <nc r="D68"/>
  </rcc>
  <rcc rId="5021" sId="4">
    <oc r="E68">
      <v>172.64999999999998</v>
    </oc>
    <nc r="E68"/>
  </rcc>
  <rcc rId="5022" sId="4">
    <oc r="B69" t="inlineStr">
      <is>
        <t>752A</t>
      </is>
    </oc>
    <nc r="B69"/>
  </rcc>
  <rcc rId="5023" sId="4">
    <oc r="C69" t="inlineStr">
      <is>
        <t>19-2</t>
      </is>
    </oc>
    <nc r="C69"/>
  </rcc>
  <rcc rId="5024" sId="4">
    <oc r="D69" t="inlineStr">
      <is>
        <t>12-14</t>
        <phoneticPr fontId="0"/>
      </is>
    </oc>
    <nc r="D69"/>
  </rcc>
  <rcc rId="5025" sId="4">
    <oc r="E69">
      <v>172.73000000000002</v>
    </oc>
    <nc r="E69"/>
  </rcc>
  <rcc rId="5026" sId="4">
    <oc r="B70" t="inlineStr">
      <is>
        <t>752A</t>
      </is>
    </oc>
    <nc r="B70"/>
  </rcc>
  <rcc rId="5027" sId="4">
    <oc r="C70" t="inlineStr">
      <is>
        <t>19-2</t>
      </is>
    </oc>
    <nc r="C70"/>
  </rcc>
  <rcc rId="5028" sId="4">
    <oc r="D70" t="inlineStr">
      <is>
        <t xml:space="preserve">22-24 </t>
      </is>
    </oc>
    <nc r="D70"/>
  </rcc>
  <rcc rId="5029" sId="4">
    <oc r="E70">
      <v>172.82999999999998</v>
    </oc>
    <nc r="E70"/>
  </rcc>
  <rcc rId="5030" sId="4">
    <oc r="B71" t="inlineStr">
      <is>
        <t>752A</t>
      </is>
    </oc>
    <nc r="B71"/>
  </rcc>
  <rcc rId="5031" sId="4">
    <oc r="C71" t="inlineStr">
      <is>
        <t>19-2</t>
      </is>
    </oc>
    <nc r="C71"/>
  </rcc>
  <rcc rId="5032" sId="4">
    <oc r="D71" t="inlineStr">
      <is>
        <t xml:space="preserve">33-35 </t>
      </is>
    </oc>
    <nc r="D71"/>
  </rcc>
  <rcc rId="5033" sId="4">
    <oc r="E71">
      <v>172.94</v>
    </oc>
    <nc r="E71"/>
  </rcc>
  <rcc rId="5034" sId="4">
    <oc r="B72" t="inlineStr">
      <is>
        <t>752A</t>
      </is>
    </oc>
    <nc r="B72"/>
  </rcc>
  <rcc rId="5035" sId="4">
    <oc r="C72" t="inlineStr">
      <is>
        <t>19-2</t>
      </is>
    </oc>
    <nc r="C72"/>
  </rcc>
  <rcc rId="5036" sId="4">
    <oc r="D72" t="inlineStr">
      <is>
        <t xml:space="preserve">52-54 </t>
      </is>
    </oc>
    <nc r="D72"/>
  </rcc>
  <rcc rId="5037" sId="4">
    <oc r="E72">
      <v>173.13</v>
    </oc>
    <nc r="E72"/>
  </rcc>
  <rcc rId="5038" sId="4">
    <oc r="B73" t="inlineStr">
      <is>
        <t>752A</t>
      </is>
    </oc>
    <nc r="B73"/>
  </rcc>
  <rcc rId="5039" sId="4">
    <oc r="C73" t="inlineStr">
      <is>
        <t>19-2</t>
      </is>
    </oc>
    <nc r="C73"/>
  </rcc>
  <rcc rId="5040" sId="4">
    <oc r="D73" t="inlineStr">
      <is>
        <t xml:space="preserve">65-67 </t>
      </is>
    </oc>
    <nc r="D73"/>
  </rcc>
  <rcc rId="5041" sId="4">
    <oc r="E73">
      <v>173.26</v>
    </oc>
    <nc r="E73"/>
  </rcc>
  <rcc rId="5042" sId="4">
    <oc r="B74" t="inlineStr">
      <is>
        <t>752A</t>
      </is>
    </oc>
    <nc r="B74"/>
  </rcc>
  <rcc rId="5043" sId="4">
    <oc r="C74" t="inlineStr">
      <is>
        <t>19-2</t>
      </is>
    </oc>
    <nc r="C74"/>
  </rcc>
  <rcc rId="5044" sId="4">
    <oc r="D74" t="inlineStr">
      <is>
        <t xml:space="preserve">75-77 </t>
      </is>
    </oc>
    <nc r="D74"/>
  </rcc>
  <rcc rId="5045" sId="4">
    <oc r="E74">
      <v>173.36</v>
    </oc>
    <nc r="E74"/>
  </rcc>
  <rcc rId="5046" sId="4">
    <oc r="B75" t="inlineStr">
      <is>
        <t>752A</t>
      </is>
    </oc>
    <nc r="B75"/>
  </rcc>
  <rcc rId="5047" sId="4">
    <oc r="C75" t="inlineStr">
      <is>
        <t>19-2</t>
      </is>
    </oc>
    <nc r="C75"/>
  </rcc>
  <rcc rId="5048" sId="4">
    <oc r="D75" t="inlineStr">
      <is>
        <t xml:space="preserve">83-85 </t>
      </is>
    </oc>
    <nc r="D75"/>
  </rcc>
  <rcc rId="5049" sId="4">
    <oc r="E75">
      <v>173.44</v>
    </oc>
    <nc r="E75"/>
  </rcc>
  <rcc rId="5050" sId="4">
    <oc r="B76" t="inlineStr">
      <is>
        <t>752A</t>
      </is>
    </oc>
    <nc r="B76"/>
  </rcc>
  <rcc rId="5051" sId="4">
    <oc r="C76" t="inlineStr">
      <is>
        <t>19-2</t>
      </is>
    </oc>
    <nc r="C76"/>
  </rcc>
  <rcc rId="5052" sId="4">
    <oc r="D76" t="inlineStr">
      <is>
        <t xml:space="preserve">94-96 </t>
      </is>
    </oc>
    <nc r="D76"/>
  </rcc>
  <rcc rId="5053" sId="4">
    <oc r="E76">
      <v>173.55</v>
    </oc>
    <nc r="E76"/>
  </rcc>
  <rcc rId="5054" sId="4">
    <oc r="B77" t="inlineStr">
      <is>
        <t>752A</t>
      </is>
    </oc>
    <nc r="B77"/>
  </rcc>
  <rcc rId="5055" sId="4">
    <oc r="C77" t="inlineStr">
      <is>
        <t>19-2</t>
      </is>
    </oc>
    <nc r="C77"/>
  </rcc>
  <rcc rId="5056" sId="4">
    <oc r="D77" t="inlineStr">
      <is>
        <t>103-05</t>
      </is>
    </oc>
    <nc r="D77"/>
  </rcc>
  <rcc rId="5057" sId="4">
    <oc r="E77">
      <v>173.64</v>
    </oc>
    <nc r="E77"/>
  </rcc>
  <rcc rId="5058" sId="4">
    <oc r="B78" t="inlineStr">
      <is>
        <t>752A</t>
      </is>
    </oc>
    <nc r="B78"/>
  </rcc>
  <rcc rId="5059" sId="4">
    <oc r="C78" t="inlineStr">
      <is>
        <t>19-2</t>
      </is>
    </oc>
    <nc r="C78"/>
  </rcc>
  <rcc rId="5060" sId="4">
    <oc r="D78" t="inlineStr">
      <is>
        <t>113-15</t>
      </is>
    </oc>
    <nc r="D78"/>
  </rcc>
  <rcc rId="5061" sId="4">
    <oc r="E78">
      <v>173.74</v>
    </oc>
    <nc r="E78"/>
  </rcc>
  <rcc rId="5062" sId="4">
    <oc r="B79" t="inlineStr">
      <is>
        <t>752A</t>
      </is>
    </oc>
    <nc r="B79"/>
  </rcc>
  <rcc rId="5063" sId="4">
    <oc r="C79" t="inlineStr">
      <is>
        <t>19-2</t>
      </is>
    </oc>
    <nc r="C79"/>
  </rcc>
  <rcc rId="5064" sId="4">
    <oc r="D79" t="inlineStr">
      <is>
        <t>124-26</t>
      </is>
    </oc>
    <nc r="D79"/>
  </rcc>
  <rcc rId="5065" sId="4">
    <oc r="E79">
      <v>173.85000000000002</v>
    </oc>
    <nc r="E79"/>
  </rcc>
  <rcc rId="5066" sId="4">
    <oc r="B80" t="inlineStr">
      <is>
        <t>752A</t>
      </is>
    </oc>
    <nc r="B80"/>
  </rcc>
  <rcc rId="5067" sId="4">
    <oc r="C80" t="inlineStr">
      <is>
        <t>19-3</t>
        <phoneticPr fontId="0"/>
      </is>
    </oc>
    <nc r="C80"/>
  </rcc>
  <rcc rId="5068" sId="4">
    <oc r="D80" t="inlineStr">
      <is>
        <t>5-7</t>
        <phoneticPr fontId="0"/>
      </is>
    </oc>
    <nc r="D80"/>
  </rcc>
  <rcc rId="5069" sId="4">
    <oc r="E80">
      <v>174.16</v>
    </oc>
    <nc r="E80"/>
  </rcc>
  <rcc rId="5070" sId="4">
    <oc r="B81" t="inlineStr">
      <is>
        <t>752A</t>
      </is>
    </oc>
    <nc r="B81"/>
  </rcc>
  <rcc rId="5071" sId="4">
    <oc r="C81" t="inlineStr">
      <is>
        <t>19-3</t>
        <phoneticPr fontId="0"/>
      </is>
    </oc>
    <nc r="C81"/>
  </rcc>
  <rcc rId="5072" sId="4">
    <oc r="D81" t="inlineStr">
      <is>
        <t xml:space="preserve">14-16 </t>
      </is>
    </oc>
    <nc r="D81"/>
  </rcc>
  <rcc rId="5073" sId="4">
    <oc r="E81">
      <v>174.25</v>
    </oc>
    <nc r="E81"/>
  </rcc>
  <rcc rId="5074" sId="4">
    <oc r="B82" t="inlineStr">
      <is>
        <t>752A</t>
      </is>
    </oc>
    <nc r="B82"/>
  </rcc>
  <rcc rId="5075" sId="4">
    <oc r="C82" t="inlineStr">
      <is>
        <t>19-3</t>
      </is>
    </oc>
    <nc r="C82"/>
  </rcc>
  <rcc rId="5076" sId="4">
    <oc r="D82" t="inlineStr">
      <is>
        <t xml:space="preserve">25-27 </t>
      </is>
    </oc>
    <nc r="D82"/>
  </rcc>
  <rcc rId="5077" sId="4">
    <oc r="E82">
      <v>174.36</v>
    </oc>
    <nc r="E82"/>
  </rcc>
  <rcc rId="5078" sId="4">
    <oc r="B83" t="inlineStr">
      <is>
        <t>752A</t>
      </is>
    </oc>
    <nc r="B83"/>
  </rcc>
  <rcc rId="5079" sId="4">
    <oc r="C83" t="inlineStr">
      <is>
        <t>19-3</t>
      </is>
    </oc>
    <nc r="C83"/>
  </rcc>
  <rcc rId="5080" sId="4">
    <oc r="D83" t="inlineStr">
      <is>
        <t xml:space="preserve">35-37 </t>
      </is>
    </oc>
    <nc r="D83"/>
  </rcc>
  <rcc rId="5081" sId="4">
    <oc r="E83">
      <v>174.45999999999998</v>
    </oc>
    <nc r="E83"/>
  </rcc>
  <rcc rId="5082" sId="4">
    <oc r="B84" t="inlineStr">
      <is>
        <t>752A</t>
      </is>
    </oc>
    <nc r="B84"/>
  </rcc>
  <rcc rId="5083" sId="4">
    <oc r="C84" t="inlineStr">
      <is>
        <t>19-3</t>
      </is>
    </oc>
    <nc r="C84"/>
  </rcc>
  <rcc rId="5084" sId="4">
    <oc r="D84" t="inlineStr">
      <is>
        <t xml:space="preserve">49-51 </t>
      </is>
    </oc>
    <nc r="D84"/>
  </rcc>
  <rcc rId="5085" sId="4">
    <oc r="E84">
      <v>174.60000000000002</v>
    </oc>
    <nc r="E84"/>
  </rcc>
  <rcc rId="5086" sId="4">
    <oc r="B85" t="inlineStr">
      <is>
        <t>752A</t>
      </is>
    </oc>
    <nc r="B85"/>
  </rcc>
  <rcc rId="5087" sId="4">
    <oc r="C85" t="inlineStr">
      <is>
        <t>19-3</t>
      </is>
    </oc>
    <nc r="C85"/>
  </rcc>
  <rcc rId="5088" sId="4">
    <oc r="D85" t="inlineStr">
      <is>
        <t xml:space="preserve">54-56 </t>
      </is>
    </oc>
    <nc r="D85"/>
  </rcc>
  <rcc rId="5089" sId="4">
    <oc r="E85">
      <v>174.64999999999998</v>
    </oc>
    <nc r="E85"/>
  </rcc>
  <rcc rId="5090" sId="4">
    <oc r="B86" t="inlineStr">
      <is>
        <t>752A</t>
      </is>
    </oc>
    <nc r="B86"/>
  </rcc>
  <rcc rId="5091" sId="4">
    <oc r="C86" t="inlineStr">
      <is>
        <t>19-3</t>
      </is>
    </oc>
    <nc r="C86"/>
  </rcc>
  <rcc rId="5092" sId="4">
    <oc r="D86" t="inlineStr">
      <is>
        <t xml:space="preserve">65-67 </t>
      </is>
    </oc>
    <nc r="D86"/>
  </rcc>
  <rcc rId="5093" sId="4">
    <oc r="E86">
      <v>174.76</v>
    </oc>
    <nc r="E86"/>
  </rcc>
  <rcc rId="5094" sId="4">
    <oc r="B87" t="inlineStr">
      <is>
        <t>752A</t>
      </is>
    </oc>
    <nc r="B87"/>
  </rcc>
  <rcc rId="5095" sId="4">
    <oc r="C87" t="inlineStr">
      <is>
        <t>19-3</t>
      </is>
    </oc>
    <nc r="C87"/>
  </rcc>
  <rcc rId="5096" sId="4">
    <oc r="D87" t="inlineStr">
      <is>
        <t xml:space="preserve">75-77 </t>
      </is>
    </oc>
    <nc r="D87"/>
  </rcc>
  <rcc rId="5097" sId="4">
    <oc r="E87">
      <v>174.86</v>
    </oc>
    <nc r="E87"/>
  </rcc>
  <rcc rId="5098" sId="4">
    <oc r="B88" t="inlineStr">
      <is>
        <t>752A</t>
      </is>
    </oc>
    <nc r="B88"/>
  </rcc>
  <rcc rId="5099" sId="4">
    <oc r="C88" t="inlineStr">
      <is>
        <t>19-3</t>
      </is>
    </oc>
    <nc r="C88"/>
  </rcc>
  <rcc rId="5100" sId="4">
    <oc r="D88" t="inlineStr">
      <is>
        <t xml:space="preserve">85-87 </t>
      </is>
    </oc>
    <nc r="D88"/>
  </rcc>
  <rcc rId="5101" sId="4">
    <oc r="E88">
      <v>174.95999999999998</v>
    </oc>
    <nc r="E88"/>
  </rcc>
  <rcc rId="5102" sId="4">
    <oc r="B89" t="inlineStr">
      <is>
        <t>752A</t>
      </is>
    </oc>
    <nc r="B89"/>
  </rcc>
  <rcc rId="5103" sId="4">
    <oc r="C89" t="inlineStr">
      <is>
        <t>19-3</t>
      </is>
    </oc>
    <nc r="C89"/>
  </rcc>
  <rcc rId="5104" sId="4">
    <oc r="D89" t="inlineStr">
      <is>
        <t xml:space="preserve">95-97 </t>
      </is>
    </oc>
    <nc r="D89"/>
  </rcc>
  <rcc rId="5105" sId="4">
    <oc r="E89">
      <v>175.06</v>
    </oc>
    <nc r="E89"/>
  </rcc>
  <rcc rId="5106" sId="4">
    <oc r="B90" t="inlineStr">
      <is>
        <t>752A</t>
      </is>
    </oc>
    <nc r="B90"/>
  </rcc>
  <rcc rId="5107" sId="4">
    <oc r="C90" t="inlineStr">
      <is>
        <t>19-3</t>
      </is>
    </oc>
    <nc r="C90"/>
  </rcc>
  <rcc rId="5108" sId="4">
    <oc r="D90" t="inlineStr">
      <is>
        <t>105-07</t>
      </is>
    </oc>
    <nc r="D90"/>
  </rcc>
  <rcc rId="5109" sId="4">
    <oc r="E90">
      <v>175.16</v>
    </oc>
    <nc r="E90"/>
  </rcc>
  <rcc rId="5110" sId="4">
    <oc r="B91" t="inlineStr">
      <is>
        <t>752A</t>
      </is>
    </oc>
    <nc r="B91"/>
  </rcc>
  <rcc rId="5111" sId="4">
    <oc r="C91" t="inlineStr">
      <is>
        <t>19-3</t>
      </is>
    </oc>
    <nc r="C91"/>
  </rcc>
  <rcc rId="5112" sId="4">
    <oc r="D91" t="inlineStr">
      <is>
        <t>112-14</t>
      </is>
    </oc>
    <nc r="D91"/>
  </rcc>
  <rcc rId="5113" sId="4">
    <oc r="E91">
      <v>175.23000000000002</v>
    </oc>
    <nc r="E91"/>
  </rcc>
  <rcc rId="5114" sId="4">
    <oc r="B92" t="inlineStr">
      <is>
        <t>752A</t>
      </is>
    </oc>
    <nc r="B92"/>
  </rcc>
  <rcc rId="5115" sId="4">
    <oc r="C92" t="inlineStr">
      <is>
        <t>19-4</t>
      </is>
    </oc>
    <nc r="C92"/>
  </rcc>
  <rcc rId="5116" sId="4">
    <oc r="D92" t="inlineStr">
      <is>
        <t>5-7</t>
        <phoneticPr fontId="0"/>
      </is>
    </oc>
    <nc r="D92"/>
  </rcc>
  <rcc rId="5117" sId="4">
    <oc r="E92">
      <v>175.66</v>
    </oc>
    <nc r="E92"/>
  </rcc>
  <rcc rId="5118" sId="4">
    <oc r="B93" t="inlineStr">
      <is>
        <t>752A</t>
      </is>
    </oc>
    <nc r="B93"/>
  </rcc>
  <rcc rId="5119" sId="4">
    <oc r="C93" t="inlineStr">
      <is>
        <t>19-4</t>
      </is>
    </oc>
    <nc r="C93"/>
  </rcc>
  <rcc rId="5120" sId="4">
    <oc r="D93" t="inlineStr">
      <is>
        <t xml:space="preserve">15-17 </t>
      </is>
    </oc>
    <nc r="D93"/>
  </rcc>
  <rcc rId="5121" sId="4">
    <oc r="E93">
      <v>175.76</v>
    </oc>
    <nc r="E93"/>
  </rcc>
  <rcc rId="5122" sId="4">
    <oc r="B94" t="inlineStr">
      <is>
        <t>752A</t>
      </is>
    </oc>
    <nc r="B94"/>
  </rcc>
  <rcc rId="5123" sId="4">
    <oc r="C94" t="inlineStr">
      <is>
        <t>19-4</t>
      </is>
    </oc>
    <nc r="C94"/>
  </rcc>
  <rcc rId="5124" sId="4">
    <oc r="D94" t="inlineStr">
      <is>
        <t xml:space="preserve">25-27 </t>
      </is>
    </oc>
    <nc r="D94"/>
  </rcc>
  <rcc rId="5125" sId="4">
    <oc r="E94">
      <v>175.86</v>
    </oc>
    <nc r="E94"/>
  </rcc>
  <rcc rId="5126" sId="4">
    <oc r="B95" t="inlineStr">
      <is>
        <t>752A</t>
      </is>
    </oc>
    <nc r="B95"/>
  </rcc>
  <rcc rId="5127" sId="4">
    <oc r="C95" t="inlineStr">
      <is>
        <t>19-4</t>
      </is>
    </oc>
    <nc r="C95"/>
  </rcc>
  <rcc rId="5128" sId="4">
    <oc r="D95" t="inlineStr">
      <is>
        <t xml:space="preserve">35-37 </t>
      </is>
    </oc>
    <nc r="D95"/>
  </rcc>
  <rcc rId="5129" sId="4">
    <oc r="E95">
      <v>175.95999999999998</v>
    </oc>
    <nc r="E95"/>
  </rcc>
  <rcc rId="5130" sId="4">
    <oc r="B96" t="inlineStr">
      <is>
        <t>752A</t>
      </is>
    </oc>
    <nc r="B96"/>
  </rcc>
  <rcc rId="5131" sId="4">
    <oc r="C96" t="inlineStr">
      <is>
        <t>19-4</t>
      </is>
    </oc>
    <nc r="C96"/>
  </rcc>
  <rcc rId="5132" sId="4">
    <oc r="D96" t="inlineStr">
      <is>
        <t xml:space="preserve">45-47 </t>
      </is>
    </oc>
    <nc r="D96"/>
  </rcc>
  <rcc rId="5133" sId="4">
    <oc r="E96">
      <v>176.06</v>
    </oc>
    <nc r="E96"/>
  </rcc>
  <rcc rId="5134" sId="4">
    <oc r="B97" t="inlineStr">
      <is>
        <t>752A</t>
      </is>
    </oc>
    <nc r="B97"/>
  </rcc>
  <rcc rId="5135" sId="4">
    <oc r="C97" t="inlineStr">
      <is>
        <t>19-4</t>
      </is>
    </oc>
    <nc r="C97"/>
  </rcc>
  <rcc rId="5136" sId="4">
    <oc r="D97" t="inlineStr">
      <is>
        <t xml:space="preserve">55-57 </t>
      </is>
    </oc>
    <nc r="D97"/>
  </rcc>
  <rcc rId="5137" sId="4">
    <oc r="E97">
      <v>176.16</v>
    </oc>
    <nc r="E97"/>
  </rcc>
  <rcc rId="5138" sId="4">
    <oc r="B98" t="inlineStr">
      <is>
        <t>752A</t>
      </is>
    </oc>
    <nc r="B98"/>
  </rcc>
  <rcc rId="5139" sId="4">
    <oc r="C98" t="inlineStr">
      <is>
        <t>19-4</t>
      </is>
    </oc>
    <nc r="C98"/>
  </rcc>
  <rcc rId="5140" sId="4">
    <oc r="D98" t="inlineStr">
      <is>
        <t xml:space="preserve">65-67 </t>
      </is>
    </oc>
    <nc r="D98"/>
  </rcc>
  <rcc rId="5141" sId="4">
    <oc r="E98">
      <v>176.26</v>
    </oc>
    <nc r="E98"/>
  </rcc>
  <rcc rId="5142" sId="4">
    <oc r="B99" t="inlineStr">
      <is>
        <t>752A</t>
      </is>
    </oc>
    <nc r="B99"/>
  </rcc>
  <rcc rId="5143" sId="4">
    <oc r="C99" t="inlineStr">
      <is>
        <t>19-4</t>
      </is>
    </oc>
    <nc r="C99"/>
  </rcc>
  <rcc rId="5144" sId="4">
    <oc r="D99" t="inlineStr">
      <is>
        <t xml:space="preserve">75-77 </t>
      </is>
    </oc>
    <nc r="D99"/>
  </rcc>
  <rcc rId="5145" sId="4">
    <oc r="E99">
      <v>176.36</v>
    </oc>
    <nc r="E99"/>
  </rcc>
  <rcc rId="5146" sId="4">
    <oc r="B100" t="inlineStr">
      <is>
        <t>752A</t>
      </is>
    </oc>
    <nc r="B100"/>
  </rcc>
  <rcc rId="5147" sId="4">
    <oc r="C100" t="inlineStr">
      <is>
        <t>19-4</t>
      </is>
    </oc>
    <nc r="C100"/>
  </rcc>
  <rcc rId="5148" sId="4">
    <oc r="D100" t="inlineStr">
      <is>
        <t xml:space="preserve">85-87 </t>
      </is>
    </oc>
    <nc r="D100"/>
  </rcc>
  <rcc rId="5149" sId="4">
    <oc r="E100">
      <v>176.45999999999998</v>
    </oc>
    <nc r="E100"/>
  </rcc>
  <rcc rId="5150" sId="4">
    <oc r="B101" t="inlineStr">
      <is>
        <t>752A</t>
      </is>
    </oc>
    <nc r="B101"/>
  </rcc>
  <rcc rId="5151" sId="4">
    <oc r="C101" t="inlineStr">
      <is>
        <t>19-4</t>
      </is>
    </oc>
    <nc r="C101"/>
  </rcc>
  <rcc rId="5152" sId="4">
    <oc r="D101" t="inlineStr">
      <is>
        <t xml:space="preserve">95-97 </t>
      </is>
    </oc>
    <nc r="D101"/>
  </rcc>
  <rcc rId="5153" sId="4">
    <oc r="E101">
      <v>176.56</v>
    </oc>
    <nc r="E101"/>
  </rcc>
  <rcc rId="5154" sId="4">
    <oc r="B102" t="inlineStr">
      <is>
        <t>752A</t>
      </is>
    </oc>
    <nc r="B102"/>
  </rcc>
  <rcc rId="5155" sId="4">
    <oc r="C102" t="inlineStr">
      <is>
        <t>19-4</t>
      </is>
    </oc>
    <nc r="C102"/>
  </rcc>
  <rcc rId="5156" sId="4">
    <oc r="D102" t="inlineStr">
      <is>
        <t>105-07</t>
      </is>
    </oc>
    <nc r="D102"/>
  </rcc>
  <rcc rId="5157" sId="4">
    <oc r="E102">
      <v>176.66</v>
    </oc>
    <nc r="E102"/>
  </rcc>
  <rcc rId="5158" sId="4">
    <oc r="B103" t="inlineStr">
      <is>
        <t>752A</t>
      </is>
    </oc>
    <nc r="B103"/>
  </rcc>
  <rcc rId="5159" sId="4">
    <oc r="C103" t="inlineStr">
      <is>
        <t>19-4</t>
      </is>
    </oc>
    <nc r="C103"/>
  </rcc>
  <rcc rId="5160" sId="4">
    <oc r="D103" t="inlineStr">
      <is>
        <t>115-17</t>
      </is>
    </oc>
    <nc r="D103"/>
  </rcc>
  <rcc rId="5161" sId="4">
    <oc r="E103">
      <v>176.76</v>
    </oc>
    <nc r="E103"/>
  </rcc>
  <rcc rId="5162" sId="4">
    <oc r="B104" t="inlineStr">
      <is>
        <t>752A</t>
      </is>
    </oc>
    <nc r="B104"/>
  </rcc>
  <rcc rId="5163" sId="4">
    <oc r="C104" t="inlineStr">
      <is>
        <t>19-4</t>
      </is>
    </oc>
    <nc r="C104"/>
  </rcc>
  <rcc rId="5164" sId="4">
    <oc r="D104" t="inlineStr">
      <is>
        <t>120-22</t>
      </is>
    </oc>
    <nc r="D104"/>
  </rcc>
  <rcc rId="5165" sId="4">
    <oc r="E104">
      <v>176.81</v>
    </oc>
    <nc r="E104"/>
  </rcc>
  <rcc rId="5166" sId="4">
    <oc r="B105" t="inlineStr">
      <is>
        <t>752A</t>
      </is>
    </oc>
    <nc r="B105"/>
  </rcc>
  <rcc rId="5167" sId="4">
    <oc r="C105" t="inlineStr">
      <is>
        <t>20-1</t>
        <phoneticPr fontId="0"/>
      </is>
    </oc>
    <nc r="C105"/>
  </rcc>
  <rcc rId="5168" sId="4">
    <oc r="D105" t="inlineStr">
      <is>
        <t>5-7</t>
        <phoneticPr fontId="0"/>
      </is>
    </oc>
    <nc r="D105"/>
  </rcc>
  <rcc rId="5169" sId="4">
    <oc r="E105">
      <v>180.76</v>
    </oc>
    <nc r="E105"/>
  </rcc>
  <rcc rId="5170" sId="4">
    <oc r="B106" t="inlineStr">
      <is>
        <t>752A</t>
      </is>
    </oc>
    <nc r="B106"/>
  </rcc>
  <rcc rId="5171" sId="4">
    <oc r="C106" t="inlineStr">
      <is>
        <t>20-1</t>
        <phoneticPr fontId="0"/>
      </is>
    </oc>
    <nc r="C106"/>
  </rcc>
  <rcc rId="5172" sId="4">
    <oc r="D106" t="inlineStr">
      <is>
        <t xml:space="preserve">15-17 </t>
      </is>
    </oc>
    <nc r="D106"/>
  </rcc>
  <rcc rId="5173" sId="4">
    <oc r="E106">
      <v>180.86500000000001</v>
    </oc>
    <nc r="E106"/>
  </rcc>
  <rcc rId="5174" sId="4">
    <oc r="B107" t="inlineStr">
      <is>
        <t>752A</t>
      </is>
    </oc>
    <nc r="B107"/>
  </rcc>
  <rcc rId="5175" sId="4">
    <oc r="C107" t="inlineStr">
      <is>
        <t>20-1</t>
      </is>
    </oc>
    <nc r="C107"/>
  </rcc>
  <rcc rId="5176" sId="4">
    <oc r="D107" t="inlineStr">
      <is>
        <t xml:space="preserve">25-27 </t>
      </is>
    </oc>
    <nc r="D107"/>
  </rcc>
  <rcc rId="5177" sId="4">
    <oc r="E107">
      <v>180.95999999999998</v>
    </oc>
    <nc r="E107"/>
  </rcc>
  <rcc rId="5178" sId="4">
    <oc r="B108" t="inlineStr">
      <is>
        <t>752A</t>
      </is>
    </oc>
    <nc r="B108"/>
  </rcc>
  <rcc rId="5179" sId="4">
    <oc r="C108" t="inlineStr">
      <is>
        <t>20-1</t>
      </is>
    </oc>
    <nc r="C108"/>
  </rcc>
  <rcc rId="5180" sId="4">
    <oc r="D108" t="inlineStr">
      <is>
        <t xml:space="preserve">35-37 </t>
      </is>
    </oc>
    <nc r="D108"/>
  </rcc>
  <rcc rId="5181" sId="4">
    <oc r="E108">
      <v>181.06</v>
    </oc>
    <nc r="E108"/>
  </rcc>
  <rcc rId="5182" sId="4">
    <oc r="B109" t="inlineStr">
      <is>
        <t>752A</t>
      </is>
    </oc>
    <nc r="B109"/>
  </rcc>
  <rcc rId="5183" sId="4">
    <oc r="C109" t="inlineStr">
      <is>
        <t>20-1</t>
      </is>
    </oc>
    <nc r="C109"/>
  </rcc>
  <rcc rId="5184" sId="4">
    <oc r="D109" t="inlineStr">
      <is>
        <t xml:space="preserve">45-47 </t>
      </is>
    </oc>
    <nc r="D109"/>
  </rcc>
  <rcc rId="5185" sId="4">
    <oc r="E109">
      <v>181.16</v>
    </oc>
    <nc r="E109"/>
  </rcc>
  <rcc rId="5186" sId="4">
    <oc r="B110" t="inlineStr">
      <is>
        <t>752A</t>
      </is>
    </oc>
    <nc r="B110"/>
  </rcc>
  <rcc rId="5187" sId="4">
    <oc r="C110" t="inlineStr">
      <is>
        <t>20-1</t>
      </is>
    </oc>
    <nc r="C110"/>
  </rcc>
  <rcc rId="5188" sId="4">
    <oc r="D110" t="inlineStr">
      <is>
        <t xml:space="preserve">55-57 </t>
      </is>
    </oc>
    <nc r="D110"/>
  </rcc>
  <rcc rId="5189" sId="4">
    <oc r="E110">
      <v>181.26</v>
    </oc>
    <nc r="E110"/>
  </rcc>
  <rcc rId="5190" sId="4">
    <oc r="B111" t="inlineStr">
      <is>
        <t>752A</t>
      </is>
    </oc>
    <nc r="B111"/>
  </rcc>
  <rcc rId="5191" sId="4">
    <oc r="C111" t="inlineStr">
      <is>
        <t>20-1</t>
      </is>
    </oc>
    <nc r="C111"/>
  </rcc>
  <rcc rId="5192" sId="4">
    <oc r="D111" t="inlineStr">
      <is>
        <t xml:space="preserve">75-77 </t>
      </is>
    </oc>
    <nc r="D111"/>
  </rcc>
  <rcc rId="5193" sId="4">
    <oc r="E111">
      <v>181.45999999999998</v>
    </oc>
    <nc r="E111"/>
  </rcc>
  <rcc rId="5194" sId="4">
    <oc r="B112" t="inlineStr">
      <is>
        <t>752A</t>
      </is>
    </oc>
    <nc r="B112"/>
  </rcc>
  <rcc rId="5195" sId="4">
    <oc r="C112" t="inlineStr">
      <is>
        <t>20-1</t>
      </is>
    </oc>
    <nc r="C112"/>
  </rcc>
  <rcc rId="5196" sId="4">
    <oc r="D112" t="inlineStr">
      <is>
        <t xml:space="preserve">85-87 </t>
      </is>
    </oc>
    <nc r="D112"/>
  </rcc>
  <rcc rId="5197" sId="4">
    <oc r="E112">
      <v>181.56</v>
    </oc>
    <nc r="E112"/>
  </rcc>
  <rcc rId="5198" sId="4">
    <oc r="B113" t="inlineStr">
      <is>
        <t>752A</t>
      </is>
    </oc>
    <nc r="B113"/>
  </rcc>
  <rcc rId="5199" sId="4">
    <oc r="C113" t="inlineStr">
      <is>
        <t>20-1</t>
      </is>
    </oc>
    <nc r="C113"/>
  </rcc>
  <rcc rId="5200" sId="4">
    <oc r="D113" t="inlineStr">
      <is>
        <t xml:space="preserve">95-97 </t>
      </is>
    </oc>
    <nc r="D113"/>
  </rcc>
  <rcc rId="5201" sId="4">
    <oc r="E113">
      <v>181.66</v>
    </oc>
    <nc r="E113"/>
  </rcc>
  <rcc rId="5202" sId="4">
    <oc r="B114" t="inlineStr">
      <is>
        <t>752A</t>
      </is>
    </oc>
    <nc r="B114"/>
  </rcc>
  <rcc rId="5203" sId="4">
    <oc r="C114" t="inlineStr">
      <is>
        <t>20-1</t>
      </is>
    </oc>
    <nc r="C114"/>
  </rcc>
  <rcc rId="5204" sId="4">
    <oc r="D114" t="inlineStr">
      <is>
        <t>103-05</t>
      </is>
    </oc>
    <nc r="D114"/>
  </rcc>
  <rcc rId="5205" sId="4">
    <oc r="E114">
      <v>181.74</v>
    </oc>
    <nc r="E114"/>
  </rcc>
  <rcc rId="5206" sId="4">
    <oc r="B115" t="inlineStr">
      <is>
        <t>752A</t>
      </is>
    </oc>
    <nc r="B115"/>
  </rcc>
  <rcc rId="5207" sId="4">
    <oc r="C115" t="inlineStr">
      <is>
        <t>20-1</t>
      </is>
    </oc>
    <nc r="C115"/>
  </rcc>
  <rcc rId="5208" sId="4">
    <oc r="D115" t="inlineStr">
      <is>
        <t>113-15</t>
      </is>
    </oc>
    <nc r="D115"/>
  </rcc>
  <rcc rId="5209" sId="4">
    <oc r="E115">
      <v>181.84</v>
    </oc>
    <nc r="E115"/>
  </rcc>
  <rcc rId="5210" sId="4">
    <oc r="B116" t="inlineStr">
      <is>
        <t>752A</t>
      </is>
    </oc>
    <nc r="B116"/>
  </rcc>
  <rcc rId="5211" sId="4">
    <oc r="C116" t="inlineStr">
      <is>
        <t>20-1</t>
      </is>
    </oc>
    <nc r="C116"/>
  </rcc>
  <rcc rId="5212" sId="4">
    <oc r="D116" t="inlineStr">
      <is>
        <t>125-27</t>
      </is>
    </oc>
    <nc r="D116"/>
  </rcc>
  <rcc rId="5213" sId="4">
    <oc r="E116">
      <v>181.95999999999998</v>
    </oc>
    <nc r="E116"/>
  </rcc>
  <rcc rId="5214" sId="4">
    <oc r="B117" t="inlineStr">
      <is>
        <t>752A</t>
      </is>
    </oc>
    <nc r="B117"/>
  </rcc>
  <rcc rId="5215" sId="4">
    <oc r="C117" t="inlineStr">
      <is>
        <t>20-1</t>
      </is>
    </oc>
    <nc r="C117"/>
  </rcc>
  <rcc rId="5216" sId="4">
    <oc r="D117" t="inlineStr">
      <is>
        <t>135-37</t>
      </is>
    </oc>
    <nc r="D117"/>
  </rcc>
  <rcc rId="5217" sId="4">
    <oc r="E117">
      <v>182.06</v>
    </oc>
    <nc r="E117"/>
  </rcc>
  <rcc rId="5218" sId="4">
    <oc r="B118" t="inlineStr">
      <is>
        <t>752A</t>
      </is>
    </oc>
    <nc r="B118"/>
  </rcc>
  <rcc rId="5219" sId="4">
    <oc r="C118" t="inlineStr">
      <is>
        <t>20-1</t>
      </is>
    </oc>
    <nc r="C118"/>
  </rcc>
  <rcc rId="5220" sId="4">
    <oc r="D118" t="inlineStr">
      <is>
        <t>144-46</t>
      </is>
    </oc>
    <nc r="D118"/>
  </rcc>
  <rcc rId="5221" sId="4">
    <oc r="E118">
      <v>182.14999999999998</v>
    </oc>
    <nc r="E118"/>
  </rcc>
  <rfmt sheetId="4" sqref="B57:E118">
    <dxf>
      <fill>
        <patternFill patternType="none">
          <bgColor auto="1"/>
        </patternFill>
      </fill>
    </dxf>
  </rfmt>
  <rfmt sheetId="4" sqref="O7:BK53" start="0" length="2147483647">
    <dxf>
      <font>
        <name val="Times New Roman"/>
        <scheme val="none"/>
      </font>
    </dxf>
  </rfmt>
  <rfmt sheetId="4" sqref="O7:BK52">
    <dxf>
      <numFmt numFmtId="177" formatCode="[&gt;=100]000;[&gt;=10]00.0;0.00"/>
    </dxf>
  </rfmt>
  <rcc rId="5222" sId="4">
    <oc r="AX15">
      <v>-2.98807073831587E-3</v>
    </oc>
    <nc r="AX15" t="inlineStr">
      <is>
        <t>b.d.l.</t>
        <phoneticPr fontId="0"/>
      </is>
    </nc>
  </rcc>
  <rcc rId="5223" sId="4">
    <oc r="AY15">
      <v>-7.8225401067851096E-3</v>
    </oc>
    <nc r="AY15" t="inlineStr">
      <is>
        <t>b.d.l.</t>
        <phoneticPr fontId="0"/>
      </is>
    </nc>
  </rcc>
  <rcc rId="5224" sId="4">
    <oc r="AZ15">
      <v>-8.6231593095176789E-3</v>
    </oc>
    <nc r="AZ15" t="inlineStr">
      <is>
        <t>b.d.l.</t>
        <phoneticPr fontId="0"/>
      </is>
    </nc>
  </rcc>
  <rcc rId="5225" sId="4">
    <oc r="BA15">
      <v>-7.342725734858919E-3</v>
    </oc>
    <nc r="BA15" t="inlineStr">
      <is>
        <t>b.d.l.</t>
        <phoneticPr fontId="0"/>
      </is>
    </nc>
  </rcc>
  <rcc rId="5226" sId="4">
    <oc r="BB15">
      <v>-3.6820125673872892E-3</v>
    </oc>
    <nc r="BB15" t="inlineStr">
      <is>
        <t>b.d.l.</t>
        <phoneticPr fontId="0"/>
      </is>
    </nc>
  </rcc>
  <rcc rId="5227" sId="4">
    <oc r="BC15">
      <v>-4.3899331154950826E-3</v>
    </oc>
    <nc r="BC15" t="inlineStr">
      <is>
        <t>b.d.l.</t>
        <phoneticPr fontId="0"/>
      </is>
    </nc>
  </rcc>
  <rcc rId="5228" sId="4">
    <oc r="BD15">
      <v>-6.6109151642307594E-3</v>
    </oc>
    <nc r="BD15" t="inlineStr">
      <is>
        <t>b.d.l.</t>
        <phoneticPr fontId="0"/>
      </is>
    </nc>
  </rcc>
  <rcc rId="5229" sId="4">
    <oc r="BE15">
      <v>-5.3898948774578504E-3</v>
    </oc>
    <nc r="BE15" t="inlineStr">
      <is>
        <t>b.d.l.</t>
        <phoneticPr fontId="0"/>
      </is>
    </nc>
  </rcc>
  <rcc rId="5230" sId="4">
    <oc r="BF15">
      <v>-7.1971583493436447E-3</v>
    </oc>
    <nc r="BF15" t="inlineStr">
      <is>
        <t>b.d.l.</t>
        <phoneticPr fontId="0"/>
      </is>
    </nc>
  </rcc>
  <rcc rId="5231" sId="4">
    <oc r="BG15">
      <v>-7.1834536510722987E-3</v>
    </oc>
    <nc r="BG15" t="inlineStr">
      <is>
        <t>b.d.l.</t>
        <phoneticPr fontId="0"/>
      </is>
    </nc>
  </rcc>
  <rcc rId="5232" sId="4">
    <oc r="BH15">
      <v>-7.7282525144002981E-3</v>
    </oc>
    <nc r="BH15" t="inlineStr">
      <is>
        <t>b.d.l.</t>
        <phoneticPr fontId="0"/>
      </is>
    </nc>
  </rcc>
  <rcc rId="5233" sId="4">
    <oc r="BI15">
      <v>-8.9875329821423652E-3</v>
    </oc>
    <nc r="BI15" t="inlineStr">
      <is>
        <t>b.d.l.</t>
        <phoneticPr fontId="0"/>
      </is>
    </nc>
  </rcc>
  <rfmt sheetId="4" sqref="BJ15" start="0" length="0">
    <dxf>
      <font>
        <sz val="12"/>
        <color theme="1"/>
        <name val="ＭＳ Ｐゴシック"/>
        <scheme val="minor"/>
      </font>
      <numFmt numFmtId="0" formatCode="General"/>
    </dxf>
  </rfmt>
  <rcc rId="5234" sId="4" xfDxf="1" dxf="1">
    <oc r="BJ15">
      <v>-1.820378002095362E-3</v>
    </oc>
    <nc r="BJ15" t="inlineStr">
      <is>
        <t>b.d.l.</t>
      </is>
    </nc>
    <ndxf>
      <font>
        <color rgb="FF000000"/>
        <name val="Times New Roman"/>
        <scheme val="none"/>
      </font>
      <numFmt numFmtId="177" formatCode="[&gt;=100]000;[&gt;=10]00.0;0.00"/>
    </ndxf>
  </rcc>
</revisions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is rId="1" sheetId="3" name="[Yasukawa_Supplementary_Data.xlsx]Sheet1" sheetPosition="2"/>
  <rcc rId="2" sId="3" odxf="1" dxf="1">
    <nc r="A1" t="inlineStr">
      <is>
        <t>Supplementary Table S15. Major, trace and rare-earth element data of samples from ODP Site 738.</t>
        <phoneticPr fontId="0"/>
      </is>
    </nc>
    <odxf>
      <font>
        <b val="0"/>
        <sz val="12"/>
        <color theme="1"/>
        <name val="ＭＳ Ｐゴシック"/>
        <scheme val="minor"/>
      </font>
      <numFmt numFmtId="0" formatCode="General"/>
      <alignment horizontal="general" vertical="bottom" readingOrder="0"/>
      <border outline="0">
        <bottom/>
      </border>
    </odxf>
    <ndxf>
      <font>
        <b/>
        <sz val="11"/>
        <color auto="1"/>
        <name val="Times"/>
        <scheme val="none"/>
      </font>
      <numFmt numFmtId="177" formatCode="[&gt;=100]000;[&gt;=10]00.0;0.00"/>
      <alignment horizontal="left" vertical="center" readingOrder="0"/>
      <border outline="0">
        <bottom style="medium">
          <color auto="1"/>
        </bottom>
      </border>
    </ndxf>
  </rcc>
  <rcc rId="3" sId="3" odxf="1" dxf="1">
    <nc r="A2" t="inlineStr">
      <is>
        <t>Hole</t>
        <phoneticPr fontId="0"/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  <top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  <top style="medium">
          <color auto="1"/>
        </top>
      </border>
    </ndxf>
  </rcc>
  <rcc rId="4" sId="3" odxf="1" dxf="1">
    <nc r="A3" t="inlineStr">
      <is>
        <t>Core-Sec.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5" sId="3" odxf="1" dxf="1">
    <nc r="A4" t="inlineStr">
      <is>
        <t>Interval (cm)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6" sId="3" odxf="1" dxf="1">
    <nc r="A5" t="inlineStr">
      <is>
        <t>Depth (mbsf)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7" sId="3" odxf="1" dxf="1">
    <nc r="A6" t="inlineStr">
      <is>
        <t>Lithology</t>
        <phoneticPr fontId="0"/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  <bottom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  <bottom style="double">
          <color auto="1"/>
        </bottom>
      </border>
    </ndxf>
  </rcc>
  <rcc rId="8" sId="3" odxf="1" dxf="1">
    <nc r="A7" t="inlineStr">
      <is>
        <r>
          <t>SiO</t>
        </r>
        <r>
          <rPr>
            <vertAlign val="subscript"/>
            <sz val="11"/>
            <rFont val="Times"/>
          </rPr>
          <t>2</t>
        </r>
        <r>
          <rPr>
            <sz val="11"/>
            <rFont val="Times"/>
          </rPr>
          <t xml:space="preserve"> (wt.%)</t>
        </r>
        <phoneticPr fontId="2"/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9" sId="3" odxf="1" dxf="1">
    <nc r="A8" t="inlineStr">
      <is>
        <r>
          <t>TiO</t>
        </r>
        <r>
          <rPr>
            <vertAlign val="subscript"/>
            <sz val="11"/>
            <rFont val="Times"/>
          </rPr>
          <t>2</t>
        </r>
        <phoneticPr fontId="1"/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0" sId="3" odxf="1" dxf="1">
    <nc r="A9" t="inlineStr">
      <is>
        <r>
          <t>Al</t>
        </r>
        <r>
          <rPr>
            <vertAlign val="subscript"/>
            <sz val="11"/>
            <rFont val="Times"/>
          </rPr>
          <t>2</t>
        </r>
        <r>
          <rPr>
            <sz val="11"/>
            <rFont val="Times"/>
          </rPr>
          <t>O</t>
        </r>
        <r>
          <rPr>
            <vertAlign val="subscript"/>
            <sz val="11"/>
            <rFont val="Times"/>
          </rPr>
          <t xml:space="preserve">3 </t>
        </r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1" sId="3" odxf="1" dxf="1">
    <nc r="A10" t="inlineStr">
      <is>
        <r>
          <t>Fe</t>
        </r>
        <r>
          <rPr>
            <vertAlign val="subscript"/>
            <sz val="11"/>
            <rFont val="Times"/>
          </rPr>
          <t>2</t>
        </r>
        <r>
          <rPr>
            <sz val="11"/>
            <rFont val="Times"/>
          </rPr>
          <t>O</t>
        </r>
        <r>
          <rPr>
            <vertAlign val="subscript"/>
            <sz val="11"/>
            <rFont val="Times"/>
          </rPr>
          <t xml:space="preserve">3 </t>
        </r>
        <r>
          <rPr>
            <sz val="11"/>
            <rFont val="Times"/>
          </rPr>
          <t>*</t>
        </r>
        <phoneticPr fontId="2"/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2" sId="3" odxf="1" dxf="1">
    <nc r="A11" t="inlineStr">
      <is>
        <t xml:space="preserve">MnO 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3" sId="3" odxf="1" dxf="1">
    <nc r="A12" t="inlineStr">
      <is>
        <t xml:space="preserve">MgO 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4" sId="3" odxf="1" dxf="1">
    <nc r="A13" t="inlineStr">
      <is>
        <t xml:space="preserve">CaO 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5" sId="3" odxf="1" dxf="1">
    <nc r="A14" t="inlineStr">
      <is>
        <r>
          <t>Na</t>
        </r>
        <r>
          <rPr>
            <vertAlign val="subscript"/>
            <sz val="11"/>
            <rFont val="Times"/>
          </rPr>
          <t>2</t>
        </r>
        <r>
          <rPr>
            <sz val="11"/>
            <rFont val="Times"/>
          </rPr>
          <t xml:space="preserve">O </t>
        </r>
        <phoneticPr fontId="2"/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6" sId="3" odxf="1" dxf="1">
    <nc r="A15" t="inlineStr">
      <is>
        <r>
          <t>K</t>
        </r>
        <r>
          <rPr>
            <vertAlign val="subscript"/>
            <sz val="11"/>
            <rFont val="Times"/>
          </rPr>
          <t>2</t>
        </r>
        <r>
          <rPr>
            <sz val="11"/>
            <rFont val="Times"/>
          </rPr>
          <t xml:space="preserve">O </t>
        </r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7" sId="3" odxf="1" dxf="1">
    <nc r="A16" t="inlineStr">
      <is>
        <r>
          <t>P</t>
        </r>
        <r>
          <rPr>
            <vertAlign val="subscript"/>
            <sz val="11"/>
            <rFont val="Times"/>
          </rPr>
          <t>2</t>
        </r>
        <r>
          <rPr>
            <sz val="11"/>
            <rFont val="Times"/>
          </rPr>
          <t>O</t>
        </r>
        <r>
          <rPr>
            <vertAlign val="subscript"/>
            <sz val="11"/>
            <rFont val="Times"/>
          </rPr>
          <t xml:space="preserve">5 </t>
        </r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18" sId="3" odxf="1" dxf="1">
    <nc r="A17" t="inlineStr">
      <is>
        <t>LOI</t>
        <phoneticPr fontId="0"/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  <bottom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  <bottom style="thin">
          <color auto="1"/>
        </bottom>
      </border>
    </ndxf>
  </rcc>
  <rcc rId="19" sId="3" odxf="1" dxf="1">
    <nc r="A18" t="inlineStr">
      <is>
        <t>La (ppm)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20" sId="3" odxf="1" dxf="1">
    <nc r="A19" t="inlineStr">
      <is>
        <t>Ce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21" sId="3" odxf="1" dxf="1">
    <nc r="A20" t="inlineStr">
      <is>
        <t>Pr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22" sId="3" odxf="1" dxf="1">
    <nc r="A21" t="inlineStr">
      <is>
        <t>Nd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23" sId="3" odxf="1" dxf="1">
    <nc r="A22" t="inlineStr">
      <is>
        <t>Sm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24" sId="3" odxf="1" dxf="1">
    <nc r="A23" t="inlineStr">
      <is>
        <t>Eu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25" sId="3" odxf="1" dxf="1">
    <nc r="A24" t="inlineStr">
      <is>
        <t>Gd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26" sId="3" odxf="1" dxf="1">
    <nc r="A25" t="inlineStr">
      <is>
        <t>Tb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27" sId="3" odxf="1" dxf="1">
    <nc r="A26" t="inlineStr">
      <is>
        <t>Dy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28" sId="3" odxf="1" dxf="1">
    <nc r="A27" t="inlineStr">
      <is>
        <t>Ho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29" sId="3" odxf="1" dxf="1">
    <nc r="A28" t="inlineStr">
      <is>
        <t>Er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30" sId="3" odxf="1" dxf="1">
    <nc r="A29" t="inlineStr">
      <is>
        <t>Tm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31" sId="3" odxf="1" dxf="1">
    <nc r="A30" t="inlineStr">
      <is>
        <t>Yb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32" sId="3" odxf="1" dxf="1">
    <nc r="A31" t="inlineStr">
      <is>
        <t>Lu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33" sId="3" odxf="1" dxf="1">
    <nc r="A32" t="inlineStr">
      <is>
        <t>Y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  <bottom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  <bottom style="thin">
          <color auto="1"/>
        </bottom>
      </border>
    </ndxf>
  </rcc>
  <rcc rId="34" sId="3" odxf="1" dxf="1">
    <nc r="A33" t="inlineStr">
      <is>
        <t>ΣREY (ppm)</t>
        <phoneticPr fontId="0"/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35" sId="3" odxf="1" dxf="1">
    <nc r="A34" t="inlineStr">
      <is>
        <t>ΣLREE</t>
        <phoneticPr fontId="0"/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36" sId="3" odxf="1" dxf="1">
    <nc r="A35" t="inlineStr">
      <is>
        <t>ΣHREE</t>
        <phoneticPr fontId="0"/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  <bottom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  <bottom style="thin">
          <color auto="1"/>
        </bottom>
      </border>
    </ndxf>
  </rcc>
  <rcc rId="37" sId="3" odxf="1" dxf="1">
    <nc r="A36" t="inlineStr">
      <is>
        <t>Sc (ppm)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38" sId="3" odxf="1" dxf="1">
    <nc r="A37" t="inlineStr">
      <is>
        <t>V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39" sId="3" odxf="1" dxf="1">
    <nc r="A38" t="inlineStr">
      <is>
        <t>Cr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40" sId="3" odxf="1" dxf="1">
    <nc r="A39" t="inlineStr">
      <is>
        <t>Co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41" sId="3" odxf="1" dxf="1">
    <nc r="A40" t="inlineStr">
      <is>
        <t>Ni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42" sId="3" odxf="1" dxf="1">
    <nc r="A41" t="inlineStr">
      <is>
        <t>Cu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43" sId="3" odxf="1" dxf="1">
    <nc r="A42" t="inlineStr">
      <is>
        <t>Zn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44" sId="3" odxf="1" dxf="1">
    <nc r="A43" t="inlineStr">
      <is>
        <t>Rb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45" sId="3" odxf="1" dxf="1">
    <nc r="A44" t="inlineStr">
      <is>
        <t>Sr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46" sId="3" odxf="1" dxf="1">
    <nc r="A45" t="inlineStr">
      <is>
        <t>Zr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47" sId="3" odxf="1" dxf="1">
    <nc r="A46" t="inlineStr">
      <is>
        <t>Nb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48" sId="3" odxf="1" dxf="1">
    <nc r="A47" t="inlineStr">
      <is>
        <t>Mo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49" sId="3" odxf="1" dxf="1">
    <nc r="A48" t="inlineStr">
      <is>
        <t>Ba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50" sId="3" odxf="1" dxf="1">
    <nc r="A49" t="inlineStr">
      <is>
        <t>Hf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51" sId="3" odxf="1" dxf="1">
    <nc r="A50" t="inlineStr">
      <is>
        <t>Ta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52" sId="3" odxf="1" dxf="1">
    <nc r="A51" t="inlineStr">
      <is>
        <t>Pb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53" sId="3" odxf="1" dxf="1">
    <nc r="A52" t="inlineStr">
      <is>
        <t>Th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</border>
    </ndxf>
  </rcc>
  <rcc rId="54" sId="3" odxf="1" dxf="1">
    <nc r="A53" t="inlineStr">
      <is>
        <t>U</t>
      </is>
    </nc>
    <odxf>
      <font>
        <sz val="12"/>
        <color theme="1"/>
        <name val="ＭＳ Ｐゴシック"/>
        <scheme val="minor"/>
      </font>
      <alignment vertical="bottom" readingOrder="0"/>
      <border outline="0">
        <right/>
        <bottom/>
      </border>
    </odxf>
    <ndxf>
      <font>
        <sz val="11"/>
        <color auto="1"/>
        <name val="Times"/>
        <scheme val="none"/>
      </font>
      <alignment vertical="center" readingOrder="0"/>
      <border outline="0">
        <right style="thin">
          <color auto="1"/>
        </right>
        <bottom style="medium">
          <color auto="1"/>
        </bottom>
      </border>
    </ndxf>
  </rcc>
  <rcc rId="55" sId="3" odxf="1" dxf="1">
    <nc r="A54" t="inlineStr">
      <is>
        <r>
          <t>Lithology: foram = foraminiferal, nanno = nannofossil, rad = radiolarian, diat = diatom.   Fe</t>
        </r>
        <r>
          <rPr>
            <vertAlign val="subscript"/>
            <sz val="11"/>
            <rFont val="Times"/>
          </rPr>
          <t>2</t>
        </r>
        <r>
          <rPr>
            <sz val="11"/>
            <rFont val="Times"/>
          </rPr>
          <t>O</t>
        </r>
        <r>
          <rPr>
            <vertAlign val="subscript"/>
            <sz val="11"/>
            <rFont val="Times"/>
          </rPr>
          <t>3</t>
        </r>
        <r>
          <rPr>
            <sz val="11"/>
            <rFont val="Times"/>
          </rPr>
          <t>* : total iron as Fe</t>
        </r>
        <r>
          <rPr>
            <vertAlign val="subscript"/>
            <sz val="11"/>
            <rFont val="Times"/>
          </rPr>
          <t>2</t>
        </r>
        <r>
          <rPr>
            <sz val="11"/>
            <rFont val="Times"/>
          </rPr>
          <t>O</t>
        </r>
        <r>
          <rPr>
            <vertAlign val="subscript"/>
            <sz val="11"/>
            <rFont val="Times"/>
          </rPr>
          <t>3</t>
        </r>
        <r>
          <rPr>
            <sz val="11"/>
            <rFont val="Times"/>
          </rPr>
          <t>.  b.d.l.: below detection limit.</t>
        </r>
        <phoneticPr fontId="2"/>
      </is>
    </nc>
    <odxf>
      <font>
        <sz val="12"/>
        <color theme="1"/>
        <name val="ＭＳ Ｐゴシック"/>
        <scheme val="minor"/>
      </font>
      <alignment vertical="bottom" readingOrder="0"/>
    </odxf>
    <ndxf>
      <font>
        <sz val="11"/>
        <color auto="1"/>
        <name val="Times"/>
        <scheme val="none"/>
      </font>
      <alignment vertical="center" readingOrder="0"/>
    </ndxf>
  </rcc>
  <rrc rId="56" sId="3" ref="A45:XFD45" action="insertRow"/>
  <rm rId="57" sheetId="3" source="A32:XFD32" destination="A45:XFD45" sourceSheetId="3">
    <rfmt sheetId="3" xfDxf="1" sqref="A45:XFD45" start="0" length="0"/>
    <rfmt sheetId="3" sqref="A45" start="0" length="0">
      <dxf>
        <font>
          <sz val="11"/>
          <color auto="1"/>
          <name val="Times"/>
          <scheme val="none"/>
        </font>
        <alignment vertical="center" readingOrder="0"/>
        <border outline="0">
          <right style="thin">
            <color auto="1"/>
          </right>
        </border>
      </dxf>
    </rfmt>
  </rm>
  <rrc rId="58" sId="3" ref="A32:XFD32" action="deleteRow">
    <rfmt sheetId="3" xfDxf="1" sqref="A32:XFD32" start="0" length="0"/>
  </rrc>
  <rrc rId="59" sId="3" ref="A53:XFD67" action="insertRow"/>
  <rm rId="60" sheetId="3" source="A18:XFD32" destination="A53:XFD67" sourceSheetId="3">
    <rfmt sheetId="3" xfDxf="1" sqref="A53:XFD53" start="0" length="0"/>
    <rfmt sheetId="3" xfDxf="1" sqref="A54:XFD54" start="0" length="0"/>
    <rfmt sheetId="3" xfDxf="1" sqref="A55:XFD55" start="0" length="0"/>
    <rfmt sheetId="3" xfDxf="1" sqref="A56:XFD56" start="0" length="0"/>
    <rfmt sheetId="3" xfDxf="1" sqref="A57:XFD57" start="0" length="0"/>
    <rfmt sheetId="3" xfDxf="1" sqref="A58:XFD58" start="0" length="0"/>
    <rfmt sheetId="3" xfDxf="1" sqref="A59:XFD59" start="0" length="0"/>
    <rfmt sheetId="3" xfDxf="1" sqref="A60:XFD60" start="0" length="0"/>
    <rfmt sheetId="3" xfDxf="1" sqref="A61:XFD61" start="0" length="0"/>
    <rfmt sheetId="3" xfDxf="1" sqref="A62:XFD62" start="0" length="0"/>
    <rfmt sheetId="3" xfDxf="1" sqref="A63:XFD63" start="0" length="0"/>
    <rfmt sheetId="3" xfDxf="1" sqref="A64:XFD64" start="0" length="0"/>
    <rfmt sheetId="3" xfDxf="1" sqref="A65:XFD65" start="0" length="0"/>
    <rfmt sheetId="3" xfDxf="1" sqref="A66:XFD66" start="0" length="0"/>
    <rfmt sheetId="3" xfDxf="1" sqref="A67:XFD67" start="0" length="0"/>
    <rfmt sheetId="3" sqref="A53" start="0" length="0">
      <dxf>
        <font>
          <sz val="11"/>
          <color auto="1"/>
          <name val="Times"/>
          <scheme val="none"/>
        </font>
        <alignment vertical="center" readingOrder="0"/>
        <border outline="0">
          <right style="thin">
            <color auto="1"/>
          </right>
        </border>
      </dxf>
    </rfmt>
    <rfmt sheetId="3" sqref="A54" start="0" length="0">
      <dxf>
        <font>
          <sz val="11"/>
          <color auto="1"/>
          <name val="Times"/>
          <scheme val="none"/>
        </font>
        <alignment vertical="center" readingOrder="0"/>
        <border outline="0">
          <right style="thin">
            <color auto="1"/>
          </right>
        </border>
      </dxf>
    </rfmt>
    <rfmt sheetId="3" sqref="A55" start="0" length="0">
      <dxf>
        <font>
          <sz val="11"/>
          <color auto="1"/>
          <name val="Times"/>
          <scheme val="none"/>
        </font>
        <alignment vertical="center" readingOrder="0"/>
        <border outline="0">
          <right style="thin">
            <color auto="1"/>
          </right>
        </border>
      </dxf>
    </rfmt>
    <rfmt sheetId="3" sqref="A56" start="0" length="0">
      <dxf>
        <font>
          <sz val="11"/>
          <color auto="1"/>
          <name val="Times"/>
          <scheme val="none"/>
        </font>
        <alignment vertical="center" readingOrder="0"/>
        <border outline="0">
          <right style="thin">
            <color auto="1"/>
          </right>
        </border>
      </dxf>
    </rfmt>
    <rfmt sheetId="3" sqref="A57" start="0" length="0">
      <dxf>
        <font>
          <sz val="11"/>
          <color auto="1"/>
          <name val="Times"/>
          <scheme val="none"/>
        </font>
        <alignment vertical="center" readingOrder="0"/>
        <border outline="0">
          <right style="thin">
            <color auto="1"/>
          </right>
        </border>
      </dxf>
    </rfmt>
    <rfmt sheetId="3" sqref="A58" start="0" length="0">
      <dxf>
        <font>
          <sz val="11"/>
          <color auto="1"/>
          <name val="Times"/>
          <scheme val="none"/>
        </font>
        <alignment vertical="center" readingOrder="0"/>
        <border outline="0">
          <right style="thin">
            <color auto="1"/>
          </right>
        </border>
      </dxf>
    </rfmt>
    <rfmt sheetId="3" sqref="A59" start="0" length="0">
      <dxf>
        <font>
          <sz val="11"/>
          <color auto="1"/>
          <name val="Times"/>
          <scheme val="none"/>
        </font>
        <alignment vertical="center" readingOrder="0"/>
        <border outline="0">
          <right style="thin">
            <color auto="1"/>
          </right>
        </border>
      </dxf>
    </rfmt>
    <rfmt sheetId="3" sqref="A60" start="0" length="0">
      <dxf>
        <font>
          <sz val="11"/>
          <color auto="1"/>
          <name val="Times"/>
          <scheme val="none"/>
        </font>
        <alignment vertical="center" readingOrder="0"/>
        <border outline="0">
          <right style="thin">
            <color auto="1"/>
          </right>
        </border>
      </dxf>
    </rfmt>
    <rfmt sheetId="3" sqref="A61" start="0" length="0">
      <dxf>
        <font>
          <sz val="11"/>
          <color auto="1"/>
          <name val="Times"/>
          <scheme val="none"/>
        </font>
        <alignment vertical="center" readingOrder="0"/>
        <border outline="0">
          <right style="thin">
            <color auto="1"/>
          </right>
        </border>
      </dxf>
    </rfmt>
    <rfmt sheetId="3" sqref="A62" start="0" length="0">
      <dxf>
        <font>
          <sz val="11"/>
          <color auto="1"/>
          <name val="Times"/>
          <scheme val="none"/>
        </font>
        <alignment vertical="center" readingOrder="0"/>
        <border outline="0">
          <right style="thin">
            <color auto="1"/>
          </right>
        </border>
      </dxf>
    </rfmt>
    <rfmt sheetId="3" sqref="A63" start="0" length="0">
      <dxf>
        <font>
          <sz val="11"/>
          <color auto="1"/>
          <name val="Times"/>
          <scheme val="none"/>
        </font>
        <alignment vertical="center" readingOrder="0"/>
        <border outline="0">
          <right style="thin">
            <color auto="1"/>
          </right>
        </border>
      </dxf>
    </rfmt>
    <rfmt sheetId="3" sqref="A64" start="0" length="0">
      <dxf>
        <font>
          <sz val="11"/>
          <color auto="1"/>
          <name val="Times"/>
          <scheme val="none"/>
        </font>
        <alignment vertical="center" readingOrder="0"/>
        <border outline="0">
          <right style="thin">
            <color auto="1"/>
          </right>
        </border>
      </dxf>
    </rfmt>
    <rfmt sheetId="3" sqref="A65" start="0" length="0">
      <dxf>
        <font>
          <sz val="11"/>
          <color auto="1"/>
          <name val="Times"/>
          <scheme val="none"/>
        </font>
        <alignment vertical="center" readingOrder="0"/>
        <border outline="0">
          <right style="thin">
            <color auto="1"/>
          </right>
        </border>
      </dxf>
    </rfmt>
    <rfmt sheetId="3" sqref="A66" start="0" length="0">
      <dxf>
        <font>
          <sz val="11"/>
          <color auto="1"/>
          <name val="Times"/>
          <scheme val="none"/>
        </font>
        <alignment vertical="center" readingOrder="0"/>
        <border outline="0">
          <right style="thin">
            <color auto="1"/>
          </right>
        </border>
      </dxf>
    </rfmt>
    <rfmt sheetId="3" sqref="A67" start="0" length="0">
      <dxf>
        <font>
          <sz val="11"/>
          <color auto="1"/>
          <name val="Times"/>
          <scheme val="none"/>
        </font>
        <alignment vertical="center" readingOrder="0"/>
        <border outline="0">
          <right style="thin">
            <color auto="1"/>
          </right>
        </border>
      </dxf>
    </rfmt>
  </rm>
  <rrc rId="61" sId="3" ref="A18:XFD18" action="deleteRow">
    <rfmt sheetId="3" xfDxf="1" sqref="A18:XFD18" start="0" length="0"/>
  </rrc>
  <rrc rId="62" sId="3" ref="A18:XFD18" action="deleteRow">
    <rfmt sheetId="3" xfDxf="1" sqref="A18:XFD18" start="0" length="0"/>
  </rrc>
  <rrc rId="63" sId="3" ref="A18:XFD18" action="deleteRow">
    <rfmt sheetId="3" xfDxf="1" sqref="A18:XFD18" start="0" length="0"/>
  </rrc>
  <rrc rId="64" sId="3" ref="A18:XFD18" action="deleteRow">
    <rfmt sheetId="3" xfDxf="1" sqref="A18:XFD18" start="0" length="0"/>
  </rrc>
  <rrc rId="65" sId="3" ref="A18:XFD18" action="deleteRow">
    <rfmt sheetId="3" xfDxf="1" sqref="A18:XFD18" start="0" length="0"/>
  </rrc>
  <rrc rId="66" sId="3" ref="A18:XFD18" action="deleteRow">
    <rfmt sheetId="3" xfDxf="1" sqref="A18:XFD18" start="0" length="0"/>
  </rrc>
  <rrc rId="67" sId="3" ref="A18:XFD18" action="deleteRow">
    <rfmt sheetId="3" xfDxf="1" sqref="A18:XFD18" start="0" length="0"/>
  </rrc>
  <rrc rId="68" sId="3" ref="A18:XFD18" action="deleteRow">
    <rfmt sheetId="3" xfDxf="1" sqref="A18:XFD18" start="0" length="0"/>
  </rrc>
  <rrc rId="69" sId="3" ref="A18:XFD18" action="deleteRow">
    <rfmt sheetId="3" xfDxf="1" sqref="A18:XFD18" start="0" length="0"/>
  </rrc>
  <rrc rId="70" sId="3" ref="A18:XFD18" action="deleteRow">
    <rfmt sheetId="3" xfDxf="1" sqref="A18:XFD18" start="0" length="0"/>
  </rrc>
  <rrc rId="71" sId="3" ref="A18:XFD18" action="deleteRow">
    <rfmt sheetId="3" xfDxf="1" sqref="A18:XFD18" start="0" length="0"/>
  </rrc>
  <rrc rId="72" sId="3" ref="A18:XFD18" action="deleteRow">
    <rfmt sheetId="3" xfDxf="1" sqref="A18:XFD18" start="0" length="0"/>
  </rrc>
  <rrc rId="73" sId="3" ref="A18:XFD18" action="deleteRow">
    <rfmt sheetId="3" xfDxf="1" sqref="A18:XFD18" start="0" length="0"/>
  </rrc>
  <rrc rId="74" sId="3" ref="A18:XFD18" action="deleteRow">
    <rfmt sheetId="3" xfDxf="1" sqref="A18:XFD18" start="0" length="0"/>
  </rrc>
  <rrc rId="75" sId="3" ref="A18:XFD18" action="deleteRow">
    <rfmt sheetId="3" xfDxf="1" sqref="A18:XFD18" start="0" length="0"/>
  </rrc>
  <rcv guid="{4BC72975-FF5E-5648-A767-539EB9D00D4A}" action="add"/>
</revisions>
</file>

<file path=xl/revisions/revisionLog20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4" sqref="O2:BK5" start="0" length="2147483647">
    <dxf>
      <font>
        <name val="Times New Roman"/>
        <scheme val="none"/>
      </font>
    </dxf>
  </rfmt>
  <rfmt sheetId="4" sqref="N1:BK1" start="0" length="0">
    <dxf>
      <border>
        <bottom style="medium">
          <color indexed="64"/>
        </bottom>
      </border>
    </dxf>
  </rfmt>
  <rfmt sheetId="4" sqref="O2:BK53">
    <dxf>
      <alignment vertical="center"/>
    </dxf>
  </rfmt>
  <rfmt sheetId="4" sqref="O2:BK53">
    <dxf>
      <alignment horizontal="left"/>
    </dxf>
  </rfmt>
  <rfmt sheetId="4" sqref="O2:BK53">
    <dxf>
      <alignment horizontal="center"/>
    </dxf>
  </rfmt>
</revisions>
</file>

<file path=xl/revisions/revisionLog2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5235" sId="4" ref="AO1:AO1048576" action="deleteCol">
    <rfmt sheetId="4" xfDxf="1" sqref="AO1:AO1048576" start="0" length="0"/>
    <rfmt sheetId="4" sqref="AO1" start="0" length="0">
      <dxf>
        <border outline="0">
          <bottom style="medium">
            <color auto="1"/>
          </bottom>
        </border>
      </dxf>
    </rfmt>
    <rcc rId="0" sId="4" dxf="1">
      <nc r="AO2" t="inlineStr">
        <is>
          <t>752A</t>
        </is>
      </nc>
      <ndxf>
        <font>
          <sz val="12"/>
          <color theme="1"/>
          <name val="Times New Roman"/>
          <scheme val="none"/>
        </font>
        <alignment horizontal="center" vertical="center" readingOrder="0"/>
      </ndxf>
    </rcc>
    <rcc rId="0" sId="4" dxf="1">
      <nc r="AO3" t="inlineStr">
        <is>
          <t>19-4</t>
        </is>
      </nc>
      <ndxf>
        <font>
          <sz val="12"/>
          <color theme="1"/>
          <name val="Times New Roman"/>
          <scheme val="none"/>
        </font>
        <alignment horizontal="center" vertical="center" readingOrder="0"/>
      </ndxf>
    </rcc>
    <rcc rId="0" sId="4" dxf="1">
      <nc r="AO4" t="inlineStr">
        <is>
          <t xml:space="preserve">45-47 </t>
        </is>
      </nc>
      <ndxf>
        <font>
          <sz val="12"/>
          <color theme="1"/>
          <name val="Times New Roman"/>
          <scheme val="none"/>
        </font>
        <alignment horizontal="center" vertical="center" readingOrder="0"/>
      </ndxf>
    </rcc>
    <rcc rId="0" sId="4" dxf="1">
      <nc r="AO5">
        <v>176.06</v>
      </nc>
      <ndxf>
        <font>
          <sz val="12"/>
          <color theme="1"/>
          <name val="Times New Roman"/>
          <scheme val="none"/>
        </font>
        <alignment horizontal="center" vertical="center" readingOrder="0"/>
      </ndxf>
    </rcc>
    <rcc rId="0" sId="4" dxf="1">
      <nc r="AO6" t="inlineStr">
        <is>
          <t>nanno chalk with foram</t>
          <phoneticPr fontId="0"/>
        </is>
      </nc>
      <ndxf>
        <font>
          <sz val="12"/>
          <color theme="1"/>
          <name val="Times New Roman"/>
          <scheme val="none"/>
        </font>
        <alignment horizontal="center" vertical="center" wrapText="1" readingOrder="0"/>
        <border outline="0">
          <bottom style="double">
            <color auto="1"/>
          </bottom>
        </border>
      </ndxf>
    </rcc>
    <rcc rId="0" sId="4" dxf="1" numFmtId="4">
      <nc r="AO7">
        <v>83.955741092572111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8">
        <v>2.1467282324948954E-2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9">
        <v>0.27067442931457375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10">
        <v>9.8936170714982147E-2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11">
        <v>1.2133681314101584E-2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12">
        <v>5.6001606065084232E-3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13">
        <v>8.4749097178494139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14">
        <v>0.14467081566813428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15">
        <v>9.5202730310643191E-2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16">
        <v>8.0268968693287396E-2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17">
        <v>6.840394950631298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fmt sheetId="4" sqref="AO18" start="0" length="0">
      <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dxf>
    </rfmt>
    <rcc rId="0" sId="4" dxf="1" numFmtId="4">
      <nc r="AO19">
        <v>0.97307540971310968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20">
        <v>4.4038855138851654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21">
        <v>3.0300810718567606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22">
        <v>0.69656666899690045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23">
        <v>1.7859101055549635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24">
        <v>3.7465877170558008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25">
        <v>5.1558456014429677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26">
        <v>1.5063010187475676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27">
        <v>164.77216854730028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28">
        <v>9.9647704654457296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29">
        <v>3.5117657248417768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30">
        <v>0.21239961179077163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31">
        <v>5.6987170046778106E-2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32">
        <v>612.78188225606584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33">
        <v>7.6094043204918374E-2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34">
        <v>1.4370482100407308E-2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35">
        <v>0.81303660514939757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36">
        <v>0.12337451793956065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37">
        <v>5.2748635473093046E-2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fmt sheetId="4" sqref="AO38" start="0" length="0">
      <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dxf>
    </rfmt>
    <rcc rId="0" sId="4" dxf="1" numFmtId="4">
      <nc r="AO39">
        <v>8.5274710675141794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40">
        <v>3.5096608684013062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41">
        <v>1.2784050378945855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42">
        <v>5.3134042352134632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43">
        <v>1.0960517473313702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44">
        <v>0.23449023496213178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45">
        <v>1.3051031035602854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46">
        <v>0.18792576620594667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47">
        <v>1.211805797505985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48">
        <v>0.26147786988644273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49">
        <v>0.78566041026453037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50">
        <v>0.10458035981195583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51">
        <v>0.65678158796944275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AO52">
        <v>9.5772218327913342E-2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>
      <nc r="AO53">
        <f>SUM(AO28,AO39:AO52)</f>
      </nc>
      <ndxf>
        <font>
          <sz val="12"/>
          <color auto="1"/>
          <name val="Times New Roman"/>
          <scheme val="none"/>
        </font>
        <numFmt numFmtId="177" formatCode="[&gt;=100]000;[&gt;=10]00.0;0.00"/>
        <alignment horizontal="center" vertical="center" readingOrder="0"/>
        <border outline="0">
          <bottom style="medium">
            <color auto="1"/>
          </bottom>
        </border>
      </ndxf>
    </rcc>
  </rrc>
  <rrc rId="5236" sId="4" ref="BC1:BC1048576" action="deleteCol">
    <rfmt sheetId="4" xfDxf="1" sqref="BC1:BC1048576" start="0" length="0"/>
    <rfmt sheetId="4" sqref="BC1" start="0" length="0">
      <dxf>
        <border outline="0">
          <bottom style="medium">
            <color auto="1"/>
          </bottom>
        </border>
      </dxf>
    </rfmt>
    <rcc rId="0" sId="4" dxf="1">
      <nc r="BC2" t="inlineStr">
        <is>
          <t>752A</t>
        </is>
      </nc>
      <ndxf>
        <font>
          <sz val="12"/>
          <color theme="1"/>
          <name val="Times New Roman"/>
          <scheme val="none"/>
        </font>
        <alignment horizontal="center" vertical="center" readingOrder="0"/>
      </ndxf>
    </rcc>
    <rcc rId="0" sId="4" dxf="1">
      <nc r="BC3" t="inlineStr">
        <is>
          <t>20-1</t>
        </is>
      </nc>
      <ndxf>
        <font>
          <sz val="12"/>
          <color theme="1"/>
          <name val="Times New Roman"/>
          <scheme val="none"/>
        </font>
        <alignment horizontal="center" vertical="center" readingOrder="0"/>
      </ndxf>
    </rcc>
    <rcc rId="0" sId="4" dxf="1">
      <nc r="BC4" t="inlineStr">
        <is>
          <t xml:space="preserve">75-77 </t>
        </is>
      </nc>
      <ndxf>
        <font>
          <sz val="12"/>
          <color theme="1"/>
          <name val="Times New Roman"/>
          <scheme val="none"/>
        </font>
        <alignment horizontal="center" vertical="center" readingOrder="0"/>
      </ndxf>
    </rcc>
    <rcc rId="0" sId="4" dxf="1">
      <nc r="BC5">
        <v>181.45999999999998</v>
      </nc>
      <ndxf>
        <font>
          <sz val="12"/>
          <color theme="1"/>
          <name val="Times New Roman"/>
          <scheme val="none"/>
        </font>
        <alignment horizontal="center" vertical="center" readingOrder="0"/>
      </ndxf>
    </rcc>
    <rcc rId="0" sId="4" dxf="1">
      <nc r="BC6" t="inlineStr">
        <is>
          <t>nanno chalk with foram</t>
          <phoneticPr fontId="0"/>
        </is>
      </nc>
      <ndxf>
        <font>
          <sz val="12"/>
          <color theme="1"/>
          <name val="Times New Roman"/>
          <scheme val="none"/>
        </font>
        <alignment horizontal="center" vertical="center" wrapText="1" readingOrder="0"/>
        <border outline="0">
          <bottom style="double">
            <color auto="1"/>
          </bottom>
        </border>
      </ndxf>
    </rcc>
    <rcc rId="0" sId="4" dxf="1" numFmtId="4">
      <nc r="BC7">
        <v>7.3122731639268777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8">
        <v>6.4907167066992913E-2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9">
        <v>0.59678534164374042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10">
        <v>0.49461665274199229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11">
        <v>6.4306174779335576E-2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12">
        <v>0.32633881219793665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13">
        <v>50.645019088596541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14">
        <v>3.6059537259440506E-2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>
      <nc r="BC15" t="inlineStr">
        <is>
          <t>b.d.l.</t>
          <phoneticPr fontId="0"/>
        </is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16">
        <v>0.15205104877730749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17">
        <v>40.314253928174068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fmt sheetId="4" sqref="BC18" start="0" length="0">
      <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dxf>
    </rfmt>
    <rcc rId="0" sId="4" dxf="1" numFmtId="4">
      <nc r="BC19">
        <v>2.7180409267259731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20">
        <v>14.401173353562918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21">
        <v>5.4135925470042565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22">
        <v>2.3868059739532881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23">
        <v>6.605744270566289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24">
        <v>9.4650375867034899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25">
        <v>20.062559769652069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26">
        <v>2.7516036728812456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27">
        <v>1120.92875593644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28">
        <v>17.3033152699753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29">
        <v>7.4219795424707291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30">
        <v>0.43913759950611869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31">
        <v>7.3616493677005276E-2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32">
        <v>1338.110460671109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33">
        <v>0.16572040703769406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34">
        <v>2.6542300840729022E-2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35">
        <v>2.8309725010393518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36">
        <v>0.19219968412895838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37">
        <v>0.13737461809510496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fmt sheetId="4" sqref="BC38" start="0" length="0">
      <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dxf>
    </rfmt>
    <rcc rId="0" sId="4" dxf="1" numFmtId="4">
      <nc r="BC39">
        <v>10.96014489086801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40">
        <v>5.4123598873517125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41">
        <v>1.8811607002235902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42">
        <v>7.7606877567634101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43">
        <v>1.5795098807920924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44">
        <v>0.33494726633816363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45">
        <v>1.9911818564794388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46">
        <v>0.28828691119695832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47">
        <v>1.903109827645258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48">
        <v>0.42282126752753646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49">
        <v>1.2558812923041347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50">
        <v>0.17581179102677691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51">
        <v>1.1011337174500415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 numFmtId="4">
      <nc r="BC52">
        <v>0.16984378261067115</v>
      </nc>
      <ndxf>
        <font>
          <sz val="12"/>
          <color theme="1"/>
          <name val="Times New Roman"/>
          <scheme val="none"/>
        </font>
        <numFmt numFmtId="177" formatCode="[&gt;=100]000;[&gt;=10]00.0;0.00"/>
        <alignment horizontal="center" vertical="center" readingOrder="0"/>
      </ndxf>
    </rcc>
    <rcc rId="0" sId="4" dxf="1">
      <nc r="BC53">
        <f>SUM(BC28,BC39:BC52)</f>
      </nc>
      <ndxf>
        <font>
          <sz val="12"/>
          <color auto="1"/>
          <name val="Times New Roman"/>
          <scheme val="none"/>
        </font>
        <numFmt numFmtId="177" formatCode="[&gt;=100]000;[&gt;=10]00.0;0.00"/>
        <alignment horizontal="center" vertical="center" readingOrder="0"/>
        <border outline="0">
          <bottom style="medium">
            <color auto="1"/>
          </bottom>
        </border>
      </ndxf>
    </rcc>
  </rrc>
  <rcc rId="5237" sId="4">
    <oc r="I4" t="inlineStr">
      <is>
        <t>110-12</t>
      </is>
    </oc>
    <nc r="I4" t="inlineStr">
      <is>
        <t>110-112</t>
        <phoneticPr fontId="0"/>
      </is>
    </nc>
  </rcc>
  <rcc rId="5238" sId="4">
    <oc r="J4" t="inlineStr">
      <is>
        <t>127-29</t>
      </is>
    </oc>
    <nc r="J4" t="inlineStr">
      <is>
        <t>127-129</t>
        <phoneticPr fontId="0"/>
      </is>
    </nc>
  </rcc>
  <rcc rId="5239" sId="4">
    <oc r="K4" t="inlineStr">
      <is>
        <t>135-37</t>
      </is>
    </oc>
    <nc r="K4" t="inlineStr">
      <is>
        <t>135-137</t>
        <phoneticPr fontId="0"/>
      </is>
    </nc>
  </rcc>
  <rcc rId="5240" sId="4">
    <oc r="L4" t="inlineStr">
      <is>
        <t>145-47</t>
      </is>
    </oc>
    <nc r="L4" t="inlineStr">
      <is>
        <t>145-147</t>
        <phoneticPr fontId="0"/>
      </is>
    </nc>
  </rcc>
</revisions>
</file>

<file path=xl/revisions/revisionLog2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5241" sId="4">
    <oc r="V4" t="inlineStr">
      <is>
        <t>103-05</t>
      </is>
    </oc>
    <nc r="V4" t="inlineStr">
      <is>
        <t>103-105</t>
        <phoneticPr fontId="0"/>
      </is>
    </nc>
  </rcc>
  <rcc rId="5242" sId="4">
    <oc r="W4" t="inlineStr">
      <is>
        <t>113-15</t>
      </is>
    </oc>
    <nc r="W4" t="inlineStr">
      <is>
        <t>113-115</t>
        <phoneticPr fontId="0"/>
      </is>
    </nc>
  </rcc>
  <rcc rId="5243" sId="4">
    <oc r="X4" t="inlineStr">
      <is>
        <t>124-26</t>
      </is>
    </oc>
    <nc r="X4" t="inlineStr">
      <is>
        <t>124-126</t>
        <phoneticPr fontId="0"/>
      </is>
    </nc>
  </rcc>
  <rcc rId="5244" sId="4">
    <oc r="AC4" t="inlineStr">
      <is>
        <t xml:space="preserve">49-51 </t>
      </is>
    </oc>
    <nc r="AC4" t="inlineStr">
      <is>
        <t>49-51</t>
        <phoneticPr fontId="0"/>
      </is>
    </nc>
  </rcc>
  <rcc rId="5245" sId="4">
    <oc r="AI4" t="inlineStr">
      <is>
        <t>105-07</t>
      </is>
    </oc>
    <nc r="AI4" t="inlineStr">
      <is>
        <t>105-107</t>
        <phoneticPr fontId="0"/>
      </is>
    </nc>
  </rcc>
  <rcc rId="5246" sId="4">
    <oc r="AJ4" t="inlineStr">
      <is>
        <t>112-14</t>
      </is>
    </oc>
    <nc r="AJ4" t="inlineStr">
      <is>
        <t>112-114</t>
        <phoneticPr fontId="0"/>
      </is>
    </nc>
  </rcc>
  <rcc rId="5247" sId="4">
    <oc r="AT4" t="inlineStr">
      <is>
        <t>105-07</t>
      </is>
    </oc>
    <nc r="AT4" t="inlineStr">
      <is>
        <t>105-107</t>
        <phoneticPr fontId="0"/>
      </is>
    </nc>
  </rcc>
  <rcc rId="5248" sId="4">
    <oc r="AU4" t="inlineStr">
      <is>
        <t>115-17</t>
      </is>
    </oc>
    <nc r="AU4" t="inlineStr">
      <is>
        <t>115-117</t>
        <phoneticPr fontId="0"/>
      </is>
    </nc>
  </rcc>
  <rcc rId="5249" sId="4">
    <oc r="AV4" t="inlineStr">
      <is>
        <t>120-22</t>
      </is>
    </oc>
    <nc r="AV4" t="inlineStr">
      <is>
        <t>120-122</t>
        <phoneticPr fontId="0"/>
      </is>
    </nc>
  </rcc>
  <rcc rId="5250" sId="4">
    <oc r="BE4" t="inlineStr">
      <is>
        <t>103-05</t>
      </is>
    </oc>
    <nc r="BE4" t="inlineStr">
      <is>
        <t>103-105</t>
        <phoneticPr fontId="0"/>
      </is>
    </nc>
  </rcc>
  <rcc rId="5251" sId="4">
    <oc r="BF4" t="inlineStr">
      <is>
        <t>113-15</t>
      </is>
    </oc>
    <nc r="BF4" t="inlineStr">
      <is>
        <t>113-115</t>
        <phoneticPr fontId="0"/>
      </is>
    </nc>
  </rcc>
  <rcc rId="5252" sId="4">
    <oc r="BG4" t="inlineStr">
      <is>
        <t>125-27</t>
      </is>
    </oc>
    <nc r="BG4" t="inlineStr">
      <is>
        <t>125-127</t>
        <phoneticPr fontId="0"/>
      </is>
    </nc>
  </rcc>
  <rcc rId="5253" sId="4">
    <oc r="BH4" t="inlineStr">
      <is>
        <t>135-37</t>
      </is>
    </oc>
    <nc r="BH4" t="inlineStr">
      <is>
        <t>135-137</t>
        <phoneticPr fontId="0"/>
      </is>
    </nc>
  </rcc>
  <rcc rId="5254" sId="4">
    <oc r="BI4" t="inlineStr">
      <is>
        <t>144-46</t>
      </is>
    </oc>
    <nc r="BI4" t="inlineStr">
      <is>
        <t>144-146</t>
        <phoneticPr fontId="0"/>
      </is>
    </nc>
  </rcc>
</revisions>
</file>

<file path=xl/revisions/revisionLog2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5255" sId="4">
    <oc r="A1" t="inlineStr">
      <is>
        <t>Supplementary Table S3. New data of major, trace and rare-earth element from ODP Site 752.</t>
        <phoneticPr fontId="0"/>
      </is>
    </oc>
    <nc r="A1" t="inlineStr">
      <is>
        <t>Supplementary Table S3. Major, trace and rare-earth element contents from ODP Site 752. The data in this table was newly analysed in this study and was combined with the published data in the statistical analysis.</t>
        <phoneticPr fontId="0"/>
      </is>
    </nc>
  </rcc>
  <rcc rId="5256" sId="3">
    <oc r="A1" t="inlineStr">
      <is>
        <t>Supplementary Table S4. New data of major, trace and rare-earth element from ODP Site 738.</t>
        <phoneticPr fontId="0"/>
      </is>
    </oc>
    <nc r="A1" t="inlineStr">
      <is>
        <t>Supplementary Table S4.Major, trace and rare-earth element contents from ODP Site 738. The data in this table was newly analysed in this study and was combined with the published data in the statistical analysis.</t>
        <phoneticPr fontId="0"/>
      </is>
    </nc>
  </rcc>
  <rcv guid="{A1078D7F-73BE-D649-8A76-28005A8A13BC}" action="add"/>
</revisions>
</file>

<file path=xl/revisions/revisionLog2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5257" sId="3">
    <oc r="A1" t="inlineStr">
      <is>
        <t>Supplementary Table S4.Major, trace and rare-earth element contents from ODP Site 738. The data in this table was newly analysed in this study and was combined with the published data in the statistical analysis.</t>
        <phoneticPr fontId="0"/>
      </is>
    </oc>
    <nc r="A1" t="inlineStr">
      <is>
        <t>Supplementary Table S4. Major, trace and rare-earth element contents from ODP Site 738. The data in this table was newly analysed in this study and was combined with the published data in the statistical analysis.</t>
        <phoneticPr fontId="0"/>
      </is>
    </nc>
  </rcc>
</revisions>
</file>

<file path=xl/revisions/revisionLog2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5258" sId="3">
    <oc r="A1" t="inlineStr">
      <is>
        <t>Supplementary Table S4. Major, trace and rare-earth element contents from ODP Site 738. The data in this table was newly analysed in this study and was combined with the published data in the statistical analysis.</t>
        <phoneticPr fontId="0"/>
      </is>
    </oc>
    <nc r="A1" t="inlineStr">
      <is>
        <t>Supplementary Table S4. Major, trace and rare-earth element contents from ODP Site 738. The data in this table were newly analysed in this study and were combined with the published data in the statistical analysis.</t>
        <phoneticPr fontId="0"/>
      </is>
    </nc>
  </rcc>
</revisions>
</file>

<file path=xl/revisions/revisionLog2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5259" sId="4">
    <oc r="A1" t="inlineStr">
      <is>
        <t>Supplementary Table S3. Major, trace and rare-earth element contents from ODP Site 752. The data in this table was newly analysed in this study and was combined with the published data in the statistical analysis.</t>
        <phoneticPr fontId="0"/>
      </is>
    </oc>
    <nc r="A1" t="inlineStr">
      <is>
        <t>Supplementary Table S3. Major, trace and rare-earth element contents from ODP Site 752. The data in this table were newly analysed in this study and were combined with the published data in the statistical analysis.</t>
        <phoneticPr fontId="0"/>
      </is>
    </nc>
  </rcc>
</revisions>
</file>

<file path=xl/revisions/revisionLog2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5260" sId="4">
    <oc r="A1" t="inlineStr">
      <is>
        <t>Supplementary Table S3. Major, trace and rare-earth element contents from ODP Site 752. The data in this table were newly analysed in this study and were combined with the published data in the statistical analysis.</t>
        <phoneticPr fontId="0"/>
      </is>
    </oc>
    <nc r="A1" t="inlineStr">
      <is>
        <r>
          <t>Supplementary Table S3.</t>
        </r>
        <r>
          <rPr>
            <sz val="12"/>
            <rFont val="Times"/>
          </rPr>
          <t xml:space="preserve"> Major, trace and rare-earth element contents from ODP Site 752. The data in this table were newly analysed in this study and were combined with the published data in the statistical analysis.</t>
        </r>
        <phoneticPr fontId="0"/>
      </is>
    </nc>
  </rcc>
  <rcc rId="5261" sId="3">
    <oc r="A1" t="inlineStr">
      <is>
        <t>Supplementary Table S4. Major, trace and rare-earth element contents from ODP Site 738. The data in this table were newly analysed in this study and were combined with the published data in the statistical analysis.</t>
        <phoneticPr fontId="0"/>
      </is>
    </oc>
    <nc r="A1" t="inlineStr">
      <is>
        <r>
          <t xml:space="preserve">Supplementary Table S4. </t>
        </r>
        <r>
          <rPr>
            <sz val="12"/>
            <rFont val="Times"/>
          </rPr>
          <t>Major, trace and rare-earth element contents from ODP Site 738. The data in this table were newly analysed in this study and were combined with the published data in the statistical analysis.</t>
        </r>
        <phoneticPr fontId="0"/>
      </is>
    </nc>
  </rcc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76" sId="3" ref="A38:XFD38" action="insertRow"/>
  <rcc rId="77" sId="3">
    <nc r="A38" t="inlineStr">
      <is>
        <t>U</t>
        <phoneticPr fontId="0"/>
      </is>
    </nc>
  </rcc>
  <rrc rId="78" sId="3" ref="A18:XFD18" action="deleteRow">
    <rfmt sheetId="3" xfDxf="1" sqref="A18:XFD18" start="0" length="0"/>
    <rcc rId="0" sId="3" dxf="1">
      <nc r="A18" t="inlineStr">
        <is>
          <t>ΣLREE</t>
          <phoneticPr fontId="0"/>
        </is>
      </nc>
      <ndxf>
        <font>
          <sz val="11"/>
          <color auto="1"/>
          <name val="Times"/>
          <scheme val="none"/>
        </font>
        <alignment vertical="center" readingOrder="0"/>
        <border outline="0">
          <right style="thin">
            <color auto="1"/>
          </right>
        </border>
      </ndxf>
    </rcc>
  </rrc>
  <rrc rId="79" sId="3" ref="A18:XFD18" action="deleteRow">
    <rfmt sheetId="3" xfDxf="1" sqref="A18:XFD18" start="0" length="0"/>
    <rcc rId="0" sId="3" dxf="1">
      <nc r="A18" t="inlineStr">
        <is>
          <t>ΣHREE</t>
          <phoneticPr fontId="0"/>
        </is>
      </nc>
      <ndxf>
        <font>
          <sz val="11"/>
          <color auto="1"/>
          <name val="Times"/>
          <scheme val="none"/>
        </font>
        <alignment vertical="center" readingOrder="0"/>
        <border outline="0">
          <right style="thin">
            <color auto="1"/>
          </right>
          <bottom style="thin">
            <color auto="1"/>
          </bottom>
        </border>
      </ndxf>
    </rcc>
  </rrc>
  <rfmt sheetId="3" sqref="A27" start="0" length="0">
    <dxf>
      <border>
        <left/>
        <right/>
        <top/>
        <bottom/>
      </border>
    </dxf>
  </rfmt>
  <rfmt sheetId="3" sqref="A27" start="0" length="0">
    <dxf>
      <border>
        <left/>
        <right style="thin">
          <color indexed="64"/>
        </right>
        <top/>
        <bottom/>
      </border>
    </dxf>
  </rfmt>
  <rrc rId="80" sId="3" ref="A52:XFD52" action="deleteRow">
    <rfmt sheetId="3" xfDxf="1" sqref="A52:XFD52" start="0" length="0"/>
    <rcc rId="0" sId="3" dxf="1">
      <nc r="A52" t="inlineStr">
        <is>
          <t>U</t>
        </is>
      </nc>
      <ndxf>
        <font>
          <sz val="11"/>
          <color auto="1"/>
          <name val="Times"/>
          <scheme val="none"/>
        </font>
        <alignment vertical="center" readingOrder="0"/>
        <border outline="0">
          <right style="thin">
            <color auto="1"/>
          </right>
          <bottom style="medium">
            <color auto="1"/>
          </bottom>
        </border>
      </ndxf>
    </rcc>
  </rrc>
  <rfmt sheetId="3" sqref="A51" start="0" length="0">
    <dxf>
      <border>
        <left/>
        <right style="thin">
          <color auto="1"/>
        </right>
        <top/>
        <bottom style="medium">
          <color indexed="64"/>
        </bottom>
      </border>
    </dxf>
  </rfmt>
  <rcc rId="81" sId="3">
    <oc r="A51" t="inlineStr">
      <is>
        <t>ΣREY (ppm)</t>
        <phoneticPr fontId="0"/>
      </is>
    </oc>
    <nc r="A51" t="inlineStr">
      <is>
        <t>ΣREY</t>
        <phoneticPr fontId="0"/>
      </is>
    </nc>
  </rcc>
  <rrc rId="82" sId="3" ref="A37:XFD37" action="insertRow"/>
  <rrc rId="83" sId="3" ref="A18:XFD18" action="insertRow"/>
  <rfmt sheetId="3" sqref="A17" start="0" length="0">
    <dxf>
      <border>
        <left/>
        <right/>
        <top/>
        <bottom/>
      </border>
    </dxf>
  </rfmt>
  <rfmt sheetId="3" sqref="A17" start="0" length="0">
    <dxf>
      <border>
        <left/>
        <right style="thin">
          <color indexed="64"/>
        </right>
        <top/>
        <bottom/>
      </border>
    </dxf>
  </rfmt>
  <rfmt sheetId="3" sqref="L7" start="0" length="0">
    <dxf>
      <font>
        <sz val="12"/>
        <color rgb="FF3366FF"/>
        <name val="ＭＳ Ｐゴシック"/>
        <scheme val="minor"/>
      </font>
    </dxf>
  </rfmt>
  <rfmt sheetId="3" sqref="L8" start="0" length="0">
    <dxf>
      <font>
        <sz val="12"/>
        <color rgb="FF3366FF"/>
        <name val="ＭＳ Ｐゴシック"/>
        <scheme val="minor"/>
      </font>
    </dxf>
  </rfmt>
  <rfmt sheetId="3" sqref="L9" start="0" length="0">
    <dxf>
      <font>
        <sz val="12"/>
        <color rgb="FF3366FF"/>
        <name val="ＭＳ Ｐゴシック"/>
        <scheme val="minor"/>
      </font>
    </dxf>
  </rfmt>
  <rfmt sheetId="3" sqref="L10" start="0" length="0">
    <dxf>
      <font>
        <sz val="12"/>
        <color rgb="FF3366FF"/>
        <name val="ＭＳ Ｐゴシック"/>
        <scheme val="minor"/>
      </font>
    </dxf>
  </rfmt>
  <rfmt sheetId="3" sqref="L11" start="0" length="0">
    <dxf>
      <font>
        <sz val="12"/>
        <color rgb="FF3366FF"/>
        <name val="ＭＳ Ｐゴシック"/>
        <scheme val="minor"/>
      </font>
    </dxf>
  </rfmt>
  <rfmt sheetId="3" sqref="L12" start="0" length="0">
    <dxf>
      <font>
        <sz val="12"/>
        <color rgb="FF3366FF"/>
        <name val="ＭＳ Ｐゴシック"/>
        <scheme val="minor"/>
      </font>
    </dxf>
  </rfmt>
  <rfmt sheetId="3" sqref="L13" start="0" length="0">
    <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dxf>
  </rfmt>
  <rfmt sheetId="3" sqref="L14" start="0" length="0">
    <dxf>
      <font>
        <sz val="12"/>
        <color auto="1"/>
        <name val="ＭＳ Ｐゴシック"/>
        <scheme val="minor"/>
      </font>
      <fill>
        <patternFill patternType="solid">
          <bgColor rgb="FFBCFFFA"/>
        </patternFill>
      </fill>
    </dxf>
  </rfmt>
  <rfmt sheetId="3" sqref="L15" start="0" length="0">
    <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dxf>
  </rfmt>
  <rfmt sheetId="3" sqref="L16" start="0" length="0">
    <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dxf>
  </rfmt>
  <rfmt sheetId="3" sqref="L17" start="0" length="0">
    <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dxf>
  </rfmt>
  <rfmt sheetId="3" sqref="L18" start="0" length="0">
    <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dxf>
  </rfmt>
  <rfmt sheetId="3" sqref="L19" start="0" length="0">
    <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dxf>
  </rfmt>
  <rfmt sheetId="3" sqref="L20" start="0" length="0">
    <dxf>
      <font>
        <sz val="12"/>
        <color rgb="FF3366FF"/>
        <name val="ＭＳ Ｐゴシック"/>
        <scheme val="minor"/>
      </font>
      <fill>
        <patternFill patternType="solid">
          <bgColor rgb="FFBCFFFA"/>
        </patternFill>
      </fill>
    </dxf>
  </rfmt>
  <rcc rId="84" sId="3" odxf="1" dxf="1" numFmtId="47">
    <nc r="M7">
      <v>43040</v>
    </nc>
    <odxf>
      <numFmt numFmtId="0" formatCode="General"/>
    </odxf>
    <ndxf>
      <numFmt numFmtId="47" formatCode="m&quot;月&quot;d&quot;日&quot;"/>
    </ndxf>
  </rcc>
  <rcc rId="85" sId="3" odxf="1" dxf="1" numFmtId="47">
    <nc r="N7">
      <v>43083</v>
    </nc>
    <odxf>
      <numFmt numFmtId="0" formatCode="General"/>
    </odxf>
    <ndxf>
      <numFmt numFmtId="47" formatCode="m&quot;月&quot;d&quot;日&quot;"/>
    </ndxf>
  </rcc>
  <rcc rId="86" sId="3" odxf="1" dxf="1" numFmtId="47">
    <nc r="M8">
      <v>43040</v>
    </nc>
    <odxf>
      <numFmt numFmtId="0" formatCode="General"/>
    </odxf>
    <ndxf>
      <numFmt numFmtId="47" formatCode="m&quot;月&quot;d&quot;日&quot;"/>
    </ndxf>
  </rcc>
  <rcc rId="87" sId="3">
    <nc r="N8" t="inlineStr">
      <is>
        <t xml:space="preserve">20-22 </t>
      </is>
    </nc>
  </rcc>
  <rcc rId="88" sId="3" odxf="1" dxf="1" numFmtId="47">
    <nc r="M9">
      <v>43040</v>
    </nc>
    <odxf>
      <numFmt numFmtId="0" formatCode="General"/>
    </odxf>
    <ndxf>
      <numFmt numFmtId="47" formatCode="m&quot;月&quot;d&quot;日&quot;"/>
    </ndxf>
  </rcc>
  <rcc rId="89" sId="3">
    <nc r="N9" t="inlineStr">
      <is>
        <t xml:space="preserve">33-35 </t>
      </is>
    </nc>
  </rcc>
  <rcc rId="90" sId="3" odxf="1" dxf="1" numFmtId="47">
    <nc r="M10">
      <v>43040</v>
    </nc>
    <odxf>
      <numFmt numFmtId="0" formatCode="General"/>
    </odxf>
    <ndxf>
      <numFmt numFmtId="47" formatCode="m&quot;月&quot;d&quot;日&quot;"/>
    </ndxf>
  </rcc>
  <rcc rId="91" sId="3">
    <nc r="N10" t="inlineStr">
      <is>
        <t xml:space="preserve">67-69 </t>
      </is>
    </nc>
  </rcc>
  <rcc rId="92" sId="3" odxf="1" dxf="1" numFmtId="47">
    <nc r="M11">
      <v>43040</v>
    </nc>
    <odxf>
      <numFmt numFmtId="0" formatCode="General"/>
    </odxf>
    <ndxf>
      <numFmt numFmtId="47" formatCode="m&quot;月&quot;d&quot;日&quot;"/>
    </ndxf>
  </rcc>
  <rcc rId="93" sId="3">
    <nc r="N11" t="inlineStr">
      <is>
        <t xml:space="preserve">82-84 </t>
      </is>
    </nc>
  </rcc>
  <rcc rId="94" sId="3" odxf="1" dxf="1" numFmtId="47">
    <nc r="M12">
      <v>43040</v>
    </nc>
    <odxf>
      <numFmt numFmtId="0" formatCode="General"/>
    </odxf>
    <ndxf>
      <numFmt numFmtId="47" formatCode="m&quot;月&quot;d&quot;日&quot;"/>
    </ndxf>
  </rcc>
  <rcc rId="95" sId="3">
    <nc r="N12" t="inlineStr">
      <is>
        <t>104-06</t>
      </is>
    </nc>
  </rcc>
  <rcc rId="96" sId="3" odxf="1" dxf="1" numFmtId="47">
    <nc r="M13">
      <v>43040</v>
    </nc>
    <odxf>
      <numFmt numFmtId="0" formatCode="General"/>
    </odxf>
    <ndxf>
      <numFmt numFmtId="47" formatCode="m&quot;月&quot;d&quot;日&quot;"/>
    </ndxf>
  </rcc>
  <rcc rId="97" sId="3">
    <nc r="N13" t="inlineStr">
      <is>
        <t>122-24</t>
      </is>
    </nc>
  </rcc>
  <rcc rId="98" sId="3" odxf="1" dxf="1" numFmtId="47">
    <nc r="M14">
      <v>43040</v>
    </nc>
    <odxf>
      <numFmt numFmtId="0" formatCode="General"/>
    </odxf>
    <ndxf>
      <numFmt numFmtId="47" formatCode="m&quot;月&quot;d&quot;日&quot;"/>
    </ndxf>
  </rcc>
  <rcc rId="99" sId="3">
    <nc r="N14" t="inlineStr">
      <is>
        <t>125-127</t>
      </is>
    </nc>
  </rcc>
  <rcc rId="100" sId="3" odxf="1" dxf="1" numFmtId="47">
    <nc r="M15">
      <v>43040</v>
    </nc>
    <odxf>
      <numFmt numFmtId="0" formatCode="General"/>
    </odxf>
    <ndxf>
      <numFmt numFmtId="47" formatCode="m&quot;月&quot;d&quot;日&quot;"/>
    </ndxf>
  </rcc>
  <rcc rId="101" sId="3">
    <nc r="N15" t="inlineStr">
      <is>
        <t>132-34</t>
      </is>
    </nc>
  </rcc>
  <rcc rId="102" sId="3" odxf="1" dxf="1" numFmtId="47">
    <nc r="M16">
      <v>43040</v>
    </nc>
    <odxf>
      <numFmt numFmtId="0" formatCode="General"/>
    </odxf>
    <ndxf>
      <numFmt numFmtId="47" formatCode="m&quot;月&quot;d&quot;日&quot;"/>
    </ndxf>
  </rcc>
  <rcc rId="103" sId="3">
    <nc r="N16" t="inlineStr">
      <is>
        <t>140-42</t>
      </is>
    </nc>
  </rcc>
  <rcc rId="104" sId="3" odxf="1" dxf="1" numFmtId="47">
    <nc r="M17">
      <v>43041</v>
    </nc>
    <odxf>
      <numFmt numFmtId="0" formatCode="General"/>
    </odxf>
    <ndxf>
      <numFmt numFmtId="47" formatCode="m&quot;月&quot;d&quot;日&quot;"/>
    </ndxf>
  </rcc>
  <rcc rId="105" sId="3" odxf="1" dxf="1" numFmtId="47">
    <nc r="N17">
      <v>42831</v>
    </nc>
    <odxf>
      <numFmt numFmtId="0" formatCode="General"/>
    </odxf>
    <ndxf>
      <numFmt numFmtId="47" formatCode="m&quot;月&quot;d&quot;日&quot;"/>
    </ndxf>
  </rcc>
  <rcc rId="106" sId="3" odxf="1" dxf="1" numFmtId="47">
    <nc r="M18">
      <v>43041</v>
    </nc>
    <odxf>
      <numFmt numFmtId="0" formatCode="General"/>
    </odxf>
    <ndxf>
      <numFmt numFmtId="47" formatCode="m&quot;月&quot;d&quot;日&quot;"/>
    </ndxf>
  </rcc>
  <rcc rId="107" sId="3">
    <nc r="N18" t="inlineStr">
      <is>
        <t xml:space="preserve">32-34 </t>
      </is>
    </nc>
  </rcc>
  <rcc rId="108" sId="3" odxf="1" dxf="1" numFmtId="47">
    <nc r="M19">
      <v>43041</v>
    </nc>
    <odxf>
      <numFmt numFmtId="0" formatCode="General"/>
    </odxf>
    <ndxf>
      <numFmt numFmtId="47" formatCode="m&quot;月&quot;d&quot;日&quot;"/>
    </ndxf>
  </rcc>
  <rcc rId="109" sId="3">
    <nc r="N19" t="inlineStr">
      <is>
        <t xml:space="preserve">35-37 </t>
      </is>
    </nc>
  </rcc>
  <rcc rId="110" sId="3" odxf="1" dxf="1" numFmtId="47">
    <nc r="M20">
      <v>43041</v>
    </nc>
    <odxf>
      <numFmt numFmtId="0" formatCode="General"/>
    </odxf>
    <ndxf>
      <numFmt numFmtId="47" formatCode="m&quot;月&quot;d&quot;日&quot;"/>
    </ndxf>
  </rcc>
  <rcc rId="111" sId="3">
    <nc r="N20" t="inlineStr">
      <is>
        <t xml:space="preserve">49-51 </t>
      </is>
    </nc>
  </rcc>
  <rfmt sheetId="3" sqref="L7:N20">
    <dxf>
      <numFmt numFmtId="30" formatCode="@"/>
    </dxf>
  </rfmt>
  <rcc rId="112" sId="3">
    <nc r="L7" t="inlineStr">
      <is>
        <t>738C</t>
      </is>
    </nc>
  </rcc>
  <rcc rId="113" sId="3" odxf="1" dxf="1" numFmtId="47">
    <nc r="M7">
      <v>43040</v>
    </nc>
    <odxf>
      <numFmt numFmtId="30" formatCode="@"/>
    </odxf>
    <ndxf>
      <numFmt numFmtId="47" formatCode="m&quot;月&quot;d&quot;日&quot;"/>
    </ndxf>
  </rcc>
  <rfmt sheetId="3" sqref="N7" start="0" length="0">
    <dxf>
      <numFmt numFmtId="47" formatCode="m&quot;月&quot;d&quot;日&quot;"/>
    </dxf>
  </rfmt>
  <rcc rId="114" sId="3">
    <nc r="L8" t="inlineStr">
      <is>
        <t>738C</t>
      </is>
    </nc>
  </rcc>
  <rcc rId="115" sId="3" odxf="1" dxf="1" numFmtId="47">
    <nc r="M8">
      <v>43040</v>
    </nc>
    <odxf>
      <numFmt numFmtId="30" formatCode="@"/>
    </odxf>
    <ndxf>
      <numFmt numFmtId="47" formatCode="m&quot;月&quot;d&quot;日&quot;"/>
    </ndxf>
  </rcc>
  <rcc rId="116" sId="3">
    <nc r="N8" t="inlineStr">
      <is>
        <t xml:space="preserve">20-22 </t>
      </is>
    </nc>
  </rcc>
  <rcc rId="117" sId="3">
    <nc r="L9" t="inlineStr">
      <is>
        <t>738C</t>
      </is>
    </nc>
  </rcc>
  <rcc rId="118" sId="3" odxf="1" dxf="1" numFmtId="47">
    <nc r="M9">
      <v>43040</v>
    </nc>
    <odxf>
      <numFmt numFmtId="30" formatCode="@"/>
    </odxf>
    <ndxf>
      <numFmt numFmtId="47" formatCode="m&quot;月&quot;d&quot;日&quot;"/>
    </ndxf>
  </rcc>
  <rcc rId="119" sId="3">
    <nc r="N9" t="inlineStr">
      <is>
        <t xml:space="preserve">33-35 </t>
      </is>
    </nc>
  </rcc>
  <rcc rId="120" sId="3">
    <nc r="L10" t="inlineStr">
      <is>
        <t>738C</t>
      </is>
    </nc>
  </rcc>
  <rcc rId="121" sId="3" odxf="1" dxf="1" numFmtId="47">
    <nc r="M10">
      <v>43040</v>
    </nc>
    <odxf>
      <numFmt numFmtId="30" formatCode="@"/>
    </odxf>
    <ndxf>
      <numFmt numFmtId="47" formatCode="m&quot;月&quot;d&quot;日&quot;"/>
    </ndxf>
  </rcc>
  <rcc rId="122" sId="3">
    <nc r="N10" t="inlineStr">
      <is>
        <t xml:space="preserve">67-69 </t>
      </is>
    </nc>
  </rcc>
  <rcc rId="123" sId="3">
    <nc r="L11" t="inlineStr">
      <is>
        <t>738C</t>
      </is>
    </nc>
  </rcc>
  <rcc rId="124" sId="3" odxf="1" dxf="1" numFmtId="47">
    <nc r="M11">
      <v>43040</v>
    </nc>
    <odxf>
      <numFmt numFmtId="30" formatCode="@"/>
    </odxf>
    <ndxf>
      <numFmt numFmtId="47" formatCode="m&quot;月&quot;d&quot;日&quot;"/>
    </ndxf>
  </rcc>
  <rcc rId="125" sId="3">
    <nc r="N11" t="inlineStr">
      <is>
        <t xml:space="preserve">82-84 </t>
      </is>
    </nc>
  </rcc>
  <rcc rId="126" sId="3">
    <nc r="L12" t="inlineStr">
      <is>
        <t>738C</t>
      </is>
    </nc>
  </rcc>
  <rcc rId="127" sId="3" odxf="1" dxf="1" numFmtId="47">
    <nc r="M12">
      <v>43040</v>
    </nc>
    <odxf>
      <numFmt numFmtId="30" formatCode="@"/>
    </odxf>
    <ndxf>
      <numFmt numFmtId="47" formatCode="m&quot;月&quot;d&quot;日&quot;"/>
    </ndxf>
  </rcc>
  <rcc rId="128" sId="3">
    <nc r="N12" t="inlineStr">
      <is>
        <t>104-06</t>
      </is>
    </nc>
  </rcc>
  <rcc rId="129" sId="3">
    <nc r="L13" t="inlineStr">
      <is>
        <t>738C</t>
      </is>
    </nc>
  </rcc>
  <rcc rId="130" sId="3" odxf="1" dxf="1" numFmtId="47">
    <nc r="M13">
      <v>43040</v>
    </nc>
    <odxf>
      <numFmt numFmtId="30" formatCode="@"/>
    </odxf>
    <ndxf>
      <numFmt numFmtId="47" formatCode="m&quot;月&quot;d&quot;日&quot;"/>
    </ndxf>
  </rcc>
  <rcc rId="131" sId="3">
    <nc r="N13" t="inlineStr">
      <is>
        <t>122-24</t>
      </is>
    </nc>
  </rcc>
  <rcc rId="132" sId="3">
    <nc r="L14" t="inlineStr">
      <is>
        <t>738C</t>
      </is>
    </nc>
  </rcc>
  <rcc rId="133" sId="3" odxf="1" dxf="1" numFmtId="47">
    <nc r="M14">
      <v>43040</v>
    </nc>
    <odxf>
      <numFmt numFmtId="30" formatCode="@"/>
    </odxf>
    <ndxf>
      <numFmt numFmtId="47" formatCode="m&quot;月&quot;d&quot;日&quot;"/>
    </ndxf>
  </rcc>
  <rcc rId="134" sId="3">
    <nc r="N14" t="inlineStr">
      <is>
        <t>125-127</t>
      </is>
    </nc>
  </rcc>
  <rcc rId="135" sId="3">
    <nc r="L15" t="inlineStr">
      <is>
        <t>738C</t>
      </is>
    </nc>
  </rcc>
  <rcc rId="136" sId="3" odxf="1" dxf="1" numFmtId="47">
    <nc r="M15">
      <v>43040</v>
    </nc>
    <odxf>
      <numFmt numFmtId="30" formatCode="@"/>
    </odxf>
    <ndxf>
      <numFmt numFmtId="47" formatCode="m&quot;月&quot;d&quot;日&quot;"/>
    </ndxf>
  </rcc>
  <rcc rId="137" sId="3">
    <nc r="N15" t="inlineStr">
      <is>
        <t>132-34</t>
      </is>
    </nc>
  </rcc>
  <rcc rId="138" sId="3">
    <nc r="L16" t="inlineStr">
      <is>
        <t>738C</t>
      </is>
    </nc>
  </rcc>
  <rcc rId="139" sId="3" odxf="1" dxf="1" numFmtId="47">
    <nc r="M16">
      <v>43040</v>
    </nc>
    <odxf>
      <numFmt numFmtId="30" formatCode="@"/>
    </odxf>
    <ndxf>
      <numFmt numFmtId="47" formatCode="m&quot;月&quot;d&quot;日&quot;"/>
    </ndxf>
  </rcc>
  <rcc rId="140" sId="3">
    <nc r="N16" t="inlineStr">
      <is>
        <t>140-42</t>
      </is>
    </nc>
  </rcc>
  <rcc rId="141" sId="3">
    <nc r="L17" t="inlineStr">
      <is>
        <t>738C</t>
      </is>
    </nc>
  </rcc>
  <rcc rId="142" sId="3" odxf="1" dxf="1" numFmtId="47">
    <nc r="M17">
      <v>43041</v>
    </nc>
    <odxf>
      <numFmt numFmtId="30" formatCode="@"/>
    </odxf>
    <ndxf>
      <numFmt numFmtId="47" formatCode="m&quot;月&quot;d&quot;日&quot;"/>
    </ndxf>
  </rcc>
  <rfmt sheetId="3" sqref="N17" start="0" length="0">
    <dxf>
      <numFmt numFmtId="47" formatCode="m&quot;月&quot;d&quot;日&quot;"/>
    </dxf>
  </rfmt>
  <rcc rId="143" sId="3">
    <nc r="L18" t="inlineStr">
      <is>
        <t>738C</t>
      </is>
    </nc>
  </rcc>
  <rcc rId="144" sId="3" odxf="1" dxf="1" numFmtId="47">
    <nc r="M18">
      <v>43041</v>
    </nc>
    <odxf>
      <numFmt numFmtId="30" formatCode="@"/>
    </odxf>
    <ndxf>
      <numFmt numFmtId="47" formatCode="m&quot;月&quot;d&quot;日&quot;"/>
    </ndxf>
  </rcc>
  <rcc rId="145" sId="3">
    <nc r="N18" t="inlineStr">
      <is>
        <t xml:space="preserve">32-34 </t>
      </is>
    </nc>
  </rcc>
  <rcc rId="146" sId="3">
    <nc r="L19" t="inlineStr">
      <is>
        <t>738C</t>
      </is>
    </nc>
  </rcc>
  <rcc rId="147" sId="3" odxf="1" dxf="1" numFmtId="47">
    <nc r="M19">
      <v>43041</v>
    </nc>
    <odxf>
      <numFmt numFmtId="30" formatCode="@"/>
    </odxf>
    <ndxf>
      <numFmt numFmtId="47" formatCode="m&quot;月&quot;d&quot;日&quot;"/>
    </ndxf>
  </rcc>
  <rcc rId="148" sId="3">
    <nc r="N19" t="inlineStr">
      <is>
        <t xml:space="preserve">35-37 </t>
      </is>
    </nc>
  </rcc>
  <rcc rId="149" sId="3">
    <nc r="L20" t="inlineStr">
      <is>
        <t>738C</t>
      </is>
    </nc>
  </rcc>
  <rcc rId="150" sId="3" odxf="1" dxf="1" numFmtId="47">
    <nc r="M20">
      <v>43041</v>
    </nc>
    <odxf>
      <numFmt numFmtId="30" formatCode="@"/>
    </odxf>
    <ndxf>
      <numFmt numFmtId="47" formatCode="m&quot;月&quot;d&quot;日&quot;"/>
    </ndxf>
  </rcc>
  <rcc rId="151" sId="3">
    <nc r="N20" t="inlineStr">
      <is>
        <t xml:space="preserve">49-51 </t>
      </is>
    </nc>
  </rcc>
  <rfmt sheetId="3" sqref="M7:M20">
    <dxf>
      <numFmt numFmtId="30" formatCode="@"/>
    </dxf>
  </rfmt>
  <rcc rId="152" sId="3">
    <nc r="B2" t="inlineStr">
      <is>
        <t>738C</t>
        <phoneticPr fontId="0"/>
      </is>
    </nc>
  </rcc>
  <rcc rId="153" sId="3">
    <nc r="C2" t="inlineStr">
      <is>
        <t>738C</t>
        <phoneticPr fontId="0"/>
      </is>
    </nc>
  </rcc>
  <rfmt sheetId="3" sqref="N7">
    <dxf>
      <numFmt numFmtId="30" formatCode="@"/>
    </dxf>
  </rfmt>
  <rcc rId="154" sId="3" numFmtId="30">
    <nc r="N7" t="inlineStr">
      <is>
        <t>12-14</t>
        <phoneticPr fontId="0"/>
      </is>
    </nc>
  </rcc>
  <rfmt sheetId="3" sqref="N17">
    <dxf>
      <numFmt numFmtId="30" formatCode="@"/>
    </dxf>
  </rfmt>
  <rcc rId="155" sId="3" numFmtId="30">
    <nc r="N17" t="inlineStr">
      <is>
        <t>4-6</t>
        <phoneticPr fontId="0"/>
      </is>
    </nc>
  </rcc>
  <rcc rId="156" sId="3">
    <nc r="B4" t="inlineStr">
      <is>
        <t>12-14</t>
      </is>
    </nc>
  </rcc>
  <rcc rId="157" sId="3">
    <nc r="C4" t="inlineStr">
      <is>
        <t xml:space="preserve">20-22 </t>
      </is>
    </nc>
  </rcc>
  <rcc rId="158" sId="3">
    <nc r="D4" t="inlineStr">
      <is>
        <t xml:space="preserve">33-35 </t>
      </is>
    </nc>
  </rcc>
  <rcc rId="159" sId="3">
    <nc r="E4" t="inlineStr">
      <is>
        <t xml:space="preserve">67-69 </t>
      </is>
    </nc>
  </rcc>
  <rcc rId="160" sId="3">
    <nc r="F4" t="inlineStr">
      <is>
        <t xml:space="preserve">82-84 </t>
      </is>
    </nc>
  </rcc>
  <rcc rId="161" sId="3">
    <nc r="L4" t="inlineStr">
      <is>
        <t>4-6</t>
      </is>
    </nc>
  </rcc>
  <rcc rId="162" sId="3">
    <nc r="M4" t="inlineStr">
      <is>
        <t xml:space="preserve">32-34 </t>
      </is>
    </nc>
  </rcc>
  <rcc rId="163" sId="3">
    <nc r="N4" t="inlineStr">
      <is>
        <t xml:space="preserve">35-37 </t>
      </is>
    </nc>
  </rcc>
  <rcc rId="164" sId="3">
    <nc r="O4" t="inlineStr">
      <is>
        <t xml:space="preserve">49-51 </t>
      </is>
    </nc>
  </rcc>
  <rcc rId="165" sId="3" odxf="1" quotePrefix="1">
    <nc r="B3" t="inlineStr">
      <is>
        <t>11-1</t>
        <phoneticPr fontId="0"/>
      </is>
    </nc>
    <odxf/>
  </rcc>
  <rcc rId="166" sId="3" odxf="1" quotePrefix="1">
    <nc r="C3" t="inlineStr">
      <is>
        <t>11-1</t>
        <phoneticPr fontId="0"/>
      </is>
    </nc>
    <odxf/>
  </rcc>
  <rcc rId="167" sId="3" odxf="1" quotePrefix="1">
    <nc r="D3" t="inlineStr">
      <is>
        <t>11-1</t>
      </is>
    </nc>
    <odxf/>
  </rcc>
  <rcc rId="168" sId="3" odxf="1" quotePrefix="1">
    <nc r="E3" t="inlineStr">
      <is>
        <t>11-1</t>
      </is>
    </nc>
    <odxf/>
  </rcc>
  <rcc rId="169" sId="3" odxf="1" quotePrefix="1">
    <nc r="F3" t="inlineStr">
      <is>
        <t>11-1</t>
      </is>
    </nc>
    <odxf/>
  </rcc>
  <rcc rId="170" sId="3" odxf="1" quotePrefix="1">
    <nc r="G3" t="inlineStr">
      <is>
        <t>11-1</t>
      </is>
    </nc>
    <odxf/>
  </rcc>
  <rcc rId="171" sId="3" odxf="1" quotePrefix="1">
    <nc r="H3" t="inlineStr">
      <is>
        <t>11-1</t>
      </is>
    </nc>
    <odxf/>
  </rcc>
  <rcc rId="172" sId="3" odxf="1" quotePrefix="1">
    <nc r="J3" t="inlineStr">
      <is>
        <t>11-1</t>
      </is>
    </nc>
    <odxf/>
  </rcc>
  <rcc rId="173" sId="3" odxf="1" quotePrefix="1">
    <nc r="K3" t="inlineStr">
      <is>
        <t>11-1</t>
      </is>
    </nc>
    <odxf/>
  </rcc>
  <rcc rId="174" sId="3">
    <nc r="J4" t="inlineStr">
      <is>
        <t>132-134</t>
        <phoneticPr fontId="0"/>
      </is>
    </nc>
  </rcc>
  <rcc rId="175" sId="3">
    <nc r="K4" t="inlineStr">
      <is>
        <t>140-142</t>
        <phoneticPr fontId="0"/>
      </is>
    </nc>
  </rcc>
  <rcc rId="176" sId="3" odxf="1" quotePrefix="1">
    <nc r="L3" t="inlineStr">
      <is>
        <t>11-2</t>
      </is>
    </nc>
    <odxf/>
  </rcc>
  <rcc rId="177" sId="3" odxf="1" quotePrefix="1">
    <nc r="M3" t="inlineStr">
      <is>
        <t>11-2</t>
      </is>
    </nc>
    <odxf/>
  </rcc>
  <rcc rId="178" sId="3" odxf="1" quotePrefix="1">
    <nc r="N3" t="inlineStr">
      <is>
        <t>11-2</t>
      </is>
    </nc>
    <odxf/>
  </rcc>
  <rcc rId="179" sId="3" odxf="1" quotePrefix="1">
    <nc r="O3" t="inlineStr">
      <is>
        <t>11-2</t>
      </is>
    </nc>
    <odxf/>
  </rcc>
  <rrc rId="180" sId="3" ref="L1:L1048576" action="deleteCol">
    <rfmt sheetId="3" xfDxf="1" sqref="L1:L1048576" start="0" length="0"/>
    <rcc rId="0" sId="3" quotePrefix="1">
      <nc r="L3" t="inlineStr">
        <is>
          <t>11-2</t>
        </is>
      </nc>
    </rcc>
    <rcc rId="0" sId="3">
      <nc r="L4" t="inlineStr">
        <is>
          <t>4-6</t>
        </is>
      </nc>
    </rcc>
    <rcc rId="0" sId="3" dxf="1">
      <nc r="L7" t="inlineStr">
        <is>
          <t>738C</t>
        </is>
      </nc>
      <ndxf>
        <font>
          <sz val="12"/>
          <color rgb="FF3366FF"/>
          <name val="ＭＳ Ｐゴシック"/>
          <scheme val="minor"/>
        </font>
        <numFmt numFmtId="30" formatCode="@"/>
      </ndxf>
    </rcc>
    <rcc rId="0" sId="3" dxf="1">
      <nc r="L8" t="inlineStr">
        <is>
          <t>738C</t>
        </is>
      </nc>
      <ndxf>
        <font>
          <sz val="12"/>
          <color rgb="FF3366FF"/>
          <name val="ＭＳ Ｐゴシック"/>
          <scheme val="minor"/>
        </font>
        <numFmt numFmtId="30" formatCode="@"/>
      </ndxf>
    </rcc>
    <rcc rId="0" sId="3" dxf="1">
      <nc r="L9" t="inlineStr">
        <is>
          <t>738C</t>
        </is>
      </nc>
      <ndxf>
        <font>
          <sz val="12"/>
          <color rgb="FF3366FF"/>
          <name val="ＭＳ Ｐゴシック"/>
          <scheme val="minor"/>
        </font>
        <numFmt numFmtId="30" formatCode="@"/>
      </ndxf>
    </rcc>
    <rcc rId="0" sId="3" dxf="1">
      <nc r="L10" t="inlineStr">
        <is>
          <t>738C</t>
        </is>
      </nc>
      <ndxf>
        <font>
          <sz val="12"/>
          <color rgb="FF3366FF"/>
          <name val="ＭＳ Ｐゴシック"/>
          <scheme val="minor"/>
        </font>
        <numFmt numFmtId="30" formatCode="@"/>
      </ndxf>
    </rcc>
    <rcc rId="0" sId="3" dxf="1">
      <nc r="L11" t="inlineStr">
        <is>
          <t>738C</t>
        </is>
      </nc>
      <ndxf>
        <font>
          <sz val="12"/>
          <color rgb="FF3366FF"/>
          <name val="ＭＳ Ｐゴシック"/>
          <scheme val="minor"/>
        </font>
        <numFmt numFmtId="30" formatCode="@"/>
      </ndxf>
    </rcc>
    <rcc rId="0" sId="3" dxf="1">
      <nc r="L12" t="inlineStr">
        <is>
          <t>738C</t>
        </is>
      </nc>
      <ndxf>
        <font>
          <sz val="12"/>
          <color rgb="FF3366FF"/>
          <name val="ＭＳ Ｐゴシック"/>
          <scheme val="minor"/>
        </font>
        <numFmt numFmtId="30" formatCode="@"/>
      </ndxf>
    </rcc>
    <rcc rId="0" sId="3" dxf="1">
      <nc r="L13" t="inlineStr">
        <is>
          <t>738C</t>
        </is>
      </nc>
      <ndxf>
        <font>
          <sz val="12"/>
          <color rgb="FF3366FF"/>
          <name val="ＭＳ Ｐゴシック"/>
          <scheme val="minor"/>
        </font>
        <numFmt numFmtId="30" formatCode="@"/>
        <fill>
          <patternFill patternType="solid">
            <bgColor rgb="FFBCFFFA"/>
          </patternFill>
        </fill>
      </ndxf>
    </rcc>
    <rcc rId="0" sId="3" dxf="1">
      <nc r="L14" t="inlineStr">
        <is>
          <t>738C</t>
        </is>
      </nc>
      <ndxf>
        <font>
          <sz val="12"/>
          <color auto="1"/>
          <name val="ＭＳ Ｐゴシック"/>
          <scheme val="minor"/>
        </font>
        <numFmt numFmtId="30" formatCode="@"/>
        <fill>
          <patternFill patternType="solid">
            <bgColor rgb="FFBCFFFA"/>
          </patternFill>
        </fill>
      </ndxf>
    </rcc>
    <rcc rId="0" sId="3" dxf="1">
      <nc r="L15" t="inlineStr">
        <is>
          <t>738C</t>
        </is>
      </nc>
      <ndxf>
        <font>
          <sz val="12"/>
          <color rgb="FF3366FF"/>
          <name val="ＭＳ Ｐゴシック"/>
          <scheme val="minor"/>
        </font>
        <numFmt numFmtId="30" formatCode="@"/>
        <fill>
          <patternFill patternType="solid">
            <bgColor rgb="FFBCFFFA"/>
          </patternFill>
        </fill>
      </ndxf>
    </rcc>
    <rcc rId="0" sId="3" dxf="1">
      <nc r="L16" t="inlineStr">
        <is>
          <t>738C</t>
        </is>
      </nc>
      <ndxf>
        <font>
          <sz val="12"/>
          <color rgb="FF3366FF"/>
          <name val="ＭＳ Ｐゴシック"/>
          <scheme val="minor"/>
        </font>
        <numFmt numFmtId="30" formatCode="@"/>
        <fill>
          <patternFill patternType="solid">
            <bgColor rgb="FFBCFFFA"/>
          </patternFill>
        </fill>
      </ndxf>
    </rcc>
    <rcc rId="0" sId="3" dxf="1">
      <nc r="L17" t="inlineStr">
        <is>
          <t>738C</t>
        </is>
      </nc>
      <ndxf>
        <font>
          <sz val="12"/>
          <color rgb="FF3366FF"/>
          <name val="ＭＳ Ｐゴシック"/>
          <scheme val="minor"/>
        </font>
        <numFmt numFmtId="30" formatCode="@"/>
        <fill>
          <patternFill patternType="solid">
            <bgColor rgb="FFBCFFFA"/>
          </patternFill>
        </fill>
      </ndxf>
    </rcc>
    <rcc rId="0" sId="3" dxf="1">
      <nc r="L18" t="inlineStr">
        <is>
          <t>738C</t>
        </is>
      </nc>
      <ndxf>
        <font>
          <sz val="12"/>
          <color rgb="FF3366FF"/>
          <name val="ＭＳ Ｐゴシック"/>
          <scheme val="minor"/>
        </font>
        <numFmt numFmtId="30" formatCode="@"/>
        <fill>
          <patternFill patternType="solid">
            <bgColor rgb="FFBCFFFA"/>
          </patternFill>
        </fill>
      </ndxf>
    </rcc>
    <rcc rId="0" sId="3" dxf="1">
      <nc r="L19" t="inlineStr">
        <is>
          <t>738C</t>
        </is>
      </nc>
      <ndxf>
        <font>
          <sz val="12"/>
          <color rgb="FF3366FF"/>
          <name val="ＭＳ Ｐゴシック"/>
          <scheme val="minor"/>
        </font>
        <numFmt numFmtId="30" formatCode="@"/>
        <fill>
          <patternFill patternType="solid">
            <bgColor rgb="FFBCFFFA"/>
          </patternFill>
        </fill>
      </ndxf>
    </rcc>
    <rcc rId="0" sId="3" dxf="1">
      <nc r="L20" t="inlineStr">
        <is>
          <t>738C</t>
        </is>
      </nc>
      <ndxf>
        <font>
          <sz val="12"/>
          <color rgb="FF3366FF"/>
          <name val="ＭＳ Ｐゴシック"/>
          <scheme val="minor"/>
        </font>
        <numFmt numFmtId="30" formatCode="@"/>
        <fill>
          <patternFill patternType="solid">
            <bgColor rgb="FFBCFFFA"/>
          </patternFill>
        </fill>
      </ndxf>
    </rcc>
  </rrc>
  <rrc rId="181" sId="3" ref="L1:L1048576" action="deleteCol">
    <rfmt sheetId="3" xfDxf="1" sqref="L1:L1048576" start="0" length="0"/>
    <rcc rId="0" sId="3" quotePrefix="1">
      <nc r="L3" t="inlineStr">
        <is>
          <t>11-2</t>
        </is>
      </nc>
    </rcc>
    <rcc rId="0" sId="3">
      <nc r="L4" t="inlineStr">
        <is>
          <t xml:space="preserve">32-34 </t>
        </is>
      </nc>
    </rcc>
    <rcc rId="0" sId="3" dxf="1" numFmtId="47">
      <nc r="L7">
        <v>43040</v>
      </nc>
      <ndxf>
        <numFmt numFmtId="47" formatCode="m&quot;月&quot;d&quot;日&quot;"/>
      </ndxf>
    </rcc>
    <rcc rId="0" sId="3" dxf="1" numFmtId="47">
      <nc r="L8">
        <v>43040</v>
      </nc>
      <ndxf>
        <numFmt numFmtId="47" formatCode="m&quot;月&quot;d&quot;日&quot;"/>
      </ndxf>
    </rcc>
    <rcc rId="0" sId="3" dxf="1" numFmtId="47">
      <nc r="L9">
        <v>43040</v>
      </nc>
      <ndxf>
        <numFmt numFmtId="47" formatCode="m&quot;月&quot;d&quot;日&quot;"/>
      </ndxf>
    </rcc>
    <rcc rId="0" sId="3" dxf="1" numFmtId="47">
      <nc r="L10">
        <v>43040</v>
      </nc>
      <ndxf>
        <numFmt numFmtId="47" formatCode="m&quot;月&quot;d&quot;日&quot;"/>
      </ndxf>
    </rcc>
    <rcc rId="0" sId="3" dxf="1" numFmtId="47">
      <nc r="L11">
        <v>43040</v>
      </nc>
      <ndxf>
        <numFmt numFmtId="47" formatCode="m&quot;月&quot;d&quot;日&quot;"/>
      </ndxf>
    </rcc>
    <rcc rId="0" sId="3" dxf="1" numFmtId="47">
      <nc r="L12">
        <v>43040</v>
      </nc>
      <ndxf>
        <numFmt numFmtId="47" formatCode="m&quot;月&quot;d&quot;日&quot;"/>
      </ndxf>
    </rcc>
    <rcc rId="0" sId="3" dxf="1" numFmtId="47">
      <nc r="L13">
        <v>43040</v>
      </nc>
      <ndxf>
        <numFmt numFmtId="47" formatCode="m&quot;月&quot;d&quot;日&quot;"/>
      </ndxf>
    </rcc>
    <rcc rId="0" sId="3" dxf="1" numFmtId="47">
      <nc r="L14">
        <v>43040</v>
      </nc>
      <ndxf>
        <numFmt numFmtId="47" formatCode="m&quot;月&quot;d&quot;日&quot;"/>
      </ndxf>
    </rcc>
    <rcc rId="0" sId="3" dxf="1" numFmtId="47">
      <nc r="L15">
        <v>43040</v>
      </nc>
      <ndxf>
        <numFmt numFmtId="47" formatCode="m&quot;月&quot;d&quot;日&quot;"/>
      </ndxf>
    </rcc>
    <rcc rId="0" sId="3" dxf="1" numFmtId="47">
      <nc r="L16">
        <v>43040</v>
      </nc>
      <ndxf>
        <numFmt numFmtId="47" formatCode="m&quot;月&quot;d&quot;日&quot;"/>
      </ndxf>
    </rcc>
    <rcc rId="0" sId="3" dxf="1" numFmtId="47">
      <nc r="L17">
        <v>43041</v>
      </nc>
      <ndxf>
        <numFmt numFmtId="47" formatCode="m&quot;月&quot;d&quot;日&quot;"/>
      </ndxf>
    </rcc>
    <rcc rId="0" sId="3" dxf="1" numFmtId="47">
      <nc r="L18">
        <v>43041</v>
      </nc>
      <ndxf>
        <numFmt numFmtId="47" formatCode="m&quot;月&quot;d&quot;日&quot;"/>
      </ndxf>
    </rcc>
    <rcc rId="0" sId="3" dxf="1" numFmtId="47">
      <nc r="L19">
        <v>43041</v>
      </nc>
      <ndxf>
        <numFmt numFmtId="47" formatCode="m&quot;月&quot;d&quot;日&quot;"/>
      </ndxf>
    </rcc>
    <rcc rId="0" sId="3" dxf="1" numFmtId="47">
      <nc r="L20">
        <v>43041</v>
      </nc>
      <ndxf>
        <numFmt numFmtId="47" formatCode="m&quot;月&quot;d&quot;日&quot;"/>
      </ndxf>
    </rcc>
  </rrc>
  <rrc rId="182" sId="3" ref="L1:L1048576" action="deleteCol">
    <rfmt sheetId="3" xfDxf="1" sqref="L1:L1048576" start="0" length="0"/>
    <rcc rId="0" sId="3" quotePrefix="1">
      <nc r="L3" t="inlineStr">
        <is>
          <t>11-2</t>
        </is>
      </nc>
    </rcc>
    <rcc rId="0" sId="3">
      <nc r="L4" t="inlineStr">
        <is>
          <t xml:space="preserve">35-37 </t>
        </is>
      </nc>
    </rcc>
    <rcc rId="0" sId="3" dxf="1">
      <nc r="L7" t="inlineStr">
        <is>
          <t>12-14</t>
          <phoneticPr fontId="0"/>
        </is>
      </nc>
      <ndxf>
        <numFmt numFmtId="30" formatCode="@"/>
      </ndxf>
    </rcc>
    <rcc rId="0" sId="3" dxf="1">
      <nc r="L8" t="inlineStr">
        <is>
          <t xml:space="preserve">20-22 </t>
        </is>
      </nc>
      <ndxf>
        <numFmt numFmtId="30" formatCode="@"/>
      </ndxf>
    </rcc>
    <rcc rId="0" sId="3" dxf="1">
      <nc r="L9" t="inlineStr">
        <is>
          <t xml:space="preserve">33-35 </t>
        </is>
      </nc>
      <ndxf>
        <numFmt numFmtId="30" formatCode="@"/>
      </ndxf>
    </rcc>
    <rcc rId="0" sId="3" dxf="1">
      <nc r="L10" t="inlineStr">
        <is>
          <t xml:space="preserve">67-69 </t>
        </is>
      </nc>
      <ndxf>
        <numFmt numFmtId="30" formatCode="@"/>
      </ndxf>
    </rcc>
    <rcc rId="0" sId="3" dxf="1">
      <nc r="L11" t="inlineStr">
        <is>
          <t xml:space="preserve">82-84 </t>
        </is>
      </nc>
      <ndxf>
        <numFmt numFmtId="30" formatCode="@"/>
      </ndxf>
    </rcc>
    <rcc rId="0" sId="3" dxf="1">
      <nc r="L12" t="inlineStr">
        <is>
          <t>104-06</t>
        </is>
      </nc>
      <ndxf>
        <numFmt numFmtId="30" formatCode="@"/>
      </ndxf>
    </rcc>
    <rcc rId="0" sId="3" dxf="1">
      <nc r="L13" t="inlineStr">
        <is>
          <t>122-24</t>
        </is>
      </nc>
      <ndxf>
        <numFmt numFmtId="30" formatCode="@"/>
      </ndxf>
    </rcc>
    <rcc rId="0" sId="3" dxf="1">
      <nc r="L14" t="inlineStr">
        <is>
          <t>125-127</t>
        </is>
      </nc>
      <ndxf>
        <numFmt numFmtId="30" formatCode="@"/>
      </ndxf>
    </rcc>
    <rcc rId="0" sId="3" dxf="1">
      <nc r="L15" t="inlineStr">
        <is>
          <t>132-34</t>
        </is>
      </nc>
      <ndxf>
        <numFmt numFmtId="30" formatCode="@"/>
      </ndxf>
    </rcc>
    <rcc rId="0" sId="3" dxf="1">
      <nc r="L16" t="inlineStr">
        <is>
          <t>140-42</t>
        </is>
      </nc>
      <ndxf>
        <numFmt numFmtId="30" formatCode="@"/>
      </ndxf>
    </rcc>
    <rcc rId="0" sId="3" dxf="1">
      <nc r="L17" t="inlineStr">
        <is>
          <t>4-6</t>
          <phoneticPr fontId="0"/>
        </is>
      </nc>
      <ndxf>
        <numFmt numFmtId="30" formatCode="@"/>
      </ndxf>
    </rcc>
    <rcc rId="0" sId="3" dxf="1">
      <nc r="L18" t="inlineStr">
        <is>
          <t xml:space="preserve">32-34 </t>
        </is>
      </nc>
      <ndxf>
        <numFmt numFmtId="30" formatCode="@"/>
      </ndxf>
    </rcc>
    <rcc rId="0" sId="3" dxf="1">
      <nc r="L19" t="inlineStr">
        <is>
          <t xml:space="preserve">35-37 </t>
        </is>
      </nc>
      <ndxf>
        <numFmt numFmtId="30" formatCode="@"/>
      </ndxf>
    </rcc>
    <rcc rId="0" sId="3" dxf="1">
      <nc r="L20" t="inlineStr">
        <is>
          <t xml:space="preserve">49-51 </t>
        </is>
      </nc>
      <ndxf>
        <numFmt numFmtId="30" formatCode="@"/>
      </ndxf>
    </rcc>
  </rrc>
  <rcc rId="183" sId="3">
    <oc r="L7" t="inlineStr">
      <is>
        <t>738C</t>
      </is>
    </oc>
    <nc r="L7"/>
  </rcc>
  <rcc rId="184" sId="3" numFmtId="47">
    <oc r="M7">
      <v>43040</v>
    </oc>
    <nc r="M7"/>
  </rcc>
  <rcc rId="185" sId="3">
    <oc r="N7" t="inlineStr">
      <is>
        <t>12-14</t>
        <phoneticPr fontId="0"/>
      </is>
    </oc>
    <nc r="N7"/>
  </rcc>
  <rcc rId="186" sId="3">
    <oc r="L8" t="inlineStr">
      <is>
        <t>738C</t>
      </is>
    </oc>
    <nc r="L8"/>
  </rcc>
  <rcc rId="187" sId="3" numFmtId="47">
    <oc r="M8">
      <v>43040</v>
    </oc>
    <nc r="M8"/>
  </rcc>
  <rcc rId="188" sId="3">
    <oc r="N8" t="inlineStr">
      <is>
        <t xml:space="preserve">20-22 </t>
      </is>
    </oc>
    <nc r="N8"/>
  </rcc>
  <rcc rId="189" sId="3">
    <oc r="L9" t="inlineStr">
      <is>
        <t>738C</t>
      </is>
    </oc>
    <nc r="L9"/>
  </rcc>
  <rcc rId="190" sId="3" numFmtId="47">
    <oc r="M9">
      <v>43040</v>
    </oc>
    <nc r="M9"/>
  </rcc>
  <rcc rId="191" sId="3">
    <oc r="N9" t="inlineStr">
      <is>
        <t xml:space="preserve">33-35 </t>
      </is>
    </oc>
    <nc r="N9"/>
  </rcc>
  <rcc rId="192" sId="3">
    <oc r="L10" t="inlineStr">
      <is>
        <t>738C</t>
      </is>
    </oc>
    <nc r="L10"/>
  </rcc>
  <rcc rId="193" sId="3" numFmtId="47">
    <oc r="M10">
      <v>43040</v>
    </oc>
    <nc r="M10"/>
  </rcc>
  <rcc rId="194" sId="3">
    <oc r="N10" t="inlineStr">
      <is>
        <t xml:space="preserve">67-69 </t>
      </is>
    </oc>
    <nc r="N10"/>
  </rcc>
  <rcc rId="195" sId="3">
    <oc r="L11" t="inlineStr">
      <is>
        <t>738C</t>
      </is>
    </oc>
    <nc r="L11"/>
  </rcc>
  <rcc rId="196" sId="3" numFmtId="47">
    <oc r="M11">
      <v>43040</v>
    </oc>
    <nc r="M11"/>
  </rcc>
  <rcc rId="197" sId="3">
    <oc r="N11" t="inlineStr">
      <is>
        <t xml:space="preserve">82-84 </t>
      </is>
    </oc>
    <nc r="N11"/>
  </rcc>
  <rcc rId="198" sId="3">
    <oc r="L12" t="inlineStr">
      <is>
        <t>738C</t>
      </is>
    </oc>
    <nc r="L12"/>
  </rcc>
  <rcc rId="199" sId="3" numFmtId="47">
    <oc r="M12">
      <v>43040</v>
    </oc>
    <nc r="M12"/>
  </rcc>
  <rcc rId="200" sId="3">
    <oc r="N12" t="inlineStr">
      <is>
        <t>104-06</t>
      </is>
    </oc>
    <nc r="N12"/>
  </rcc>
  <rcc rId="201" sId="3">
    <oc r="L13" t="inlineStr">
      <is>
        <t>738C</t>
      </is>
    </oc>
    <nc r="L13"/>
  </rcc>
  <rcc rId="202" sId="3" numFmtId="47">
    <oc r="M13">
      <v>43040</v>
    </oc>
    <nc r="M13"/>
  </rcc>
  <rcc rId="203" sId="3">
    <oc r="N13" t="inlineStr">
      <is>
        <t>122-24</t>
      </is>
    </oc>
    <nc r="N13"/>
  </rcc>
  <rcc rId="204" sId="3">
    <oc r="L14" t="inlineStr">
      <is>
        <t>738C</t>
      </is>
    </oc>
    <nc r="L14"/>
  </rcc>
  <rcc rId="205" sId="3" numFmtId="47">
    <oc r="M14">
      <v>43040</v>
    </oc>
    <nc r="M14"/>
  </rcc>
  <rcc rId="206" sId="3">
    <oc r="N14" t="inlineStr">
      <is>
        <t>125-127</t>
      </is>
    </oc>
    <nc r="N14"/>
  </rcc>
  <rcc rId="207" sId="3">
    <oc r="L15" t="inlineStr">
      <is>
        <t>738C</t>
      </is>
    </oc>
    <nc r="L15"/>
  </rcc>
  <rcc rId="208" sId="3" numFmtId="47">
    <oc r="M15">
      <v>43040</v>
    </oc>
    <nc r="M15"/>
  </rcc>
  <rcc rId="209" sId="3">
    <oc r="N15" t="inlineStr">
      <is>
        <t>132-34</t>
      </is>
    </oc>
    <nc r="N15"/>
  </rcc>
  <rcc rId="210" sId="3">
    <oc r="L16" t="inlineStr">
      <is>
        <t>738C</t>
      </is>
    </oc>
    <nc r="L16"/>
  </rcc>
  <rcc rId="211" sId="3" numFmtId="47">
    <oc r="M16">
      <v>43040</v>
    </oc>
    <nc r="M16"/>
  </rcc>
  <rcc rId="212" sId="3">
    <oc r="N16" t="inlineStr">
      <is>
        <t>140-42</t>
      </is>
    </oc>
    <nc r="N16"/>
  </rcc>
  <rcc rId="213" sId="3">
    <oc r="L17" t="inlineStr">
      <is>
        <t>738C</t>
      </is>
    </oc>
    <nc r="L17"/>
  </rcc>
  <rcc rId="214" sId="3" numFmtId="47">
    <oc r="M17">
      <v>43041</v>
    </oc>
    <nc r="M17"/>
  </rcc>
  <rcc rId="215" sId="3">
    <oc r="N17" t="inlineStr">
      <is>
        <t>4-6</t>
        <phoneticPr fontId="0"/>
      </is>
    </oc>
    <nc r="N17"/>
  </rcc>
  <rcc rId="216" sId="3">
    <oc r="L18" t="inlineStr">
      <is>
        <t>738C</t>
      </is>
    </oc>
    <nc r="L18"/>
  </rcc>
  <rcc rId="217" sId="3" numFmtId="47">
    <oc r="M18">
      <v>43041</v>
    </oc>
    <nc r="M18"/>
  </rcc>
  <rcc rId="218" sId="3">
    <oc r="N18" t="inlineStr">
      <is>
        <t xml:space="preserve">32-34 </t>
      </is>
    </oc>
    <nc r="N18"/>
  </rcc>
  <rcc rId="219" sId="3">
    <oc r="L19" t="inlineStr">
      <is>
        <t>738C</t>
      </is>
    </oc>
    <nc r="L19"/>
  </rcc>
  <rcc rId="220" sId="3" numFmtId="47">
    <oc r="M19">
      <v>43041</v>
    </oc>
    <nc r="M19"/>
  </rcc>
  <rcc rId="221" sId="3">
    <oc r="N19" t="inlineStr">
      <is>
        <t xml:space="preserve">35-37 </t>
      </is>
    </oc>
    <nc r="N19"/>
  </rcc>
  <rcc rId="222" sId="3">
    <oc r="L20" t="inlineStr">
      <is>
        <t>738C</t>
      </is>
    </oc>
    <nc r="L20"/>
  </rcc>
  <rcc rId="223" sId="3" numFmtId="47">
    <oc r="M20">
      <v>43041</v>
    </oc>
    <nc r="M20"/>
  </rcc>
  <rcc rId="224" sId="3">
    <oc r="N20" t="inlineStr">
      <is>
        <t xml:space="preserve">49-51 </t>
      </is>
    </oc>
    <nc r="N20"/>
  </rcc>
  <rfmt sheetId="3" sqref="L7:N20">
    <dxf>
      <fill>
        <patternFill patternType="none">
          <bgColor auto="1"/>
        </patternFill>
      </fill>
    </dxf>
  </rfmt>
  <rcc rId="225" sId="3">
    <nc r="D2" t="inlineStr">
      <is>
        <t>738C</t>
      </is>
    </nc>
  </rcc>
  <rcc rId="226" sId="3">
    <nc r="E2" t="inlineStr">
      <is>
        <t>738C</t>
      </is>
    </nc>
  </rcc>
  <rcc rId="227" sId="3">
    <nc r="F2" t="inlineStr">
      <is>
        <t>738C</t>
      </is>
    </nc>
  </rcc>
  <rcc rId="228" sId="3">
    <nc r="G2" t="inlineStr">
      <is>
        <t>738C</t>
      </is>
    </nc>
  </rcc>
  <rcc rId="229" sId="3">
    <nc r="H2" t="inlineStr">
      <is>
        <t>738C</t>
      </is>
    </nc>
  </rcc>
  <rcc rId="230" sId="3">
    <nc r="J2" t="inlineStr">
      <is>
        <t>738C</t>
      </is>
    </nc>
  </rcc>
  <rcc rId="231" sId="3">
    <nc r="K2" t="inlineStr">
      <is>
        <t>738C</t>
      </is>
    </nc>
  </rcc>
  <rcc rId="232" sId="3">
    <nc r="L2" t="inlineStr">
      <is>
        <t>738C</t>
      </is>
    </nc>
  </rcc>
  <rcc rId="233" sId="3">
    <nc r="M2" t="inlineStr">
      <is>
        <t>738C</t>
      </is>
    </nc>
  </rcc>
  <rcc rId="234" sId="3">
    <nc r="N2" t="inlineStr">
      <is>
        <t>738C</t>
      </is>
    </nc>
  </rcc>
  <rcc rId="235" sId="3">
    <nc r="O2" t="inlineStr">
      <is>
        <t>738C</t>
      </is>
    </nc>
  </rcc>
  <rcc rId="236" sId="3">
    <nc r="B5">
      <v>283.52999999999997</v>
    </nc>
  </rcc>
  <rcc rId="237" sId="3">
    <nc r="C5">
      <v>283.61</v>
    </nc>
  </rcc>
  <rcc rId="238" sId="3">
    <nc r="D5">
      <v>283.74</v>
    </nc>
  </rcc>
  <rcc rId="239" sId="3">
    <nc r="E5">
      <v>284.08</v>
    </nc>
  </rcc>
  <rcc rId="240" sId="3">
    <nc r="F5">
      <v>284.23</v>
    </nc>
  </rcc>
  <rcc rId="241" sId="3">
    <nc r="G5">
      <v>284.45</v>
    </nc>
  </rcc>
  <rcc rId="242" sId="3">
    <nc r="H5">
      <v>284.63</v>
    </nc>
  </rcc>
  <rcc rId="243" sId="3">
    <nc r="I5">
      <v>284.73</v>
    </nc>
  </rcc>
  <rcc rId="244" sId="3">
    <nc r="J5">
      <v>284.81</v>
    </nc>
  </rcc>
  <rcc rId="245" sId="3">
    <nc r="K5">
      <v>284.95</v>
    </nc>
  </rcc>
  <rcc rId="246" sId="3">
    <nc r="L5">
      <v>285.23</v>
    </nc>
  </rcc>
  <rcc rId="247" sId="3">
    <nc r="M5">
      <v>285.26</v>
    </nc>
  </rcc>
  <rcc rId="248" sId="3">
    <nc r="N5">
      <v>285.39999999999998</v>
    </nc>
  </rcc>
  <rcc rId="249" sId="3">
    <nc r="G4" t="inlineStr">
      <is>
        <t>104-106</t>
        <phoneticPr fontId="0"/>
      </is>
    </nc>
  </rcc>
  <rcc rId="250" sId="3">
    <nc r="H4" t="inlineStr">
      <is>
        <t>122-124</t>
        <phoneticPr fontId="0"/>
      </is>
    </nc>
  </rcc>
  <rm rId="251" sheetId="3" source="I5:N5" destination="J5:O5" sourceSheetId="3"/>
  <rrc rId="252" sId="3" ref="I1:I1048576" action="deleteCol">
    <rfmt sheetId="3" xfDxf="1" sqref="I1:I1048576" start="0" length="0"/>
  </rrc>
  <rcv guid="{4BC72975-FF5E-5648-A767-539EB9D00D4A}" action="delete"/>
  <rcv guid="{4BC72975-FF5E-5648-A767-539EB9D00D4A}" action="add"/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53" sId="3">
    <nc r="B6" t="inlineStr">
      <is>
        <t>foram nanno chalk</t>
        <phoneticPr fontId="0"/>
      </is>
    </nc>
  </rcc>
  <rfmt sheetId="3" sqref="B6">
    <dxf>
      <alignment wrapText="1" readingOrder="0"/>
    </dxf>
  </rfmt>
  <rfmt sheetId="3" sqref="B6">
    <dxf>
      <alignment vertical="center" readingOrder="0"/>
    </dxf>
  </rfmt>
  <rfmt sheetId="3" sqref="B6">
    <dxf>
      <alignment horizontal="left" readingOrder="0"/>
    </dxf>
  </rfmt>
  <rfmt sheetId="3" sqref="B6">
    <dxf>
      <alignment horizontal="center" readingOrder="0"/>
    </dxf>
  </rfmt>
  <rcv guid="{4BC72975-FF5E-5648-A767-539EB9D00D4A}" action="delete"/>
  <rcv guid="{4BC72975-FF5E-5648-A767-539EB9D00D4A}" action="add"/>
</revision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3" sqref="B7" start="0" length="0">
    <dxf>
      <font>
        <sz val="12"/>
        <color theme="1"/>
        <name val="Times"/>
        <scheme val="none"/>
      </font>
      <numFmt numFmtId="179" formatCode="0.000"/>
    </dxf>
  </rfmt>
  <rfmt sheetId="3" sqref="C7" start="0" length="0">
    <dxf>
      <font>
        <sz val="12"/>
        <color theme="1"/>
        <name val="Times"/>
        <scheme val="none"/>
      </font>
      <numFmt numFmtId="179" formatCode="0.000"/>
    </dxf>
  </rfmt>
  <rfmt sheetId="3" sqref="D7" start="0" length="0">
    <dxf>
      <font>
        <sz val="12"/>
        <color theme="1"/>
        <name val="Times"/>
        <scheme val="none"/>
      </font>
      <numFmt numFmtId="179" formatCode="0.000"/>
    </dxf>
  </rfmt>
  <rfmt sheetId="3" sqref="E7" start="0" length="0">
    <dxf>
      <font>
        <sz val="12"/>
        <color theme="1"/>
        <name val="Times"/>
        <scheme val="none"/>
      </font>
      <numFmt numFmtId="179" formatCode="0.000"/>
    </dxf>
  </rfmt>
  <rfmt sheetId="3" sqref="F7" start="0" length="0">
    <dxf>
      <font>
        <sz val="12"/>
        <color theme="1"/>
        <name val="Times"/>
        <scheme val="none"/>
      </font>
      <numFmt numFmtId="179" formatCode="0.000"/>
    </dxf>
  </rfmt>
  <rfmt sheetId="3" sqref="G7" start="0" length="0">
    <dxf>
      <font>
        <sz val="12"/>
        <color theme="1"/>
        <name val="Times"/>
        <scheme val="none"/>
      </font>
      <numFmt numFmtId="179" formatCode="0.000"/>
    </dxf>
  </rfmt>
  <rfmt sheetId="3" sqref="H7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I7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J7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K7" start="0" length="0">
    <dxf>
      <font>
        <color rgb="FF3366FF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L7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M7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N7" start="0" length="0">
    <dxf>
      <font>
        <sz val="12"/>
        <color theme="1"/>
        <name val="Times"/>
        <scheme val="none"/>
      </font>
      <numFmt numFmtId="179" formatCode="0.000"/>
    </dxf>
  </rfmt>
  <rfmt sheetId="3" sqref="B8" start="0" length="0">
    <dxf>
      <font>
        <sz val="12"/>
        <color theme="1"/>
        <name val="Times"/>
        <scheme val="none"/>
      </font>
      <numFmt numFmtId="179" formatCode="0.000"/>
    </dxf>
  </rfmt>
  <rfmt sheetId="3" sqref="C8" start="0" length="0">
    <dxf>
      <font>
        <sz val="12"/>
        <color theme="1"/>
        <name val="Times"/>
        <scheme val="none"/>
      </font>
      <numFmt numFmtId="179" formatCode="0.000"/>
    </dxf>
  </rfmt>
  <rfmt sheetId="3" sqref="D8" start="0" length="0">
    <dxf>
      <font>
        <sz val="12"/>
        <color theme="1"/>
        <name val="Times"/>
        <scheme val="none"/>
      </font>
      <numFmt numFmtId="179" formatCode="0.000"/>
    </dxf>
  </rfmt>
  <rfmt sheetId="3" sqref="E8" start="0" length="0">
    <dxf>
      <font>
        <sz val="12"/>
        <color theme="1"/>
        <name val="Times"/>
        <scheme val="none"/>
      </font>
      <numFmt numFmtId="179" formatCode="0.000"/>
    </dxf>
  </rfmt>
  <rfmt sheetId="3" sqref="F8" start="0" length="0">
    <dxf>
      <font>
        <sz val="12"/>
        <color theme="1"/>
        <name val="Times"/>
        <scheme val="none"/>
      </font>
      <numFmt numFmtId="179" formatCode="0.000"/>
    </dxf>
  </rfmt>
  <rfmt sheetId="3" sqref="G8" start="0" length="0">
    <dxf>
      <font>
        <sz val="12"/>
        <color theme="1"/>
        <name val="Times"/>
        <scheme val="none"/>
      </font>
      <numFmt numFmtId="179" formatCode="0.000"/>
    </dxf>
  </rfmt>
  <rfmt sheetId="3" sqref="H8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I8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J8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K8" start="0" length="0">
    <dxf>
      <font>
        <color rgb="FF3366FF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L8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M8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N8" start="0" length="0">
    <dxf>
      <font>
        <sz val="12"/>
        <color theme="1"/>
        <name val="Times"/>
        <scheme val="none"/>
      </font>
      <numFmt numFmtId="179" formatCode="0.000"/>
    </dxf>
  </rfmt>
  <rfmt sheetId="3" sqref="B9" start="0" length="0">
    <dxf>
      <font>
        <sz val="12"/>
        <color theme="1"/>
        <name val="Times"/>
        <scheme val="none"/>
      </font>
      <numFmt numFmtId="179" formatCode="0.000"/>
    </dxf>
  </rfmt>
  <rfmt sheetId="3" sqref="C9" start="0" length="0">
    <dxf>
      <font>
        <sz val="12"/>
        <color theme="1"/>
        <name val="Times"/>
        <scheme val="none"/>
      </font>
      <numFmt numFmtId="179" formatCode="0.000"/>
    </dxf>
  </rfmt>
  <rfmt sheetId="3" sqref="D9" start="0" length="0">
    <dxf>
      <font>
        <sz val="12"/>
        <color theme="1"/>
        <name val="Times"/>
        <scheme val="none"/>
      </font>
      <numFmt numFmtId="179" formatCode="0.000"/>
    </dxf>
  </rfmt>
  <rfmt sheetId="3" sqref="E9" start="0" length="0">
    <dxf>
      <font>
        <sz val="12"/>
        <color theme="1"/>
        <name val="Times"/>
        <scheme val="none"/>
      </font>
      <numFmt numFmtId="179" formatCode="0.000"/>
    </dxf>
  </rfmt>
  <rfmt sheetId="3" sqref="F9" start="0" length="0">
    <dxf>
      <font>
        <sz val="12"/>
        <color theme="1"/>
        <name val="Times"/>
        <scheme val="none"/>
      </font>
      <numFmt numFmtId="179" formatCode="0.000"/>
    </dxf>
  </rfmt>
  <rfmt sheetId="3" sqref="G9" start="0" length="0">
    <dxf>
      <font>
        <sz val="12"/>
        <color theme="1"/>
        <name val="Times"/>
        <scheme val="none"/>
      </font>
      <numFmt numFmtId="179" formatCode="0.000"/>
    </dxf>
  </rfmt>
  <rfmt sheetId="3" sqref="H9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I9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J9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K9" start="0" length="0">
    <dxf>
      <font>
        <color rgb="FF3366FF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L9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M9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N9" start="0" length="0">
    <dxf>
      <font>
        <sz val="12"/>
        <color theme="1"/>
        <name val="Times"/>
        <scheme val="none"/>
      </font>
      <numFmt numFmtId="179" formatCode="0.000"/>
    </dxf>
  </rfmt>
  <rfmt sheetId="3" sqref="B10" start="0" length="0">
    <dxf>
      <font>
        <sz val="12"/>
        <color theme="1"/>
        <name val="Times"/>
        <scheme val="none"/>
      </font>
      <numFmt numFmtId="179" formatCode="0.000"/>
    </dxf>
  </rfmt>
  <rfmt sheetId="3" sqref="C10" start="0" length="0">
    <dxf>
      <font>
        <sz val="12"/>
        <color theme="1"/>
        <name val="Times"/>
        <scheme val="none"/>
      </font>
      <numFmt numFmtId="179" formatCode="0.000"/>
    </dxf>
  </rfmt>
  <rfmt sheetId="3" sqref="D10" start="0" length="0">
    <dxf>
      <font>
        <sz val="12"/>
        <color theme="1"/>
        <name val="Times"/>
        <scheme val="none"/>
      </font>
      <numFmt numFmtId="179" formatCode="0.000"/>
    </dxf>
  </rfmt>
  <rfmt sheetId="3" sqref="E10" start="0" length="0">
    <dxf>
      <font>
        <sz val="12"/>
        <color theme="1"/>
        <name val="Times"/>
        <scheme val="none"/>
      </font>
      <numFmt numFmtId="179" formatCode="0.000"/>
    </dxf>
  </rfmt>
  <rfmt sheetId="3" sqref="F10" start="0" length="0">
    <dxf>
      <font>
        <sz val="12"/>
        <color theme="1"/>
        <name val="Times"/>
        <scheme val="none"/>
      </font>
      <numFmt numFmtId="179" formatCode="0.000"/>
    </dxf>
  </rfmt>
  <rfmt sheetId="3" sqref="G10" start="0" length="0">
    <dxf>
      <font>
        <sz val="12"/>
        <color theme="1"/>
        <name val="Times"/>
        <scheme val="none"/>
      </font>
      <numFmt numFmtId="179" formatCode="0.000"/>
    </dxf>
  </rfmt>
  <rfmt sheetId="3" sqref="H10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I10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J10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K10" start="0" length="0">
    <dxf>
      <font>
        <color rgb="FF3366FF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L10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M10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N10" start="0" length="0">
    <dxf>
      <font>
        <sz val="12"/>
        <color theme="1"/>
        <name val="Times"/>
        <scheme val="none"/>
      </font>
      <numFmt numFmtId="179" formatCode="0.000"/>
    </dxf>
  </rfmt>
  <rfmt sheetId="3" sqref="B11" start="0" length="0">
    <dxf>
      <font>
        <sz val="12"/>
        <color theme="1"/>
        <name val="Times"/>
        <scheme val="none"/>
      </font>
      <numFmt numFmtId="179" formatCode="0.000"/>
    </dxf>
  </rfmt>
  <rfmt sheetId="3" sqref="C11" start="0" length="0">
    <dxf>
      <font>
        <sz val="12"/>
        <color theme="1"/>
        <name val="Times"/>
        <scheme val="none"/>
      </font>
      <numFmt numFmtId="179" formatCode="0.000"/>
    </dxf>
  </rfmt>
  <rfmt sheetId="3" sqref="D11" start="0" length="0">
    <dxf>
      <font>
        <sz val="12"/>
        <color theme="1"/>
        <name val="Times"/>
        <scheme val="none"/>
      </font>
      <numFmt numFmtId="179" formatCode="0.000"/>
    </dxf>
  </rfmt>
  <rfmt sheetId="3" sqref="E11" start="0" length="0">
    <dxf>
      <font>
        <sz val="12"/>
        <color theme="1"/>
        <name val="Times"/>
        <scheme val="none"/>
      </font>
      <numFmt numFmtId="179" formatCode="0.000"/>
    </dxf>
  </rfmt>
  <rfmt sheetId="3" sqref="F11" start="0" length="0">
    <dxf>
      <font>
        <sz val="12"/>
        <color theme="1"/>
        <name val="Times"/>
        <scheme val="none"/>
      </font>
      <numFmt numFmtId="179" formatCode="0.000"/>
    </dxf>
  </rfmt>
  <rfmt sheetId="3" sqref="G11" start="0" length="0">
    <dxf>
      <font>
        <sz val="12"/>
        <color theme="1"/>
        <name val="Times"/>
        <scheme val="none"/>
      </font>
      <numFmt numFmtId="179" formatCode="0.000"/>
    </dxf>
  </rfmt>
  <rfmt sheetId="3" sqref="H11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I11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J11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K11" start="0" length="0">
    <dxf>
      <font>
        <color rgb="FF3366FF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L11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M11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N11" start="0" length="0">
    <dxf>
      <font>
        <sz val="12"/>
        <color theme="1"/>
        <name val="Times"/>
        <scheme val="none"/>
      </font>
      <numFmt numFmtId="179" formatCode="0.000"/>
    </dxf>
  </rfmt>
  <rfmt sheetId="3" sqref="B12" start="0" length="0">
    <dxf>
      <font>
        <sz val="12"/>
        <color theme="1"/>
        <name val="Times"/>
        <scheme val="none"/>
      </font>
      <numFmt numFmtId="179" formatCode="0.000"/>
    </dxf>
  </rfmt>
  <rfmt sheetId="3" sqref="C12" start="0" length="0">
    <dxf>
      <font>
        <sz val="12"/>
        <color theme="1"/>
        <name val="Times"/>
        <scheme val="none"/>
      </font>
      <numFmt numFmtId="179" formatCode="0.000"/>
    </dxf>
  </rfmt>
  <rfmt sheetId="3" sqref="D12" start="0" length="0">
    <dxf>
      <font>
        <sz val="12"/>
        <color theme="1"/>
        <name val="Times"/>
        <scheme val="none"/>
      </font>
      <numFmt numFmtId="179" formatCode="0.000"/>
    </dxf>
  </rfmt>
  <rfmt sheetId="3" sqref="E12" start="0" length="0">
    <dxf>
      <font>
        <sz val="12"/>
        <color theme="1"/>
        <name val="Times"/>
        <scheme val="none"/>
      </font>
      <numFmt numFmtId="179" formatCode="0.000"/>
    </dxf>
  </rfmt>
  <rfmt sheetId="3" sqref="F12" start="0" length="0">
    <dxf>
      <font>
        <sz val="12"/>
        <color theme="1"/>
        <name val="Times"/>
        <scheme val="none"/>
      </font>
      <numFmt numFmtId="179" formatCode="0.000"/>
    </dxf>
  </rfmt>
  <rfmt sheetId="3" sqref="G12" start="0" length="0">
    <dxf>
      <font>
        <sz val="12"/>
        <color theme="1"/>
        <name val="Times"/>
        <scheme val="none"/>
      </font>
      <numFmt numFmtId="179" formatCode="0.000"/>
    </dxf>
  </rfmt>
  <rfmt sheetId="3" sqref="H12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I12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J12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K12" start="0" length="0">
    <dxf>
      <font>
        <color rgb="FF3366FF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L12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M12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N12" start="0" length="0">
    <dxf>
      <font>
        <sz val="12"/>
        <color theme="1"/>
        <name val="Times"/>
        <scheme val="none"/>
      </font>
      <numFmt numFmtId="179" formatCode="0.000"/>
    </dxf>
  </rfmt>
  <rfmt sheetId="3" sqref="B13" start="0" length="0">
    <dxf>
      <font>
        <sz val="12"/>
        <color theme="1"/>
        <name val="Times"/>
        <scheme val="none"/>
      </font>
      <numFmt numFmtId="179" formatCode="0.000"/>
    </dxf>
  </rfmt>
  <rfmt sheetId="3" sqref="C13" start="0" length="0">
    <dxf>
      <font>
        <sz val="12"/>
        <color theme="1"/>
        <name val="Times"/>
        <scheme val="none"/>
      </font>
      <numFmt numFmtId="179" formatCode="0.000"/>
    </dxf>
  </rfmt>
  <rfmt sheetId="3" sqref="D13" start="0" length="0">
    <dxf>
      <font>
        <sz val="12"/>
        <color theme="1"/>
        <name val="Times"/>
        <scheme val="none"/>
      </font>
      <numFmt numFmtId="179" formatCode="0.000"/>
    </dxf>
  </rfmt>
  <rfmt sheetId="3" sqref="E13" start="0" length="0">
    <dxf>
      <font>
        <sz val="12"/>
        <color theme="1"/>
        <name val="Times"/>
        <scheme val="none"/>
      </font>
      <numFmt numFmtId="179" formatCode="0.000"/>
    </dxf>
  </rfmt>
  <rfmt sheetId="3" sqref="F13" start="0" length="0">
    <dxf>
      <font>
        <sz val="12"/>
        <color theme="1"/>
        <name val="Times"/>
        <scheme val="none"/>
      </font>
      <numFmt numFmtId="179" formatCode="0.000"/>
    </dxf>
  </rfmt>
  <rfmt sheetId="3" sqref="G13" start="0" length="0">
    <dxf>
      <font>
        <sz val="12"/>
        <color theme="1"/>
        <name val="Times"/>
        <scheme val="none"/>
      </font>
      <numFmt numFmtId="179" formatCode="0.000"/>
    </dxf>
  </rfmt>
  <rfmt sheetId="3" sqref="H13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I13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J13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K13" start="0" length="0">
    <dxf>
      <font>
        <color rgb="FF3366FF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L13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M13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N13" start="0" length="0">
    <dxf>
      <font>
        <sz val="12"/>
        <color theme="1"/>
        <name val="Times"/>
        <scheme val="none"/>
      </font>
      <numFmt numFmtId="179" formatCode="0.000"/>
    </dxf>
  </rfmt>
  <rfmt sheetId="3" sqref="B14" start="0" length="0">
    <dxf>
      <font>
        <sz val="12"/>
        <color theme="1"/>
        <name val="Times"/>
        <scheme val="none"/>
      </font>
      <numFmt numFmtId="179" formatCode="0.000"/>
    </dxf>
  </rfmt>
  <rfmt sheetId="3" sqref="C14" start="0" length="0">
    <dxf>
      <font>
        <sz val="12"/>
        <color theme="1"/>
        <name val="Times"/>
        <scheme val="none"/>
      </font>
      <numFmt numFmtId="179" formatCode="0.000"/>
    </dxf>
  </rfmt>
  <rfmt sheetId="3" sqref="D14" start="0" length="0">
    <dxf>
      <font>
        <sz val="12"/>
        <color theme="1"/>
        <name val="Times"/>
        <scheme val="none"/>
      </font>
      <numFmt numFmtId="179" formatCode="0.000"/>
    </dxf>
  </rfmt>
  <rfmt sheetId="3" sqref="E14" start="0" length="0">
    <dxf>
      <font>
        <sz val="12"/>
        <color theme="1"/>
        <name val="Times"/>
        <scheme val="none"/>
      </font>
      <numFmt numFmtId="179" formatCode="0.000"/>
    </dxf>
  </rfmt>
  <rfmt sheetId="3" sqref="F14" start="0" length="0">
    <dxf>
      <font>
        <sz val="12"/>
        <color theme="1"/>
        <name val="Times"/>
        <scheme val="none"/>
      </font>
      <numFmt numFmtId="179" formatCode="0.000"/>
    </dxf>
  </rfmt>
  <rfmt sheetId="3" sqref="G14" start="0" length="0">
    <dxf>
      <font>
        <sz val="12"/>
        <color theme="1"/>
        <name val="Times"/>
        <scheme val="none"/>
      </font>
      <numFmt numFmtId="179" formatCode="0.000"/>
    </dxf>
  </rfmt>
  <rfmt sheetId="3" sqref="H14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I14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J14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K14" start="0" length="0">
    <dxf>
      <font>
        <color auto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L14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M14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N14" start="0" length="0">
    <dxf>
      <font>
        <sz val="12"/>
        <color theme="1"/>
        <name val="Times"/>
        <scheme val="none"/>
      </font>
      <numFmt numFmtId="179" formatCode="0.000"/>
    </dxf>
  </rfmt>
  <rfmt sheetId="3" sqref="B15" start="0" length="0">
    <dxf>
      <font>
        <sz val="12"/>
        <color theme="1"/>
        <name val="Times"/>
        <scheme val="none"/>
      </font>
      <numFmt numFmtId="179" formatCode="0.000"/>
    </dxf>
  </rfmt>
  <rfmt sheetId="3" sqref="C15" start="0" length="0">
    <dxf>
      <font>
        <sz val="12"/>
        <color theme="1"/>
        <name val="Times"/>
        <scheme val="none"/>
      </font>
      <numFmt numFmtId="179" formatCode="0.000"/>
    </dxf>
  </rfmt>
  <rfmt sheetId="3" sqref="D15" start="0" length="0">
    <dxf>
      <font>
        <sz val="12"/>
        <color theme="1"/>
        <name val="Times"/>
        <scheme val="none"/>
      </font>
      <numFmt numFmtId="179" formatCode="0.000"/>
    </dxf>
  </rfmt>
  <rfmt sheetId="3" sqref="E15" start="0" length="0">
    <dxf>
      <font>
        <sz val="12"/>
        <color theme="1"/>
        <name val="Times"/>
        <scheme val="none"/>
      </font>
      <numFmt numFmtId="179" formatCode="0.000"/>
    </dxf>
  </rfmt>
  <rfmt sheetId="3" sqref="F15" start="0" length="0">
    <dxf>
      <font>
        <sz val="12"/>
        <color theme="1"/>
        <name val="Times"/>
        <scheme val="none"/>
      </font>
      <numFmt numFmtId="179" formatCode="0.000"/>
    </dxf>
  </rfmt>
  <rfmt sheetId="3" sqref="G15" start="0" length="0">
    <dxf>
      <font>
        <sz val="12"/>
        <color theme="1"/>
        <name val="Times"/>
        <scheme val="none"/>
      </font>
      <numFmt numFmtId="179" formatCode="0.000"/>
    </dxf>
  </rfmt>
  <rfmt sheetId="3" sqref="H15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I15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J15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K15" start="0" length="0">
    <dxf>
      <font>
        <color rgb="FF3366FF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L15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M15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N15" start="0" length="0">
    <dxf>
      <font>
        <sz val="12"/>
        <color theme="1"/>
        <name val="Times"/>
        <scheme val="none"/>
      </font>
      <numFmt numFmtId="179" formatCode="0.000"/>
    </dxf>
  </rfmt>
  <rfmt sheetId="3" sqref="B16" start="0" length="0">
    <dxf>
      <font>
        <sz val="12"/>
        <color theme="1"/>
        <name val="Times"/>
        <scheme val="none"/>
      </font>
      <numFmt numFmtId="179" formatCode="0.000"/>
    </dxf>
  </rfmt>
  <rfmt sheetId="3" sqref="C16" start="0" length="0">
    <dxf>
      <font>
        <sz val="12"/>
        <color theme="1"/>
        <name val="Times"/>
        <scheme val="none"/>
      </font>
      <numFmt numFmtId="179" formatCode="0.000"/>
    </dxf>
  </rfmt>
  <rfmt sheetId="3" sqref="D16" start="0" length="0">
    <dxf>
      <font>
        <sz val="12"/>
        <color theme="1"/>
        <name val="Times"/>
        <scheme val="none"/>
      </font>
      <numFmt numFmtId="179" formatCode="0.000"/>
    </dxf>
  </rfmt>
  <rfmt sheetId="3" sqref="E16" start="0" length="0">
    <dxf>
      <font>
        <sz val="12"/>
        <color theme="1"/>
        <name val="Times"/>
        <scheme val="none"/>
      </font>
      <numFmt numFmtId="179" formatCode="0.000"/>
    </dxf>
  </rfmt>
  <rfmt sheetId="3" sqref="F16" start="0" length="0">
    <dxf>
      <font>
        <sz val="12"/>
        <color theme="1"/>
        <name val="Times"/>
        <scheme val="none"/>
      </font>
      <numFmt numFmtId="179" formatCode="0.000"/>
    </dxf>
  </rfmt>
  <rfmt sheetId="3" sqref="G16" start="0" length="0">
    <dxf>
      <font>
        <sz val="12"/>
        <color theme="1"/>
        <name val="Times"/>
        <scheme val="none"/>
      </font>
      <numFmt numFmtId="179" formatCode="0.000"/>
    </dxf>
  </rfmt>
  <rfmt sheetId="3" sqref="H16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I16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J16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K16" start="0" length="0">
    <dxf>
      <font>
        <color rgb="FF3366FF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L16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M16" start="0" length="0">
    <dxf>
      <font>
        <sz val="12"/>
        <color theme="1"/>
        <name val="Times"/>
        <scheme val="none"/>
      </font>
      <numFmt numFmtId="179" formatCode="0.000"/>
      <fill>
        <patternFill patternType="solid">
          <bgColor rgb="FFFFFF00"/>
        </patternFill>
      </fill>
    </dxf>
  </rfmt>
  <rfmt sheetId="3" sqref="N16" start="0" length="0">
    <dxf>
      <font>
        <sz val="12"/>
        <color theme="1"/>
        <name val="Times"/>
        <scheme val="none"/>
      </font>
      <numFmt numFmtId="179" formatCode="0.000"/>
    </dxf>
  </rfmt>
  <rfmt sheetId="3" sqref="B17" start="0" length="0">
    <dxf>
      <font>
        <sz val="12"/>
        <color theme="1"/>
        <name val="Times"/>
        <scheme val="none"/>
      </font>
      <numFmt numFmtId="2" formatCode="0.00"/>
    </dxf>
  </rfmt>
  <rfmt sheetId="3" sqref="C17" start="0" length="0">
    <dxf>
      <font>
        <sz val="12"/>
        <color theme="1"/>
        <name val="Times"/>
        <scheme val="none"/>
      </font>
      <numFmt numFmtId="2" formatCode="0.00"/>
    </dxf>
  </rfmt>
  <rfmt sheetId="3" sqref="D17" start="0" length="0">
    <dxf>
      <font>
        <sz val="12"/>
        <color theme="1"/>
        <name val="Times"/>
        <scheme val="none"/>
      </font>
      <numFmt numFmtId="2" formatCode="0.00"/>
    </dxf>
  </rfmt>
  <rfmt sheetId="3" sqref="E17" start="0" length="0">
    <dxf>
      <font>
        <sz val="12"/>
        <color theme="1"/>
        <name val="Times"/>
        <scheme val="none"/>
      </font>
      <numFmt numFmtId="2" formatCode="0.00"/>
    </dxf>
  </rfmt>
  <rfmt sheetId="3" sqref="F17" start="0" length="0">
    <dxf>
      <font>
        <sz val="12"/>
        <color theme="1"/>
        <name val="Times"/>
        <scheme val="none"/>
      </font>
      <numFmt numFmtId="2" formatCode="0.00"/>
    </dxf>
  </rfmt>
  <rfmt sheetId="3" sqref="G17" start="0" length="0">
    <dxf>
      <font>
        <sz val="12"/>
        <color theme="1"/>
        <name val="Times"/>
        <scheme val="none"/>
      </font>
      <numFmt numFmtId="2" formatCode="0.00"/>
    </dxf>
  </rfmt>
  <rfmt sheetId="3" sqref="H17" start="0" length="0">
    <dxf>
      <font>
        <sz val="12"/>
        <color theme="1"/>
        <name val="Times"/>
        <scheme val="none"/>
      </font>
      <numFmt numFmtId="2" formatCode="0.00"/>
      <fill>
        <patternFill patternType="solid">
          <bgColor rgb="FFFFFF00"/>
        </patternFill>
      </fill>
    </dxf>
  </rfmt>
  <rfmt sheetId="3" sqref="I17" start="0" length="0">
    <dxf>
      <font>
        <sz val="12"/>
        <color theme="1"/>
        <name val="Times"/>
        <scheme val="none"/>
      </font>
      <numFmt numFmtId="2" formatCode="0.00"/>
      <fill>
        <patternFill patternType="solid">
          <bgColor rgb="FFFFFF00"/>
        </patternFill>
      </fill>
    </dxf>
  </rfmt>
  <rfmt sheetId="3" sqref="J17" start="0" length="0">
    <dxf>
      <font>
        <sz val="12"/>
        <color theme="1"/>
        <name val="Times"/>
        <scheme val="none"/>
      </font>
      <numFmt numFmtId="2" formatCode="0.00"/>
      <fill>
        <patternFill patternType="solid">
          <bgColor rgb="FFFFFF00"/>
        </patternFill>
      </fill>
    </dxf>
  </rfmt>
  <rfmt sheetId="3" sqref="K17" start="0" length="0">
    <dxf>
      <font>
        <color rgb="FF3366FF"/>
        <name val="Times"/>
        <scheme val="none"/>
      </font>
      <numFmt numFmtId="2" formatCode="0.00"/>
      <fill>
        <patternFill patternType="solid">
          <bgColor rgb="FFFFFF00"/>
        </patternFill>
      </fill>
    </dxf>
  </rfmt>
  <rfmt sheetId="3" sqref="L17" start="0" length="0">
    <dxf>
      <font>
        <sz val="12"/>
        <color theme="1"/>
        <name val="Times"/>
        <scheme val="none"/>
      </font>
      <numFmt numFmtId="2" formatCode="0.00"/>
      <fill>
        <patternFill patternType="solid">
          <bgColor rgb="FFFFFF00"/>
        </patternFill>
      </fill>
    </dxf>
  </rfmt>
  <rfmt sheetId="3" sqref="M17" start="0" length="0">
    <dxf>
      <font>
        <sz val="12"/>
        <color theme="1"/>
        <name val="Times"/>
        <scheme val="none"/>
      </font>
      <numFmt numFmtId="2" formatCode="0.00"/>
      <fill>
        <patternFill patternType="solid">
          <bgColor rgb="FFFFFF00"/>
        </patternFill>
      </fill>
    </dxf>
  </rfmt>
  <rfmt sheetId="3" sqref="N17" start="0" length="0">
    <dxf>
      <font>
        <sz val="12"/>
        <color theme="1"/>
        <name val="Times"/>
        <scheme val="none"/>
      </font>
      <numFmt numFmtId="2" formatCode="0.00"/>
    </dxf>
  </rfmt>
  <rcc rId="254" sId="3">
    <nc r="B7">
      <v>4.6414516680904523</v>
    </nc>
  </rcc>
  <rcc rId="255" sId="3">
    <nc r="C7">
      <v>4.3484861175036453</v>
    </nc>
  </rcc>
  <rcc rId="256" sId="3">
    <nc r="D7">
      <v>4.5275859444167548</v>
    </nc>
  </rcc>
  <rcc rId="257" sId="3">
    <nc r="E7">
      <v>6.1749050946794277</v>
    </nc>
  </rcc>
  <rcc rId="258" sId="3">
    <nc r="F7">
      <v>3.7316049590809182</v>
    </nc>
  </rcc>
  <rcc rId="259" sId="3">
    <nc r="G7">
      <v>2.7840824701147135</v>
    </nc>
  </rcc>
  <rcc rId="260" sId="3">
    <nc r="H7">
      <v>5.6180654513425008</v>
    </nc>
  </rcc>
  <rcc rId="261" sId="3">
    <nc r="I7">
      <v>3.4500281427432711</v>
    </nc>
  </rcc>
  <rcc rId="262" sId="3">
    <nc r="J7">
      <v>2.942680406367622</v>
    </nc>
  </rcc>
  <rcc rId="263" sId="3" numFmtId="30">
    <nc r="K7">
      <v>4.0794982176137298</v>
    </nc>
  </rcc>
  <rcc rId="264" sId="3" numFmtId="47">
    <nc r="L7">
      <v>4.2008596535944793</v>
    </nc>
  </rcc>
  <rcc rId="265" sId="3" numFmtId="30">
    <nc r="M7">
      <v>4.7879048371585062</v>
    </nc>
  </rcc>
  <rcc rId="266" sId="3">
    <nc r="N7">
      <v>11.610212235073444</v>
    </nc>
  </rcc>
  <rcc rId="267" sId="3">
    <nc r="B8">
      <v>3.0301335774784052E-2</v>
    </nc>
  </rcc>
  <rcc rId="268" sId="3">
    <nc r="C8">
      <v>3.2277422727862104E-2</v>
    </nc>
  </rcc>
  <rcc rId="269" sId="3">
    <nc r="D8">
      <v>3.099861344432801E-2</v>
    </nc>
  </rcc>
  <rcc rId="270" sId="3">
    <nc r="E8">
      <v>3.4425820656956901E-2</v>
    </nc>
  </rcc>
  <rcc rId="271" sId="3">
    <nc r="F8">
      <v>3.1703377562990812E-2</v>
    </nc>
  </rcc>
  <rcc rId="272" sId="3">
    <nc r="G8">
      <v>2.3302636284701514E-2</v>
    </nc>
  </rcc>
  <rcc rId="273" sId="3">
    <nc r="H8">
      <v>3.1635940174368098E-2</v>
    </nc>
  </rcc>
  <rcc rId="274" sId="3">
    <nc r="I8">
      <v>2.8175729402073628E-2</v>
    </nc>
  </rcc>
  <rcc rId="275" sId="3">
    <nc r="J8">
      <v>2.1995792936485254E-2</v>
    </nc>
  </rcc>
  <rcc rId="276" sId="3" numFmtId="30">
    <nc r="K8">
      <v>3.4719133766925363E-2</v>
    </nc>
  </rcc>
  <rcc rId="277" sId="3" numFmtId="47">
    <nc r="L8">
      <v>3.3396953520910114E-2</v>
    </nc>
  </rcc>
  <rcc rId="278" sId="3" numFmtId="30">
    <nc r="M8">
      <v>3.733024395168856E-2</v>
    </nc>
  </rcc>
  <rcc rId="279" sId="3">
    <nc r="N8">
      <v>8.8268539190070036E-2</v>
    </nc>
  </rcc>
  <rcc rId="280" sId="3">
    <nc r="B9">
      <v>0.86507342917814867</v>
    </nc>
  </rcc>
  <rcc rId="281" sId="3">
    <nc r="C9">
      <v>0.85176532198525012</v>
    </nc>
  </rcc>
  <rcc rId="282" sId="3">
    <nc r="D9">
      <v>0.83338579990712613</v>
    </nc>
  </rcc>
  <rcc rId="283" sId="3">
    <nc r="E9">
      <v>0.91741792241960585</v>
    </nc>
  </rcc>
  <rcc rId="284" sId="3">
    <nc r="F9">
      <v>0.80961032702526525</v>
    </nc>
  </rcc>
  <rcc rId="285" sId="3">
    <nc r="G9">
      <v>0.62334552061576554</v>
    </nc>
  </rcc>
  <rcc rId="286" sId="3">
    <nc r="H9">
      <v>0.67629283429356701</v>
    </nc>
  </rcc>
  <rcc rId="287" sId="3">
    <nc r="I9">
      <v>0.82009357068163247</v>
    </nc>
  </rcc>
  <rcc rId="288" sId="3">
    <nc r="J9">
      <v>0.69078679438367196</v>
    </nc>
  </rcc>
  <rcc rId="289" sId="3" numFmtId="30">
    <nc r="K9">
      <v>0.83146339314240214</v>
    </nc>
  </rcc>
  <rcc rId="290" sId="3" numFmtId="47">
    <nc r="L9">
      <v>0.95896966538613337</v>
    </nc>
  </rcc>
  <rcc rId="291" sId="3" numFmtId="30">
    <nc r="M9">
      <v>1.0061102845688965</v>
    </nc>
  </rcc>
  <rcc rId="292" sId="3">
    <nc r="N9">
      <v>2.3942035885423376</v>
    </nc>
  </rcc>
  <rcc rId="293" sId="3">
    <nc r="B10">
      <v>0.33985027574855842</v>
    </nc>
  </rcc>
  <rcc rId="294" sId="3">
    <nc r="C10">
      <v>0.35385618990545126</v>
    </nc>
  </rcc>
  <rcc rId="295" sId="3">
    <nc r="D10">
      <v>0.31475515189625369</v>
    </nc>
  </rcc>
  <rcc rId="296" sId="3">
    <nc r="E10">
      <v>0.36116913601509171</v>
    </nc>
  </rcc>
  <rcc rId="297" sId="3">
    <nc r="F10">
      <v>0.33934355984090159</v>
    </nc>
  </rcc>
  <rcc rId="298" sId="3">
    <nc r="G10">
      <v>0.25516386731748159</v>
    </nc>
  </rcc>
  <rcc rId="299" sId="3">
    <nc r="H10">
      <v>0.26920394374792472</v>
    </nc>
  </rcc>
  <rcc rId="300" sId="3">
    <nc r="I10">
      <v>0.3279175315517931</v>
    </nc>
  </rcc>
  <rcc rId="301" sId="3">
    <nc r="J10">
      <v>0.23779235607011087</v>
    </nc>
  </rcc>
  <rcc rId="302" sId="3" numFmtId="30">
    <nc r="K10">
      <v>0.32025407871215633</v>
    </nc>
  </rcc>
  <rcc rId="303" sId="3" numFmtId="47">
    <nc r="L10">
      <v>0.33277678686906864</v>
    </nc>
  </rcc>
  <rcc rId="304" sId="3" numFmtId="30">
    <nc r="M10">
      <v>0.34861631045205926</v>
    </nc>
  </rcc>
  <rcc rId="305" sId="3">
    <nc r="N10">
      <v>0.68102077316718257</v>
    </nc>
  </rcc>
  <rcc rId="306" sId="3">
    <nc r="B11">
      <v>2.9707191936062801E-2</v>
    </nc>
  </rcc>
  <rcc rId="307" sId="3">
    <nc r="C11">
      <v>2.9288772475282283E-2</v>
    </nc>
  </rcc>
  <rcc rId="308" sId="3">
    <nc r="D11">
      <v>2.8017977536219551E-2</v>
    </nc>
  </rcc>
  <rcc rId="309" sId="3">
    <nc r="E11">
      <v>3.0198088295576232E-2</v>
    </nc>
  </rcc>
  <rcc rId="310" sId="3">
    <nc r="F11">
      <v>2.6419481302492338E-2</v>
    </nc>
  </rcc>
  <rcc rId="311" sId="3">
    <nc r="G11">
      <v>2.7963163541641817E-2</v>
    </nc>
  </rcc>
  <rcc rId="312" sId="3">
    <nc r="H11">
      <v>2.8054512984816992E-2</v>
    </nc>
  </rcc>
  <rcc rId="313" sId="3">
    <nc r="I11">
      <v>3.1772631027870264E-2</v>
    </nc>
  </rcc>
  <rcc rId="314" sId="3">
    <nc r="J11">
      <v>2.6157159167712194E-2</v>
    </nc>
  </rcc>
  <rcc rId="315" sId="3" numFmtId="30">
    <nc r="K11">
      <v>3.1127499239312389E-2</v>
    </nc>
  </rcc>
  <rcc rId="316" sId="3" numFmtId="47">
    <nc r="L11">
      <v>2.3854966800650083E-2</v>
    </nc>
  </rcc>
  <rcc rId="317" sId="3" numFmtId="30">
    <nc r="M11">
      <v>2.2277726229233494E-2</v>
    </nc>
  </rcc>
  <rcc rId="318" sId="3">
    <nc r="N11">
      <v>3.0926203511849354E-2</v>
    </nc>
  </rcc>
  <rcc rId="319" sId="3">
    <nc r="B12">
      <v>0.29528948784446424</v>
    </nc>
  </rcc>
  <rcc rId="320" sId="3">
    <nc r="C12">
      <v>0.29468091490437071</v>
    </nc>
  </rcc>
  <rcc rId="321" sId="3">
    <nc r="D12">
      <v>0.26527659582165319</v>
    </nc>
  </rcc>
  <rcc rId="322" sId="3">
    <nc r="E12">
      <v>0.29835711236029316</v>
    </nc>
  </rcc>
  <rcc rId="323" sId="3">
    <nc r="F12">
      <v>0.32760156815090508</v>
    </nc>
  </rcc>
  <rcc rId="324" sId="3">
    <nc r="G12">
      <v>0.29652604672282679</v>
    </nc>
  </rcc>
  <rcc rId="325" sId="3">
    <nc r="H12">
      <v>0.27517298906384324</v>
    </nc>
  </rcc>
  <rcc rId="326" sId="3">
    <nc r="I12">
      <v>0.30213973656691723</v>
    </nc>
  </rcc>
  <rcc rId="327" sId="3">
    <nc r="J12">
      <v>0.28416186550378247</v>
    </nc>
  </rcc>
  <rcc rId="328" sId="3" numFmtId="30">
    <nc r="K12">
      <v>0.29271821400045689</v>
    </nc>
  </rcc>
  <rcc rId="329" sId="3" numFmtId="47">
    <nc r="L12">
      <v>0.30295807836825606</v>
    </nc>
  </rcc>
  <rcc rId="330" sId="3" numFmtId="30">
    <nc r="M12">
      <v>0.30586716012028692</v>
    </nc>
  </rcc>
  <rcc rId="331" sId="3">
    <nc r="N12">
      <v>0.49868503162857081</v>
    </nc>
  </rcc>
  <rcc rId="332" sId="3">
    <nc r="B13">
      <v>51.726162599072545</v>
    </nc>
  </rcc>
  <rcc rId="333" sId="3">
    <nc r="C13">
      <v>52.227858623933464</v>
    </nc>
  </rcc>
  <rcc rId="334" sId="3">
    <nc r="D13">
      <v>52.099727292191069</v>
    </nc>
  </rcc>
  <rcc rId="335" sId="3">
    <nc r="E13">
      <v>50.950214572296218</v>
    </nc>
  </rcc>
  <rcc rId="336" sId="3">
    <nc r="F13">
      <v>52.449715580461294</v>
    </nc>
  </rcc>
  <rcc rId="337" sId="3">
    <nc r="G13">
      <v>53.189432451645445</v>
    </nc>
  </rcc>
  <rcc rId="338" sId="3">
    <nc r="H13">
      <v>51.610753419557795</v>
    </nc>
  </rcc>
  <rcc rId="339" sId="3">
    <nc r="I13">
      <v>52.94219554649635</v>
    </nc>
  </rcc>
  <rcc rId="340" sId="3">
    <nc r="J13">
      <v>53.310668307358156</v>
    </nc>
  </rcc>
  <rcc rId="341" sId="3" numFmtId="30">
    <nc r="K13">
      <v>52.567162946143405</v>
    </nc>
  </rcc>
  <rcc rId="342" sId="3" numFmtId="47">
    <nc r="L13">
      <v>52.347339147346538</v>
    </nc>
  </rcc>
  <rcc rId="343" sId="3" numFmtId="30">
    <nc r="M13">
      <v>51.872782373706848</v>
    </nc>
  </rcc>
  <rcc rId="344" sId="3">
    <nc r="N13">
      <v>46.348714625664726</v>
    </nc>
  </rcc>
  <rcc rId="345" sId="3">
    <nc r="B14">
      <v>4.9908082452585503E-2</v>
    </nc>
  </rcc>
  <rcc rId="346" sId="3">
    <nc r="C14">
      <v>5.0209324243341062E-2</v>
    </nc>
  </rcc>
  <rcc rId="347" sId="3">
    <nc r="D14">
      <v>4.5305665803248629E-2</v>
    </nc>
  </rcc>
  <rcc rId="348" sId="3">
    <nc r="E14">
      <v>4.2277323613806726E-2</v>
    </nc>
  </rcc>
  <rcc rId="349" sId="3">
    <nc r="F14">
      <v>4.9316365097985704E-2</v>
    </nc>
  </rcc>
  <rcc rId="350" sId="3">
    <nc r="G14">
      <v>5.3596063454813485E-2</v>
    </nc>
  </rcc>
  <rcc rId="351" sId="3">
    <nc r="H14">
      <v>4.4170935337796959E-2</v>
    </nc>
  </rcc>
  <rcc rId="352" sId="3">
    <nc r="I14">
      <v>4.2563335905260159E-2</v>
    </nc>
  </rcc>
  <rcc rId="353" sId="3">
    <nc r="J14">
      <v>4.2802624092619951E-2</v>
    </nc>
  </rcc>
  <rcc rId="354" sId="3" numFmtId="30">
    <nc r="K14">
      <v>4.9085671877377231E-2</v>
    </nc>
  </rcc>
  <rcc rId="355" sId="3" numFmtId="47">
    <nc r="L14">
      <v>4.0553443561105143E-2</v>
    </nc>
  </rcc>
  <rcc rId="356" sId="3" numFmtId="30">
    <nc r="M14">
      <v>3.9136546078383169E-2</v>
    </nc>
  </rcc>
  <rcc rId="357" sId="3">
    <nc r="N14">
      <v>0.12306051814090055</v>
    </nc>
  </rcc>
  <rcc rId="358" sId="3">
    <nc r="B15">
      <v>8.9121575808188396E-3</v>
    </nc>
  </rcc>
  <rcc rId="359" sId="3">
    <nc r="C15">
      <v>5.9773005051596498E-3</v>
    </nc>
  </rcc>
  <rcc rId="360" sId="3">
    <nc r="D15">
      <v>1.7883815448650777E-3</v>
    </nc>
  </rcc>
  <rcc rId="361" sId="3">
    <nc r="E15">
      <v>-6.0396176591152461E-4</v>
    </nc>
  </rcc>
  <rcc rId="362" sId="3">
    <nc r="F15">
      <v>2.3483983379993193E-3</v>
    </nc>
  </rcc>
  <rcc rId="363" sId="3">
    <nc r="G15">
      <v>-5.8256590711753783E-4</v>
    </nc>
  </rcc>
  <rcc rId="364" sId="3">
    <nc r="H15">
      <v>1.1938090631837016E-3</v>
    </nc>
  </rcc>
  <rcc rId="365" sId="3">
    <nc r="I15">
      <v>-2.3979344171977559E-3</v>
    </nc>
  </rcc>
  <rcc rId="366" sId="3">
    <nc r="J15">
      <v>-1.7834426705258316E-3</v>
    </nc>
  </rcc>
  <rcc rId="367" sId="3" numFmtId="30">
    <nc r="K15">
      <v>8.3804805644302587E-3</v>
    </nc>
  </rcc>
  <rcc rId="368" sId="3" numFmtId="47">
    <nc r="L15">
      <v>5.9637417001625205E-4</v>
    </nc>
  </rcc>
  <rcc rId="369" sId="3" numFmtId="30">
    <nc r="M15">
      <v>2.4084028355928102E-3</v>
    </nc>
  </rcc>
  <rcc rId="370" sId="3">
    <nc r="N15">
      <v>2.7060428072868185E-2</v>
    </nc>
  </rcc>
  <rcc rId="371" sId="3">
    <nc r="B16">
      <v>0.20319719284266957</v>
    </nc>
  </rcc>
  <rcc rId="372" sId="3">
    <nc r="C16">
      <v>0.19605545656923651</v>
    </nc>
  </rcc>
  <rcc rId="373" sId="3">
    <nc r="D16">
      <v>0.18599168066596808</v>
    </nc>
  </rcc>
  <rcc rId="374" sId="3">
    <nc r="E16">
      <v>0.21017869453721055</v>
    </nc>
  </rcc>
  <rcc rId="375" sId="3">
    <nc r="F16">
      <v>0.14442649778695812</v>
    </nc>
  </rcc>
  <rcc rId="376" sId="3">
    <nc r="G16">
      <v>0.11884344505197772</v>
    </nc>
  </rcc>
  <rcc rId="377" sId="3">
    <nc r="H16">
      <v>0.12773756976065609</v>
    </nc>
  </rcc>
  <rcc rId="378" sId="3">
    <nc r="I16">
      <v>0.21761254836069632</v>
    </nc>
  </rcc>
  <rcc rId="379" sId="3">
    <nc r="J16">
      <v>0.18191115239363481</v>
    </nc>
  </rcc>
  <rcc rId="380" sId="3" numFmtId="30">
    <nc r="K16">
      <v>0.19634268750950892</v>
    </nc>
  </rcc>
  <rcc rId="381" sId="3" numFmtId="47">
    <nc r="L16">
      <v>0.21529107537586697</v>
    </nc>
  </rcc>
  <rcc rId="382" sId="3" numFmtId="30">
    <nc r="M16">
      <v>0.21916465803894572</v>
    </nc>
  </rcc>
  <rcc rId="383" sId="3">
    <nc r="N16">
      <v>0.47806756262067124</v>
    </nc>
  </rcc>
  <rcc rId="384" sId="3">
    <nc r="B17">
      <v>41.810146579478904</v>
    </nc>
  </rcc>
  <rcc rId="385" sId="3">
    <nc r="C17">
      <v>41.609544555246927</v>
    </nc>
  </rcc>
  <rcc rId="386" sId="3">
    <nc r="D17">
      <v>41.667166896772528</v>
    </nc>
  </rcc>
  <rcc rId="387" sId="3">
    <nc r="E17">
      <v>40.981460196891732</v>
    </nc>
  </rcc>
  <rcc rId="388" sId="3">
    <nc r="F17">
      <v>42.087909885352289</v>
    </nc>
  </rcc>
  <rcc rId="389" sId="3">
    <nc r="G17">
      <v>42.628326901157756</v>
    </nc>
  </rcc>
  <rcc rId="390" sId="3">
    <nc r="H17">
      <v>41.317718594673551</v>
    </nc>
  </rcc>
  <rcc rId="391" sId="3">
    <nc r="I17">
      <v>41.839899161681338</v>
    </nc>
  </rcc>
  <rcc rId="392" sId="3">
    <nc r="J17">
      <v>42.262826984396732</v>
    </nc>
  </rcc>
  <rcc rId="393" sId="3" numFmtId="30">
    <nc r="K17">
      <v>41.589247677430308</v>
    </nc>
  </rcc>
  <rcc rId="394" sId="3" numFmtId="47">
    <nc r="L17">
      <v>41.543403855006964</v>
    </nc>
  </rcc>
  <rcc rId="395" sId="3" numFmtId="30">
    <nc r="M17">
      <v>41.358401456859561</v>
    </nc>
  </rcc>
  <rcc rId="396" sId="3">
    <nc r="N17">
      <v>37.719780494387372</v>
    </nc>
  </rcc>
  <rfmt sheetId="3" sqref="L7:L17">
    <dxf>
      <numFmt numFmtId="180" formatCode="0_);[Red]\(0\)"/>
    </dxf>
  </rfmt>
  <rfmt sheetId="3" sqref="L7:L17">
    <dxf>
      <numFmt numFmtId="181" formatCode="0.0_);[Red]\(0.0\)"/>
    </dxf>
  </rfmt>
  <rfmt sheetId="3" sqref="L7:L17">
    <dxf>
      <numFmt numFmtId="182" formatCode="0.00_);[Red]\(0.00\)"/>
    </dxf>
  </rfmt>
  <rfmt sheetId="3" sqref="L7:L17">
    <dxf>
      <numFmt numFmtId="183" formatCode="0.000_);[Red]\(0.000\)"/>
    </dxf>
  </rfmt>
  <rfmt sheetId="3" sqref="L7:L17">
    <dxf>
      <numFmt numFmtId="184" formatCode="0.0000_);[Red]\(0.0000\)"/>
    </dxf>
  </rfmt>
  <rfmt sheetId="3" sqref="L7:L17">
    <dxf>
      <numFmt numFmtId="185" formatCode="0.00000_);[Red]\(0.00000\)"/>
    </dxf>
  </rfmt>
  <rfmt sheetId="3" sqref="L7:L17">
    <dxf>
      <numFmt numFmtId="186" formatCode="0.000000_);[Red]\(0.000000\)"/>
    </dxf>
  </rfmt>
  <rfmt sheetId="3" sqref="L7:L17">
    <dxf>
      <numFmt numFmtId="185" formatCode="0.00000_);[Red]\(0.00000\)"/>
    </dxf>
  </rfmt>
  <rfmt sheetId="3" sqref="B19:N53">
    <dxf>
      <numFmt numFmtId="180" formatCode="0_);[Red]\(0\)"/>
    </dxf>
  </rfmt>
  <rcc rId="397" sId="3" numFmtId="4">
    <nc r="B19">
      <v>2.6865934638392037</v>
    </nc>
  </rcc>
  <rcc rId="398" sId="3" numFmtId="4">
    <nc r="C19">
      <v>2.9382237778286622</v>
    </nc>
  </rcc>
  <rcc rId="399" sId="3" numFmtId="4">
    <nc r="D19">
      <v>2.4056294286418587</v>
    </nc>
  </rcc>
  <rcc rId="400" sId="3" numFmtId="4">
    <nc r="B20">
      <v>3.4197831318673635</v>
    </nc>
  </rcc>
  <rcc rId="401" sId="3" numFmtId="4">
    <nc r="C20">
      <v>3.6136410112643103</v>
    </nc>
  </rcc>
  <rcc rId="402" sId="3" numFmtId="4">
    <nc r="D20">
      <v>2.9424875891568179</v>
    </nc>
  </rcc>
  <rcc rId="403" sId="3" numFmtId="4">
    <nc r="B21">
      <v>3.0596609011549467</v>
    </nc>
  </rcc>
  <rcc rId="404" sId="3" numFmtId="4">
    <nc r="C21">
      <v>3.304955097829497</v>
    </nc>
  </rcc>
  <rcc rId="405" sId="3" numFmtId="4">
    <nc r="D21">
      <v>2.9219030768874501</v>
    </nc>
  </rcc>
  <rcc rId="406" sId="3" numFmtId="4">
    <nc r="B22">
      <v>1.8417480784612625</v>
    </nc>
  </rcc>
  <rcc rId="407" sId="3" numFmtId="4">
    <nc r="C22">
      <v>1.8390262563357886</v>
    </nc>
  </rcc>
  <rcc rId="408" sId="3" numFmtId="4">
    <nc r="D22">
      <v>1.550905859842342</v>
    </nc>
  </rcc>
  <rcc rId="409" sId="3" numFmtId="4">
    <nc r="B23">
      <v>7.0344354552253812</v>
    </nc>
  </rcc>
  <rcc rId="410" sId="3" numFmtId="4">
    <nc r="C23">
      <v>6.5766251368717796</v>
    </nc>
  </rcc>
  <rcc rId="411" sId="3" numFmtId="4">
    <nc r="D23">
      <v>4.6475650566155586</v>
    </nc>
  </rcc>
  <rcc rId="412" sId="3" numFmtId="4">
    <nc r="B24">
      <v>9.654284075983341</v>
    </nc>
  </rcc>
  <rcc rId="413" sId="3" numFmtId="4">
    <nc r="C24">
      <v>9.8221493971360534</v>
    </nc>
  </rcc>
  <rcc rId="414" sId="3" numFmtId="4">
    <nc r="D24">
      <v>7.8257434224277853</v>
    </nc>
  </rcc>
  <rcc rId="415" sId="3" numFmtId="4">
    <nc r="B25">
      <v>26.718281981256833</v>
    </nc>
  </rcc>
  <rcc rId="416" sId="3" numFmtId="4">
    <nc r="C25">
      <v>25.826089245623152</v>
    </nc>
  </rcc>
  <rcc rId="417" sId="3" numFmtId="4">
    <nc r="D25">
      <v>21.386311427621386</v>
    </nc>
  </rcc>
  <rcc rId="418" sId="3" numFmtId="4">
    <nc r="B26">
      <v>4.9839156183494282</v>
    </nc>
  </rcc>
  <rcc rId="419" sId="3" numFmtId="4">
    <nc r="C26">
      <v>5.0249371604608974</v>
    </nc>
  </rcc>
  <rcc rId="420" sId="3" numFmtId="4">
    <nc r="D26">
      <v>4.6808496887665845</v>
    </nc>
  </rcc>
  <rcc rId="421" sId="3" numFmtId="4">
    <nc r="B27">
      <v>1170.5386520107784</v>
    </nc>
  </rcc>
  <rcc rId="422" sId="3" numFmtId="4">
    <nc r="C27">
      <v>1129.4236794618587</v>
    </nc>
  </rcc>
  <rcc rId="423" sId="3" numFmtId="4">
    <nc r="D27">
      <v>1021.077711459481</v>
    </nc>
  </rcc>
  <rcc rId="424" sId="3" numFmtId="4">
    <nc r="B28">
      <v>29.458357918395592</v>
    </nc>
  </rcc>
  <rcc rId="425" sId="3" numFmtId="4">
    <nc r="C28">
      <v>28.815787419914471</v>
    </nc>
  </rcc>
  <rcc rId="426" sId="3" numFmtId="4">
    <nc r="D28">
      <v>23.984197761106355</v>
    </nc>
  </rcc>
  <rcc rId="427" sId="3" numFmtId="4">
    <nc r="B29">
      <v>9.7914750185870858</v>
    </nc>
  </rcc>
  <rcc rId="428" sId="3" numFmtId="4">
    <nc r="C29">
      <v>9.1461595511318077</v>
    </nc>
  </rcc>
  <rcc rId="429" sId="3" numFmtId="4">
    <nc r="D29">
      <v>8.2039220663458305</v>
    </nc>
  </rcc>
  <rcc rId="430" sId="3" numFmtId="4">
    <nc r="B30">
      <v>0.72389814740346992</v>
    </nc>
  </rcc>
  <rcc rId="431" sId="3" numFmtId="4">
    <nc r="C30">
      <v>0.79358109366423379</v>
    </nc>
  </rcc>
  <rcc rId="432" sId="3" numFmtId="4">
    <nc r="D30">
      <v>0.70641043567757289</v>
    </nc>
  </rcc>
  <rcc rId="433" sId="3" numFmtId="4">
    <nc r="B31">
      <v>6.0277168178182843E-2</v>
    </nc>
  </rcc>
  <rcc rId="434" sId="3" numFmtId="4">
    <nc r="C31">
      <v>9.0339684494351341E-2</v>
    </nc>
  </rcc>
  <rcc rId="435" sId="3" numFmtId="4">
    <nc r="D31">
      <v>0.11506484726595438</v>
    </nc>
  </rcc>
  <rcc rId="436" sId="3" numFmtId="4">
    <nc r="B32">
      <v>1757.229116872189</v>
    </nc>
  </rcc>
  <rcc rId="437" sId="3" numFmtId="4">
    <nc r="C32">
      <v>1630.2714973144571</v>
    </nc>
  </rcc>
  <rcc rId="438" sId="3" numFmtId="4">
    <nc r="D32">
      <v>1295.4139985824968</v>
    </nc>
  </rcc>
  <rcc rId="439" sId="3" numFmtId="4">
    <nc r="B33">
      <v>0.19912105312917211</v>
    </nc>
  </rcc>
  <rcc rId="440" sId="3" numFmtId="4">
    <nc r="C33">
      <v>0.19983169923210811</v>
    </nc>
  </rcc>
  <rcc rId="441" sId="3" numFmtId="4">
    <nc r="D33">
      <v>0.18353520522663216</v>
    </nc>
  </rcc>
  <rcc rId="442" sId="3" numFmtId="4">
    <nc r="B34">
      <v>4.3814286955432893E-2</v>
    </nc>
  </rcc>
  <rcc rId="443" sId="3" numFmtId="4">
    <nc r="C34">
      <v>4.8951943053803765E-2</v>
    </nc>
  </rcc>
  <rcc rId="444" sId="3" numFmtId="4">
    <nc r="D34">
      <v>4.5964247184806122E-2</v>
    </nc>
  </rcc>
  <rcc rId="445" sId="3" numFmtId="4">
    <nc r="B35">
      <v>2.512713691974215</v>
    </nc>
  </rcc>
  <rcc rId="446" sId="3" numFmtId="4">
    <nc r="C35">
      <v>2.5696453929063834</v>
    </nc>
  </rcc>
  <rcc rId="447" sId="3" numFmtId="4">
    <nc r="D35">
      <v>2.6235264830601381</v>
    </nc>
  </rcc>
  <rcc rId="448" sId="3" numFmtId="4">
    <nc r="B36">
      <v>1.2420351125847244</v>
    </nc>
  </rcc>
  <rcc rId="449" sId="3" numFmtId="4">
    <nc r="C36">
      <v>1.2490087386183564</v>
    </nc>
  </rcc>
  <rcc rId="450" sId="3" numFmtId="4">
    <nc r="D36">
      <v>1.1635052230563518</v>
    </nc>
  </rcc>
  <rcc rId="451" sId="3" numFmtId="4">
    <nc r="B37">
      <v>0.11054946551494699</v>
    </nc>
  </rcc>
  <rcc rId="452" sId="3" numFmtId="4">
    <nc r="C37">
      <v>0.11157806001148605</v>
    </nc>
  </rcc>
  <rcc rId="453" sId="3" numFmtId="4">
    <nc r="D37">
      <v>0.10457252532773925</v>
    </nc>
  </rcc>
  <rcc rId="454" sId="3" numFmtId="4">
    <nc r="E19">
      <v>2.6240308282956191</v>
    </nc>
  </rcc>
  <rcc rId="455" sId="3" numFmtId="4">
    <nc r="F19">
      <v>0.85098973376338705</v>
    </nc>
  </rcc>
  <rcc rId="456" sId="3" numFmtId="4">
    <nc r="E20">
      <v>3.5375500398526771</v>
    </nc>
  </rcc>
  <rcc rId="457" sId="3" numFmtId="4">
    <nc r="F20">
      <v>1.5904814031559957</v>
    </nc>
  </rcc>
  <rcc rId="458" sId="3" numFmtId="4">
    <nc r="E21">
      <v>2.9760954849841039</v>
    </nc>
  </rcc>
  <rcc rId="459" sId="3" numFmtId="4">
    <nc r="F21">
      <v>1.0487501223709186</v>
    </nc>
  </rcc>
  <rcc rId="460" sId="3" numFmtId="4">
    <nc r="E22">
      <v>1.6280982177058705</v>
    </nc>
  </rcc>
  <rcc rId="461" sId="3" numFmtId="4">
    <nc r="F22">
      <v>0.73823257589905278</v>
    </nc>
  </rcc>
  <rcc rId="462" sId="3" numFmtId="4">
    <nc r="E23">
      <v>5.7997621931133603</v>
    </nc>
  </rcc>
  <rcc rId="463" sId="3" numFmtId="4">
    <nc r="F23">
      <v>2.8751533986342466</v>
    </nc>
  </rcc>
  <rcc rId="464" sId="3" numFmtId="4">
    <nc r="E24">
      <v>8.807412571055508</v>
    </nc>
  </rcc>
  <rcc rId="465" sId="3" numFmtId="4">
    <nc r="F24">
      <v>3.5399949311485064</v>
    </nc>
  </rcc>
  <rcc rId="466" sId="3" numFmtId="4">
    <nc r="E25">
      <v>24.125031103901904</v>
    </nc>
  </rcc>
  <rcc rId="467" sId="3" numFmtId="4">
    <nc r="F25">
      <v>9.5129347681793739</v>
    </nc>
  </rcc>
  <rcc rId="468" sId="3" numFmtId="4">
    <nc r="E26">
      <v>5.4828840959752387</v>
    </nc>
  </rcc>
  <rcc rId="469" sId="3" numFmtId="4">
    <nc r="F26">
      <v>2.0519038495687409</v>
    </nc>
  </rcc>
  <rcc rId="470" sId="3" numFmtId="4">
    <nc r="E27">
      <v>1003.4779262380181</v>
    </nc>
  </rcc>
  <rcc rId="471" sId="3" numFmtId="4">
    <nc r="F27">
      <v>385.24435663656362</v>
    </nc>
  </rcc>
  <rcc rId="472" sId="3" numFmtId="4">
    <nc r="E28">
      <v>28.114773748799664</v>
    </nc>
  </rcc>
  <rcc rId="473" sId="3" numFmtId="4">
    <nc r="F28">
      <v>8.5898803165468536</v>
    </nc>
  </rcc>
  <rcc rId="474" sId="3" numFmtId="4">
    <nc r="E29">
      <v>8.9665844557056964</v>
    </nc>
  </rcc>
  <rcc rId="475" sId="3" numFmtId="4">
    <nc r="F29">
      <v>3.0831284195660582</v>
    </nc>
  </rcc>
  <rcc rId="476" sId="3" numFmtId="4">
    <nc r="E30">
      <v>0.78923698858395464</v>
    </nc>
  </rcc>
  <rcc rId="477" sId="3" numFmtId="4">
    <nc r="F30">
      <v>0.27759039782500655</v>
    </nc>
  </rcc>
  <rcc rId="478" sId="3" numFmtId="4">
    <nc r="E31">
      <v>6.2424840543686716E-2</v>
    </nc>
  </rcc>
  <rcc rId="479" sId="3" numFmtId="4">
    <nc r="F31">
      <v>2.0273582826614421E-2</v>
    </nc>
  </rcc>
  <rcc rId="480" sId="3" numFmtId="4">
    <nc r="E32">
      <v>1441.2955708314048</v>
    </nc>
  </rcc>
  <rcc rId="481" sId="3" numFmtId="4">
    <nc r="F32">
      <v>415.97749799287323</v>
    </nc>
  </rcc>
  <rcc rId="482" sId="3" numFmtId="4">
    <nc r="E33">
      <v>0.19550232247916186</v>
    </nc>
  </rcc>
  <rcc rId="483" sId="3" numFmtId="4">
    <nc r="F33">
      <v>6.2439436338741765E-2</v>
    </nc>
  </rcc>
  <rcc rId="484" sId="3" numFmtId="4">
    <nc r="E34">
      <v>4.83674595349727E-2</v>
    </nc>
  </rcc>
  <rcc rId="485" sId="3" numFmtId="4">
    <nc r="F34">
      <v>1.5900897445732916E-2</v>
    </nc>
  </rcc>
  <rcc rId="486" sId="3" numFmtId="4">
    <nc r="E35">
      <v>2.4822850375397225</v>
    </nc>
  </rcc>
  <rcc rId="487" sId="3" numFmtId="4">
    <nc r="F35">
      <v>1.0341618454614536</v>
    </nc>
  </rcc>
  <rcc rId="488" sId="3" numFmtId="4">
    <nc r="E36">
      <v>1.3340354531047809</v>
    </nc>
  </rcc>
  <rcc rId="489" sId="3" numFmtId="4">
    <nc r="F36">
      <v>0.43940434449999749</v>
    </nc>
  </rcc>
  <rcc rId="490" sId="3" numFmtId="4">
    <nc r="E37">
      <v>0.11028672989818133</v>
    </nc>
  </rcc>
  <rcc rId="491" sId="3" numFmtId="4">
    <nc r="F37">
      <v>3.7841172961426035E-2</v>
    </nc>
  </rcc>
  <rcc rId="492" sId="3" numFmtId="4">
    <nc r="G19">
      <v>1.7063562263041374</v>
    </nc>
  </rcc>
  <rcc rId="493" sId="3" numFmtId="4">
    <nc r="H19">
      <v>1.8714657738024389</v>
    </nc>
  </rcc>
  <rcc rId="494" sId="3" numFmtId="4">
    <nc r="G20">
      <v>3.3891574132254636</v>
    </nc>
  </rcc>
  <rcc rId="495" sId="3" numFmtId="4">
    <nc r="H20">
      <v>4.4738714117000651</v>
    </nc>
  </rcc>
  <rcc rId="496" sId="3" numFmtId="4">
    <nc r="G21">
      <v>1.8899730295214954</v>
    </nc>
  </rcc>
  <rcc rId="497" sId="3" numFmtId="4">
    <nc r="H21">
      <v>3.4159226443403519</v>
    </nc>
  </rcc>
  <rcc rId="498" sId="3" numFmtId="4">
    <nc r="G22">
      <v>1.5337458014319441</v>
    </nc>
  </rcc>
  <rcc rId="499" sId="3" numFmtId="4">
    <nc r="H22">
      <v>1.572727653141841</v>
    </nc>
  </rcc>
  <rcc rId="500" sId="3" numFmtId="4">
    <nc r="G23">
      <v>5.8878667489645711</v>
    </nc>
  </rcc>
  <rcc rId="501" sId="3" numFmtId="4">
    <nc r="H23">
      <v>5.3505106885619833</v>
    </nc>
  </rcc>
  <rcc rId="502" sId="3" numFmtId="4">
    <nc r="G24">
      <v>6.975366846598269</v>
    </nc>
  </rcc>
  <rcc rId="503" sId="3" numFmtId="4">
    <nc r="H24">
      <v>7.0193131358958922</v>
    </nc>
  </rcc>
  <rcc rId="504" sId="3" numFmtId="4">
    <nc r="G25">
      <v>21.85299768072165</v>
    </nc>
  </rcc>
  <rcc rId="505" sId="3" numFmtId="4">
    <nc r="H25">
      <v>21.872431320548444</v>
    </nc>
  </rcc>
  <rcc rId="506" sId="3" numFmtId="4">
    <nc r="G26">
      <v>3.876344552166088</v>
    </nc>
  </rcc>
  <rcc rId="507" sId="3" numFmtId="4">
    <nc r="H26">
      <v>4.7334529508161971</v>
    </nc>
  </rcc>
  <rcc rId="508" sId="3" numFmtId="4">
    <nc r="G27">
      <v>895.35749217759962</v>
    </nc>
  </rcc>
  <rcc rId="509" sId="3" numFmtId="4">
    <nc r="H27">
      <v>1008.8038363939753</v>
    </nc>
  </rcc>
  <rcc rId="510" sId="3" numFmtId="4">
    <nc r="G28">
      <v>18.944022599871172</v>
    </nc>
  </rcc>
  <rcc rId="511" sId="3" numFmtId="4">
    <nc r="H28">
      <v>20.708144558713229</v>
    </nc>
  </rcc>
  <rcc rId="512" sId="3" numFmtId="4">
    <nc r="G29">
      <v>6.1295056514225337</v>
    </nc>
  </rcc>
  <rcc rId="513" sId="3" numFmtId="4">
    <nc r="H29">
      <v>7.2414748206917334</v>
    </nc>
  </rcc>
  <rcc rId="514" sId="3" numFmtId="4">
    <nc r="G30">
      <v>0.508009300921208</v>
    </nc>
  </rcc>
  <rcc rId="515" sId="3" numFmtId="4">
    <nc r="H30">
      <v>0.80448035294579756</v>
    </nc>
  </rcc>
  <rcc rId="516" sId="3" numFmtId="4">
    <nc r="G31">
      <v>7.9356818407634991E-2</v>
    </nc>
  </rcc>
  <rcc rId="517" sId="3" numFmtId="4">
    <nc r="H31">
      <v>0.16215053424954154</v>
    </nc>
  </rcc>
  <rcc rId="518" sId="3" numFmtId="4">
    <nc r="G32">
      <v>1407.0322280722587</v>
    </nc>
  </rcc>
  <rcc rId="519" sId="3" numFmtId="4">
    <nc r="H32">
      <v>1540.4978591990225</v>
    </nc>
  </rcc>
  <rcc rId="520" sId="3" numFmtId="4">
    <nc r="G33">
      <v>0.12390277287111152</v>
    </nc>
  </rcc>
  <rcc rId="521" sId="3" numFmtId="4">
    <nc r="H33">
      <v>0.14011087497778532</v>
    </nc>
  </rcc>
  <rcc rId="522" sId="3" numFmtId="4">
    <nc r="G34">
      <v>3.0440270800177232E-2</v>
    </nc>
  </rcc>
  <rcc rId="523" sId="3" numFmtId="4">
    <nc r="H34">
      <v>4.3506391567337696E-2</v>
    </nc>
  </rcc>
  <rcc rId="524" sId="3" numFmtId="4">
    <nc r="G35">
      <v>2.0063824420673511</v>
    </nc>
  </rcc>
  <rcc rId="525" sId="3" numFmtId="4">
    <nc r="H35">
      <v>2.8090845810469003</v>
    </nc>
  </rcc>
  <rcc rId="526" sId="3" numFmtId="4">
    <nc r="G36">
      <v>0.87142974055851052</v>
    </nc>
  </rcc>
  <rcc rId="527" sId="3" numFmtId="4">
    <nc r="H36">
      <v>0.9827461062078654</v>
    </nc>
  </rcc>
  <rcc rId="528" sId="3" numFmtId="4">
    <nc r="G37">
      <v>8.8642461880189122E-2</v>
    </nc>
  </rcc>
  <rcc rId="529" sId="3" numFmtId="4">
    <nc r="H37">
      <v>9.4050908032630137E-2</v>
    </nc>
  </rcc>
  <rcc rId="530" sId="3" numFmtId="4">
    <nc r="I19">
      <v>2.4979042017958242</v>
    </nc>
  </rcc>
  <rcc rId="531" sId="3" numFmtId="4">
    <nc r="J19">
      <v>2.1534127929230813</v>
    </nc>
  </rcc>
  <rcc rId="532" sId="3" numFmtId="4">
    <nc r="K19">
      <v>2.2938062716821959</v>
    </nc>
  </rcc>
  <rcc rId="533" sId="3" numFmtId="4">
    <nc r="I20">
      <v>4.4381700986039219</v>
    </nc>
  </rcc>
  <rcc rId="534" sId="3" numFmtId="4">
    <nc r="J20">
      <v>3.2270931029070304</v>
    </nc>
  </rcc>
  <rcc rId="535" sId="3" numFmtId="4">
    <nc r="K20">
      <v>4.0761735754787356</v>
    </nc>
  </rcc>
  <rcc rId="536" sId="3" numFmtId="4">
    <nc r="I21">
      <v>6.7854173844832273</v>
    </nc>
  </rcc>
  <rcc rId="537" sId="3" numFmtId="4">
    <nc r="J21">
      <v>2.3082898906568343</v>
    </nc>
  </rcc>
  <rcc rId="538" sId="3" numFmtId="4">
    <nc r="K21">
      <v>4.8279260569222338</v>
    </nc>
  </rcc>
  <rcc rId="539" sId="3" numFmtId="4">
    <nc r="I22">
      <v>2.1698053652238487</v>
    </nc>
  </rcc>
  <rcc rId="540" sId="3" numFmtId="4">
    <nc r="J22">
      <v>1.5796685445731766</v>
    </nc>
  </rcc>
  <rcc rId="541" sId="3" numFmtId="4">
    <nc r="K22">
      <v>1.7135680243809406</v>
    </nc>
  </rcc>
  <rcc rId="542" sId="3" numFmtId="4">
    <nc r="I23">
      <v>10.078194804056379</v>
    </nc>
  </rcc>
  <rcc rId="543" sId="3" numFmtId="4">
    <nc r="J23">
      <v>6.9197980401363415</v>
    </nc>
  </rcc>
  <rcc rId="544" sId="3" numFmtId="4">
    <nc r="K23">
      <v>7.0142554571616529</v>
    </nc>
  </rcc>
  <rcc rId="545" sId="3" numFmtId="4">
    <nc r="I24">
      <v>14.929599966056537</v>
    </nc>
  </rcc>
  <rcc rId="546" sId="3" numFmtId="4">
    <nc r="J24">
      <v>8.5528648282839388</v>
    </nc>
  </rcc>
  <rcc rId="547" sId="3" numFmtId="4">
    <nc r="K24">
      <v>10.097636891326554</v>
    </nc>
  </rcc>
  <rcc rId="548" sId="3" numFmtId="4">
    <nc r="I25">
      <v>22.13715977324955</v>
    </nc>
  </rcc>
  <rcc rId="549" sId="3" numFmtId="4">
    <nc r="J25">
      <v>20.888089423612552</v>
    </nc>
  </rcc>
  <rcc rId="550" sId="3" numFmtId="4">
    <nc r="K25">
      <v>23.055754658235383</v>
    </nc>
  </rcc>
  <rcc rId="551" sId="3" numFmtId="4">
    <nc r="I26">
      <v>5.0629861306792119</v>
    </nc>
  </rcc>
  <rcc rId="552" sId="3" numFmtId="4">
    <nc r="J26">
      <v>3.9018685041435592</v>
    </nc>
  </rcc>
  <rcc rId="553" sId="3" numFmtId="4">
    <nc r="K26">
      <v>4.8298742808646242</v>
    </nc>
  </rcc>
  <rcc rId="554" sId="3" numFmtId="4">
    <nc r="I27">
      <v>1141.2559979054399</v>
    </nc>
  </rcc>
  <rcc rId="555" sId="3" numFmtId="4">
    <nc r="J27">
      <v>1151.5122093496636</v>
    </nc>
  </rcc>
  <rcc rId="556" sId="3" numFmtId="4">
    <nc r="K27">
      <v>1138.2544612414515</v>
    </nc>
  </rcc>
  <rcc rId="557" sId="3" numFmtId="4">
    <nc r="I28">
      <v>32.406115596776473</v>
    </nc>
  </rcc>
  <rcc rId="558" sId="3" numFmtId="4">
    <nc r="J28">
      <v>28.907391398725252</v>
    </nc>
  </rcc>
  <rcc rId="559" sId="3" numFmtId="4">
    <nc r="K28">
      <v>30.186242131406896</v>
    </nc>
  </rcc>
  <rcc rId="560" sId="3" numFmtId="4">
    <nc r="I29">
      <v>7.8204253852117134</v>
    </nc>
  </rcc>
  <rcc rId="561" sId="3" numFmtId="4">
    <nc r="J29">
      <v>5.8963553556490149</v>
    </nc>
  </rcc>
  <rcc rId="562" sId="3" numFmtId="4">
    <nc r="K29">
      <v>8.4443086508286545</v>
    </nc>
  </rcc>
  <rcc rId="563" sId="3" numFmtId="4">
    <nc r="I30">
      <v>0.65439355053811177</v>
    </nc>
  </rcc>
  <rcc rId="564" sId="3" numFmtId="4">
    <nc r="J30">
      <v>0.50732290745412578</v>
    </nc>
  </rcc>
  <rcc rId="565" sId="3" numFmtId="4">
    <nc r="K30">
      <v>0.93262551393418547</v>
    </nc>
  </rcc>
  <rcc rId="566" sId="3" numFmtId="4">
    <nc r="I31">
      <v>5.8374598303543496E-2</v>
    </nc>
  </rcc>
  <rcc rId="567" sId="3" numFmtId="4">
    <nc r="J31">
      <v>5.8916616248511737E-2</v>
    </nc>
  </rcc>
  <rcc rId="568" sId="3" numFmtId="4">
    <nc r="K31">
      <v>0.46737786472277976</v>
    </nc>
  </rcc>
  <rcc rId="569" sId="3" numFmtId="4">
    <nc r="I32">
      <v>3291.2038995263879</v>
    </nc>
  </rcc>
  <rcc rId="570" sId="3" numFmtId="4">
    <nc r="J32">
      <v>2867.7809743255361</v>
    </nc>
  </rcc>
  <rcc rId="571" sId="3" numFmtId="4">
    <nc r="K32">
      <v>2527.1909496870735</v>
    </nc>
  </rcc>
  <rcc rId="572" sId="3" numFmtId="4">
    <nc r="I33">
      <v>0.16516486279288015</v>
    </nc>
  </rcc>
  <rcc rId="573" sId="3" numFmtId="4">
    <nc r="J33">
      <v>0.12217731935517892</v>
    </nc>
  </rcc>
  <rcc rId="574" sId="3" numFmtId="4">
    <nc r="K33">
      <v>0.16651531437630143</v>
    </nc>
  </rcc>
  <rcc rId="575" sId="3" numFmtId="4">
    <nc r="I34">
      <v>3.9518648520868602E-2</v>
    </nc>
  </rcc>
  <rcc rId="576" sId="3" numFmtId="4">
    <nc r="J34">
      <v>3.0458249871662051E-2</v>
    </nc>
  </rcc>
  <rcc rId="577" sId="3" numFmtId="4">
    <nc r="K34">
      <v>5.5186034798933498E-2</v>
    </nc>
  </rcc>
  <rcc rId="578" sId="3" numFmtId="4">
    <nc r="I35">
      <v>2.9024360555865583</v>
    </nc>
  </rcc>
  <rcc rId="579" sId="3" numFmtId="4">
    <nc r="J35">
      <v>2.6761695167261146</v>
    </nc>
  </rcc>
  <rcc rId="580" sId="3" numFmtId="4">
    <nc r="K35">
      <v>2.8923355426447324</v>
    </nc>
  </rcc>
  <rcc rId="581" sId="3" numFmtId="4">
    <nc r="I36">
      <v>1.233382483842743</v>
    </nc>
  </rcc>
  <rcc rId="582" sId="3" numFmtId="4">
    <nc r="J36">
      <v>0.97427110160580188</v>
    </nc>
  </rcc>
  <rcc rId="583" sId="3" numFmtId="4">
    <nc r="K36">
      <v>1.1814679493232916</v>
    </nc>
  </rcc>
  <rcc rId="584" sId="3" numFmtId="4">
    <nc r="I37">
      <v>0.11092446535816863</v>
    </nc>
  </rcc>
  <rcc rId="585" sId="3" numFmtId="4">
    <nc r="J37">
      <v>9.3682176309687004E-2</v>
    </nc>
  </rcc>
  <rcc rId="586" sId="3" numFmtId="4">
    <nc r="K37">
      <v>0.12171105808929567</v>
    </nc>
  </rcc>
  <rcc rId="587" sId="3" numFmtId="4">
    <nc r="L19">
      <v>2.421402623780549</v>
    </nc>
  </rcc>
  <rcc rId="588" sId="3" numFmtId="4">
    <nc r="M19">
      <v>2.6888271706869138</v>
    </nc>
  </rcc>
  <rcc rId="589" sId="3" numFmtId="4">
    <nc r="N19">
      <v>6.0335961163663034</v>
    </nc>
  </rcc>
  <rcc rId="590" sId="3" numFmtId="4">
    <nc r="L20">
      <v>3.8100429523527222</v>
    </nc>
  </rcc>
  <rcc rId="591" sId="3" numFmtId="4">
    <nc r="M20">
      <v>4.3754815431975729</v>
    </nc>
  </rcc>
  <rcc rId="592" sId="3" numFmtId="4">
    <nc r="N20">
      <v>9.6198824025230163</v>
    </nc>
  </rcc>
  <rcc rId="593" sId="3" numFmtId="4">
    <nc r="L21">
      <v>3.5646790168187663</v>
    </nc>
  </rcc>
  <rcc rId="594" sId="3" numFmtId="4">
    <nc r="M21">
      <v>3.354955338207454</v>
    </nc>
  </rcc>
  <rcc rId="595" sId="3" numFmtId="4">
    <nc r="N21">
      <v>7.2917153025499166</v>
    </nc>
  </rcc>
  <rcc rId="596" sId="3" numFmtId="4">
    <nc r="L22">
      <v>1.8056991708740533</v>
    </nc>
  </rcc>
  <rcc rId="597" sId="3" numFmtId="4">
    <nc r="M22">
      <v>1.8912330275804248</v>
    </nc>
  </rcc>
  <rcc rId="598" sId="3" numFmtId="4">
    <nc r="N22">
      <v>3.2088917597216837</v>
    </nc>
  </rcc>
  <rcc rId="599" sId="3" numFmtId="4">
    <nc r="L23">
      <v>9.169231469599449</v>
    </nc>
  </rcc>
  <rcc rId="600" sId="3" numFmtId="4">
    <nc r="M23">
      <v>8.6676815347132994</v>
    </nc>
  </rcc>
  <rcc rId="601" sId="3" numFmtId="4">
    <nc r="N23">
      <v>13.393028659516112</v>
    </nc>
  </rcc>
  <rcc rId="602" sId="3" numFmtId="4">
    <nc r="L24">
      <v>13.728315189186162</v>
    </nc>
  </rcc>
  <rcc rId="603" sId="3" numFmtId="4">
    <nc r="M24">
      <v>14.104301390463272</v>
    </nc>
  </rcc>
  <rcc rId="604" sId="3" numFmtId="4">
    <nc r="N24">
      <v>38.444202387579558</v>
    </nc>
  </rcc>
  <rcc rId="605" sId="3" numFmtId="4">
    <nc r="L25">
      <v>22.288285451797087</v>
    </nc>
  </rcc>
  <rcc rId="606" sId="3" numFmtId="4">
    <nc r="M25">
      <v>22.454868546792468</v>
    </nc>
  </rcc>
  <rcc rId="607" sId="3" numFmtId="4">
    <nc r="N25">
      <v>38.184718735807238</v>
    </nc>
  </rcc>
  <rcc rId="608" sId="3" numFmtId="4">
    <nc r="L26">
      <v>5.3755877863927033</v>
    </nc>
  </rcc>
  <rcc rId="609" sId="3" numFmtId="4">
    <nc r="M26">
      <v>5.984630789562285</v>
    </nc>
  </rcc>
  <rcc rId="610" sId="3" numFmtId="4">
    <nc r="N26">
      <v>13.821392432874129</v>
    </nc>
  </rcc>
  <rcc rId="611" sId="3" numFmtId="4">
    <nc r="L27">
      <v>1096.5936913862463</v>
    </nc>
  </rcc>
  <rcc rId="612" sId="3" numFmtId="4">
    <nc r="M27">
      <v>1086.8149554232962</v>
    </nc>
  </rcc>
  <rcc rId="613" sId="3" numFmtId="4">
    <nc r="N27">
      <v>1050.3336398277181</v>
    </nc>
  </rcc>
  <rcc rId="614" sId="3" numFmtId="4">
    <nc r="L28">
      <v>32.47754038625586</v>
    </nc>
  </rcc>
  <rcc rId="615" sId="3" numFmtId="4">
    <nc r="M28">
      <v>32.749490311487982</v>
    </nc>
  </rcc>
  <rcc rId="616" sId="3" numFmtId="4">
    <nc r="N28">
      <v>78.907526465913904</v>
    </nc>
  </rcc>
  <rcc rId="617" sId="3" numFmtId="4">
    <nc r="L29">
      <v>6.9300165340001465</v>
    </nc>
  </rcc>
  <rcc rId="618" sId="3" numFmtId="4">
    <nc r="M29">
      <v>7.9088267423154566</v>
    </nc>
  </rcc>
  <rcc rId="619" sId="3" numFmtId="4">
    <nc r="N29">
      <v>19.236579754921724</v>
    </nc>
  </rcc>
  <rcc rId="620" sId="3" numFmtId="4">
    <nc r="L30">
      <v>0.76086319842123273</v>
    </nc>
  </rcc>
  <rcc rId="621" sId="3" numFmtId="4">
    <nc r="M30">
      <v>0.93868294051500201</v>
    </nc>
  </rcc>
  <rcc rId="622" sId="3" numFmtId="4">
    <nc r="N30">
      <v>1.9968590952519516</v>
    </nc>
  </rcc>
  <rcc rId="623" sId="3" numFmtId="4">
    <nc r="L31">
      <v>6.7876571090117466E-2</v>
    </nc>
  </rcc>
  <rcc rId="624" sId="3" numFmtId="4">
    <nc r="M31">
      <v>9.7443646576796439E-2</v>
    </nc>
  </rcc>
  <rcc rId="625" sId="3" numFmtId="4">
    <nc r="N31">
      <v>8.6495258787406409E-2</v>
    </nc>
  </rcc>
  <rcc rId="626" sId="3" numFmtId="4">
    <nc r="L32">
      <v>2378.9117165245152</v>
    </nc>
  </rcc>
  <rcc rId="627" sId="3" numFmtId="4">
    <nc r="M32">
      <v>2503.2832197825687</v>
    </nc>
  </rcc>
  <rcc rId="628" sId="3" numFmtId="4">
    <nc r="N32">
      <v>4037.3800894581077</v>
    </nc>
  </rcc>
  <rcc rId="629" sId="3" numFmtId="4">
    <nc r="L33">
      <v>0.1601645810423378</v>
    </nc>
  </rcc>
  <rcc rId="630" sId="3" numFmtId="4">
    <nc r="M33">
      <v>0.17030957556324716</v>
    </nc>
  </rcc>
  <rcc rId="631" sId="3" numFmtId="4">
    <nc r="N33">
      <v>0.47171544310839814</v>
    </nc>
  </rcc>
  <rcc rId="632" sId="3" numFmtId="4">
    <nc r="L34">
      <v>4.9300354423733671E-2</v>
    </nc>
  </rcc>
  <rcc rId="633" sId="3" numFmtId="4">
    <nc r="M34">
      <v>5.5823183177633288E-2</v>
    </nc>
  </rcc>
  <rcc rId="634" sId="3" numFmtId="4">
    <nc r="N34">
      <v>0.13016751026898143</v>
    </nc>
  </rcc>
  <rcc rId="635" sId="3" numFmtId="4">
    <nc r="L35">
      <v>2.3719253462233931</v>
    </nc>
  </rcc>
  <rcc rId="636" sId="3" numFmtId="4">
    <nc r="M35">
      <v>2.892380937068264</v>
    </nc>
  </rcc>
  <rcc rId="637" sId="3" numFmtId="4">
    <nc r="N35">
      <v>9.4048687762084686</v>
    </nc>
  </rcc>
  <rcc rId="638" sId="3" numFmtId="4">
    <nc r="L36">
      <v>1.4057085726630445</v>
    </nc>
  </rcc>
  <rcc rId="639" sId="3" numFmtId="4">
    <nc r="M36">
      <v>1.3787527969646705</v>
    </nc>
  </rcc>
  <rcc rId="640" sId="3" numFmtId="4">
    <nc r="N36">
      <v>3.6519281792457949</v>
    </nc>
  </rcc>
  <rcc rId="641" sId="3" numFmtId="4">
    <nc r="L37">
      <v>0.14053560009930416</v>
    </nc>
  </rcc>
  <rcc rId="642" sId="3" numFmtId="4">
    <nc r="M37">
      <v>0.14233016486045547</v>
    </nc>
  </rcc>
  <rcc rId="643" sId="3" numFmtId="4">
    <nc r="N37">
      <v>0.36638027976877291</v>
    </nc>
  </rcc>
  <rfmt sheetId="3" sqref="B19:N37">
    <dxf>
      <numFmt numFmtId="181" formatCode="0.0_);[Red]\(0.0\)"/>
    </dxf>
  </rfmt>
  <rfmt sheetId="3" sqref="B19:N37">
    <dxf>
      <numFmt numFmtId="182" formatCode="0.00_);[Red]\(0.00\)"/>
    </dxf>
  </rfmt>
  <rfmt sheetId="3" sqref="B19:N37">
    <dxf>
      <numFmt numFmtId="183" formatCode="0.000_);[Red]\(0.000\)"/>
    </dxf>
  </rfmt>
  <rfmt sheetId="3" sqref="B19:N37">
    <dxf>
      <numFmt numFmtId="184" formatCode="0.0000_);[Red]\(0.0000\)"/>
    </dxf>
  </rfmt>
</revision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644" sId="3" numFmtId="4">
    <nc r="B39">
      <v>16.266890606834849</v>
    </nc>
  </rcc>
  <rcc rId="645" sId="3" numFmtId="4">
    <nc r="C39">
      <v>16.065930609357689</v>
    </nc>
  </rcc>
  <rcc rId="646" sId="3" numFmtId="4">
    <nc r="D39">
      <v>13.652554352362964</v>
    </nc>
  </rcc>
  <rcc rId="647" sId="3" numFmtId="4">
    <nc r="B40">
      <v>11.472923565131756</v>
    </nc>
  </rcc>
  <rcc rId="648" sId="3" numFmtId="4">
    <nc r="C40">
      <v>11.438956594548065</v>
    </nc>
  </rcc>
  <rcc rId="649" sId="3" numFmtId="4">
    <nc r="D40">
      <v>10.080574727286601</v>
    </nc>
  </rcc>
  <rcc rId="650" sId="3" numFmtId="4">
    <nc r="B41">
      <v>4.1435306291948608</v>
    </nc>
  </rcc>
  <rcc rId="651" sId="3" numFmtId="4">
    <nc r="C41">
      <v>4.0936510329614828</v>
    </nc>
  </rcc>
  <rcc rId="652" sId="3" numFmtId="4">
    <nc r="D41">
      <v>3.533535829334014</v>
    </nc>
  </rcc>
  <rcc rId="653" sId="3" numFmtId="4">
    <nc r="B42">
      <v>16.415656191154508</v>
    </nc>
  </rcc>
  <rcc rId="654" sId="3" numFmtId="4">
    <nc r="C42">
      <v>16.368076203042701</v>
    </nc>
  </rcc>
  <rcc rId="655" sId="3" numFmtId="4">
    <nc r="D42">
      <v>14.265638498175202</v>
    </nc>
  </rcc>
  <rcc rId="656" sId="3" numFmtId="4">
    <nc r="B43">
      <v>3.3715044032657833</v>
    </nc>
  </rcc>
  <rcc rId="657" sId="3" numFmtId="4">
    <nc r="C43">
      <v>3.3614560274622347</v>
    </nc>
  </rcc>
  <rcc rId="658" sId="3" numFmtId="4">
    <nc r="D43">
      <v>2.9419586710064465</v>
    </nc>
  </rcc>
  <rcc rId="659" sId="3" numFmtId="4">
    <nc r="B44">
      <v>0.7241528485566755</v>
    </nc>
  </rcc>
  <rcc rId="660" sId="3" numFmtId="4">
    <nc r="C44">
      <v>0.73321114935737008</v>
    </nc>
  </rcc>
  <rcc rId="661" sId="3" numFmtId="4">
    <nc r="D44">
      <v>0.63572566426458932</v>
    </nc>
  </rcc>
  <rcc rId="662" sId="3" numFmtId="4">
    <nc r="B45">
      <v>3.7949555520787155</v>
    </nc>
  </rcc>
  <rcc rId="663" sId="3" numFmtId="4">
    <nc r="C45">
      <v>3.7738336439167015</v>
    </nc>
  </rcc>
  <rcc rId="664" sId="3" numFmtId="4">
    <nc r="D45">
      <v>3.2863366098629108</v>
    </nc>
  </rcc>
  <rcc rId="665" sId="3" numFmtId="4">
    <nc r="B46">
      <v>0.5644721785215473</v>
    </nc>
  </rcc>
  <rcc rId="666" sId="3" numFmtId="4">
    <nc r="C46">
      <v>0.55471676752650567</v>
    </nc>
  </rcc>
  <rcc rId="667" sId="3" numFmtId="4">
    <nc r="D46">
      <v>0.48380133451604174</v>
    </nc>
  </rcc>
  <rcc rId="668" sId="3" numFmtId="4">
    <nc r="B47">
      <v>3.5289076108573729</v>
    </nc>
  </rcc>
  <rcc rId="669" sId="3" numFmtId="4">
    <nc r="C47">
      <v>3.4617099940173124</v>
    </nc>
  </rcc>
  <rcc rId="670" sId="3" numFmtId="4">
    <nc r="D47">
      <v>3.0501568859555208</v>
    </nc>
  </rcc>
  <rcc rId="671" sId="3" numFmtId="4">
    <nc r="B48">
      <v>0.74736323342886624</v>
    </nc>
  </rcc>
  <rcc rId="672" sId="3" numFmtId="4">
    <nc r="C48">
      <v>0.74860976200603746</v>
    </nc>
  </rcc>
  <rcc rId="673" sId="3" numFmtId="4">
    <nc r="D48">
      <v>0.6679432026645683</v>
    </nc>
  </rcc>
  <rcc rId="674" sId="3" numFmtId="4">
    <nc r="B49">
      <v>2.1912369521112249</v>
    </nc>
  </rcc>
  <rcc rId="675" sId="3" numFmtId="4">
    <nc r="C49">
      <v>2.1678450850969937</v>
    </nc>
  </rcc>
  <rcc rId="676" sId="3" numFmtId="4">
    <nc r="D49">
      <v>1.8796677208549313</v>
    </nc>
  </rcc>
  <rcc rId="677" sId="3" numFmtId="4">
    <nc r="B50">
      <v>0.29454486881329683</v>
    </nc>
  </rcc>
  <rcc rId="678" sId="3" numFmtId="4">
    <nc r="C50">
      <v>0.29783439932971695</v>
    </nc>
  </rcc>
  <rcc rId="679" sId="3" numFmtId="4">
    <nc r="D50">
      <v>0.27317190949070985</v>
    </nc>
  </rcc>
  <rcc rId="680" sId="3" numFmtId="4">
    <nc r="B51">
      <v>1.8179431518380911</v>
    </nc>
  </rcc>
  <rcc rId="681" sId="3" numFmtId="4">
    <nc r="C51">
      <v>1.7965478586377102</v>
    </nc>
  </rcc>
  <rcc rId="682" sId="3" numFmtId="4">
    <nc r="D51">
      <v>1.6086305992772172</v>
    </nc>
  </rcc>
  <rcc rId="683" sId="3" numFmtId="4">
    <nc r="B52">
      <v>0.27639402865231111</v>
    </nc>
  </rcc>
  <rcc rId="684" sId="3" numFmtId="4">
    <nc r="C52">
      <v>0.27931620639361643</v>
    </nc>
  </rcc>
  <rcc rId="685" sId="3" numFmtId="4">
    <nc r="D52">
      <v>0.24832213140513507</v>
    </nc>
  </rcc>
  <rcc rId="686" sId="3" numFmtId="4">
    <nc r="E39">
      <v>15.531823695730356</v>
    </nc>
  </rcc>
  <rcc rId="687" sId="3" numFmtId="4">
    <nc r="F39">
      <v>14.763752116238669</v>
    </nc>
  </rcc>
  <rcc rId="688" sId="3" numFmtId="4">
    <nc r="E40">
      <v>11.475584155745384</v>
    </nc>
  </rcc>
  <rcc rId="689" sId="3" numFmtId="4">
    <nc r="F40">
      <v>11.8889837219357</v>
    </nc>
  </rcc>
  <rcc rId="690" sId="3" numFmtId="4">
    <nc r="E41">
      <v>4.1538152238547568</v>
    </nc>
  </rcc>
  <rcc rId="691" sId="3" numFmtId="4">
    <nc r="F41">
      <v>1.2996303410944439</v>
    </nc>
  </rcc>
  <rcc rId="692" sId="3" numFmtId="4">
    <nc r="E42">
      <v>16.723881997868109</v>
    </nc>
  </rcc>
  <rcc rId="693" sId="3" numFmtId="4">
    <nc r="F42">
      <v>5.1626667148374752</v>
    </nc>
  </rcc>
  <rcc rId="694" sId="3" numFmtId="4">
    <nc r="E43">
      <v>3.4455035313687281</v>
    </nc>
  </rcc>
  <rcc rId="695" sId="3" numFmtId="4">
    <nc r="F43">
      <v>1.0626679733860336</v>
    </nc>
  </rcc>
  <rcc rId="696" sId="3" numFmtId="4">
    <nc r="E44">
      <v>0.74625659033901626</v>
    </nc>
  </rcc>
  <rcc rId="697" sId="3" numFmtId="4">
    <nc r="F44">
      <v>0.22569608399351065</v>
    </nc>
  </rcc>
  <rcc rId="698" sId="3" numFmtId="4">
    <nc r="E45">
      <v>3.8266843373169035</v>
    </nc>
  </rcc>
  <rcc rId="699" sId="3" numFmtId="4">
    <nc r="F45">
      <v>1.1691757718190674</v>
    </nc>
  </rcc>
  <rcc rId="700" sId="3" numFmtId="4">
    <nc r="E46">
      <v>0.55081037004830613</v>
    </nc>
  </rcc>
  <rcc rId="701" sId="3" numFmtId="4">
    <nc r="F46">
      <v>0.17023522852812345</v>
    </nc>
  </rcc>
  <rcc rId="702" sId="3" numFmtId="4">
    <nc r="E47">
      <v>3.55251921253396</v>
    </nc>
  </rcc>
  <rcc rId="703" sId="3" numFmtId="4">
    <nc r="F47">
      <v>1.0641774254710865</v>
    </nc>
  </rcc>
  <rcc rId="704" sId="3" numFmtId="4">
    <nc r="E48">
      <v>0.75644540597045917</v>
    </nc>
  </rcc>
  <rcc rId="705" sId="3" numFmtId="4">
    <nc r="F48">
      <v>0.22269346039816409</v>
    </nc>
  </rcc>
  <rcc rId="706" sId="3" numFmtId="4">
    <nc r="E49">
      <v>2.1844371064358596</v>
    </nc>
  </rcc>
  <rcc rId="707" sId="3" numFmtId="4">
    <nc r="F49">
      <v>0.6478172728927668</v>
    </nc>
  </rcc>
  <rcc rId="708" sId="3" numFmtId="4">
    <nc r="E50">
      <v>0.29294004338745594</v>
    </nc>
  </rcc>
  <rcc rId="709" sId="3" numFmtId="4">
    <nc r="F50">
      <v>8.7806250664981988E-2</v>
    </nc>
  </rcc>
  <rcc rId="710" sId="3" numFmtId="4">
    <nc r="E51">
      <v>1.8256623527332936</v>
    </nc>
  </rcc>
  <rcc rId="711" sId="3" numFmtId="4">
    <nc r="F51">
      <v>0.55078888883998567</v>
    </nc>
  </rcc>
  <rcc rId="712" sId="3" numFmtId="4">
    <nc r="E52">
      <v>0.27213710384976408</v>
    </nc>
  </rcc>
  <rcc rId="713" sId="3" numFmtId="4">
    <nc r="F52">
      <v>8.0930209010320636E-2</v>
    </nc>
  </rcc>
  <rcc rId="714" sId="3" numFmtId="4">
    <nc r="G39">
      <v>10.834097895923808</v>
    </nc>
  </rcc>
  <rcc rId="715" sId="3" numFmtId="4">
    <nc r="H39">
      <v>11.169448399047663</v>
    </nc>
  </rcc>
  <rcc rId="716" sId="3" numFmtId="4">
    <nc r="G40">
      <v>7.9414206531336733</v>
    </nc>
  </rcc>
  <rcc rId="717" sId="3" numFmtId="4">
    <nc r="H40">
      <v>7.8903170356740651</v>
    </nc>
  </rcc>
  <rcc rId="718" sId="3" numFmtId="4">
    <nc r="G41">
      <v>2.7842908741874375</v>
    </nc>
  </rcc>
  <rcc rId="719" sId="3" numFmtId="4">
    <nc r="H41">
      <v>3.0466463140835853</v>
    </nc>
  </rcc>
  <rcc rId="720" sId="3" numFmtId="4">
    <nc r="G42">
      <v>11.147079448725442</v>
    </nc>
  </rcc>
  <rcc rId="721" sId="3" numFmtId="4">
    <nc r="H42">
      <v>12.234932703821766</v>
    </nc>
  </rcc>
  <rcc rId="722" sId="3" numFmtId="4">
    <nc r="G43">
      <v>2.2533368085030947</v>
    </nc>
  </rcc>
  <rcc rId="723" sId="3" numFmtId="4">
    <nc r="H43">
      <v>2.5276600246501375</v>
    </nc>
  </rcc>
  <rcc rId="724" sId="3" numFmtId="4">
    <nc r="G44">
      <v>0.45145240997393765</v>
    </nc>
  </rcc>
  <rcc rId="725" sId="3" numFmtId="4">
    <nc r="H44">
      <v>0.49449242660623888</v>
    </nc>
  </rcc>
  <rcc rId="726" sId="3" numFmtId="4">
    <nc r="G45">
      <v>2.5361670497333684</v>
    </nc>
  </rcc>
  <rcc rId="727" sId="3" numFmtId="4">
    <nc r="H45">
      <v>2.8405326105436606</v>
    </nc>
  </rcc>
  <rcc rId="728" sId="3" numFmtId="4">
    <nc r="G46">
      <v>0.37463847121559174</v>
    </nc>
  </rcc>
  <rcc rId="729" sId="3" numFmtId="4">
    <nc r="H46">
      <v>0.4079824644879565</v>
    </nc>
  </rcc>
  <rcc rId="730" sId="3" numFmtId="4">
    <nc r="G47">
      <v>2.349835666552829</v>
    </nc>
  </rcc>
  <rcc rId="731" sId="3" numFmtId="4">
    <nc r="H47">
      <v>2.6439482285316784</v>
    </nc>
  </rcc>
  <rcc rId="732" sId="3" numFmtId="4">
    <nc r="G48">
      <v>0.51111282045188666</v>
    </nc>
  </rcc>
  <rcc rId="733" sId="3" numFmtId="4">
    <nc r="H48">
      <v>0.55900235155140199</v>
    </nc>
  </rcc>
  <rcc rId="734" sId="3" numFmtId="4">
    <nc r="G49">
      <v>1.4676764262389403</v>
    </nc>
  </rcc>
  <rcc rId="735" sId="3" numFmtId="4">
    <nc r="H49">
      <v>1.6151615228019356</v>
    </nc>
  </rcc>
  <rcc rId="736" sId="3" numFmtId="4">
    <nc r="G50">
      <v>0.20297385146367294</v>
    </nc>
  </rcc>
  <rcc rId="737" sId="3" numFmtId="4">
    <nc r="H50">
      <v>0.22433795900745648</v>
    </nc>
  </rcc>
  <rcc rId="738" sId="3" numFmtId="4">
    <nc r="G51">
      <v>1.253538820563626</v>
    </nc>
  </rcc>
  <rcc rId="739" sId="3" numFmtId="4">
    <nc r="H51">
      <v>1.3773066609712261</v>
    </nc>
  </rcc>
  <rcc rId="740" sId="3" numFmtId="4">
    <nc r="G52">
      <v>0.19245238378574939</v>
    </nc>
  </rcc>
  <rcc rId="741" sId="3" numFmtId="4">
    <nc r="H52">
      <v>0.20765467426105105</v>
    </nc>
  </rcc>
  <rcc rId="742" sId="3" numFmtId="4">
    <nc r="I39">
      <v>17.387353154280696</v>
    </nc>
  </rcc>
  <rcc rId="743" sId="3" numFmtId="4">
    <nc r="J39">
      <v>15.457231836139824</v>
    </nc>
  </rcc>
  <rcc rId="744" sId="3" numFmtId="4">
    <nc r="K39">
      <v>15.97855007448492</v>
    </nc>
  </rcc>
  <rcc rId="745" sId="3" numFmtId="4">
    <nc r="I40">
      <v>11.149202732801266</v>
    </nc>
  </rcc>
  <rcc rId="746" sId="3" numFmtId="4">
    <nc r="J40">
      <v>10.275846715539693</v>
    </nc>
  </rcc>
  <rcc rId="747" sId="3" numFmtId="4">
    <nc r="K40">
      <v>11.018881532308443</v>
    </nc>
  </rcc>
  <rcc rId="748" sId="3" numFmtId="4">
    <nc r="I41">
      <v>4.6588437397641949</v>
    </nc>
  </rcc>
  <rcc rId="749" sId="3" numFmtId="4">
    <nc r="J41">
      <v>4.0511573121328146</v>
    </nc>
  </rcc>
  <rcc rId="750" sId="3" numFmtId="4">
    <nc r="K41">
      <v>4.362412380451854</v>
    </nc>
  </rcc>
  <rcc rId="751" sId="3" numFmtId="4">
    <nc r="I42">
      <v>19.218077555486033</v>
    </nc>
  </rcc>
  <rcc rId="752" sId="3" numFmtId="4">
    <nc r="J42">
      <v>16.649326974139694</v>
    </nc>
  </rcc>
  <rcc rId="753" sId="3" numFmtId="4">
    <nc r="K42">
      <v>17.574583106919544</v>
    </nc>
  </rcc>
  <rcc rId="754" sId="3" numFmtId="4">
    <nc r="I43">
      <v>4.0051288040520081</v>
    </nc>
  </rcc>
  <rcc rId="755" sId="3" numFmtId="4">
    <nc r="J43">
      <v>3.3895237263666402</v>
    </nc>
  </rcc>
  <rcc rId="756" sId="3" numFmtId="4">
    <nc r="K43">
      <v>3.6452797834174748</v>
    </nc>
  </rcc>
  <rcc rId="757" sId="3" numFmtId="4">
    <nc r="I44">
      <v>0.76233870657427383</v>
    </nc>
  </rcc>
  <rcc rId="758" sId="3" numFmtId="4">
    <nc r="J44">
      <v>0.6065242967988036</v>
    </nc>
  </rcc>
  <rcc rId="759" sId="3" numFmtId="4">
    <nc r="K44">
      <v>0.67237437747731632</v>
    </nc>
  </rcc>
  <rcc rId="760" sId="3" numFmtId="4">
    <nc r="I45">
      <v>4.58088048590698</v>
    </nc>
  </rcc>
  <rcc rId="761" sId="3" numFmtId="4">
    <nc r="J45">
      <v>3.8677038050383272</v>
    </nc>
  </rcc>
  <rcc rId="762" sId="3" numFmtId="4">
    <nc r="K45">
      <v>4.145701221534698</v>
    </nc>
  </rcc>
  <rcc rId="763" sId="3" numFmtId="4">
    <nc r="I46">
      <v>0.65588299373190839</v>
    </nc>
  </rcc>
  <rcc rId="764" sId="3" numFmtId="4">
    <nc r="J46">
      <v>0.56271638904945076</v>
    </nc>
  </rcc>
  <rcc rId="765" sId="3" numFmtId="4">
    <nc r="K46">
      <v>0.59813936929841871</v>
    </nc>
  </rcc>
  <rcc rId="766" sId="3" numFmtId="4">
    <nc r="I47">
      <v>4.2070600452961084</v>
    </nc>
  </rcc>
  <rcc rId="767" sId="3" numFmtId="4">
    <nc r="J47">
      <v>3.6295944275200425</v>
    </nc>
  </rcc>
  <rcc rId="768" sId="3" numFmtId="4">
    <nc r="K47">
      <v>3.8569565313510403</v>
    </nc>
  </rcc>
  <rcc rId="769" sId="3" numFmtId="4">
    <nc r="I48">
      <v>0.89491397815575902</v>
    </nc>
  </rcc>
  <rcc rId="770" sId="3" numFmtId="4">
    <nc r="J48">
      <v>0.77492749831847618</v>
    </nc>
  </rcc>
  <rcc rId="771" sId="3" numFmtId="4">
    <nc r="K48">
      <v>0.82506397339510373</v>
    </nc>
  </rcc>
  <rcc rId="772" sId="3" numFmtId="4">
    <nc r="I49">
      <v>2.5533052190057814</v>
    </nc>
  </rcc>
  <rcc rId="773" sId="3" numFmtId="4">
    <nc r="J49">
      <v>2.2577030049047315</v>
    </nc>
  </rcc>
  <rcc rId="774" sId="3" numFmtId="4">
    <nc r="K49">
      <v>2.3967151678989431</v>
    </nc>
  </rcc>
  <rcc rId="775" sId="3" numFmtId="4">
    <nc r="I50">
      <v>0.34316127767875665</v>
    </nc>
  </rcc>
  <rcc rId="776" sId="3" numFmtId="4">
    <nc r="J50">
      <v>0.32075178312099822</v>
    </nc>
  </rcc>
  <rcc rId="777" sId="3" numFmtId="4">
    <nc r="K50">
      <v>0.32820431381331872</v>
    </nc>
  </rcc>
  <rcc rId="778" sId="3" numFmtId="4">
    <nc r="I51">
      <v>2.1397123857445957</v>
    </nc>
  </rcc>
  <rcc rId="779" sId="3" numFmtId="4">
    <nc r="J51">
      <v>2.0104128398936107</v>
    </nc>
  </rcc>
  <rcc rId="780" sId="3" numFmtId="4">
    <nc r="K51">
      <v>2.1231754188495806</v>
    </nc>
  </rcc>
  <rcc rId="781" sId="3" numFmtId="4">
    <nc r="I52">
      <v>0.31654245525978136</v>
    </nc>
  </rcc>
  <rcc rId="782" sId="3" numFmtId="4">
    <nc r="J52">
      <v>0.30239262014513418</v>
    </nc>
  </rcc>
  <rcc rId="783" sId="3" numFmtId="4">
    <nc r="K52">
      <v>0.31775209639879354</v>
    </nc>
  </rcc>
  <rcc rId="784" sId="3" numFmtId="4">
    <nc r="L39">
      <v>17.391385402980276</v>
    </nc>
  </rcc>
  <rcc rId="785" sId="3" numFmtId="4">
    <nc r="M39">
      <v>17.14214239850773</v>
    </nc>
  </rcc>
  <rcc rId="786" sId="3" numFmtId="4">
    <nc r="N39">
      <v>42.304599347422382</v>
    </nc>
  </rcc>
  <rcc rId="787" sId="3" numFmtId="4">
    <nc r="L40">
      <v>13.530126878085175</v>
    </nc>
  </rcc>
  <rcc rId="788" sId="3" numFmtId="4">
    <nc r="M40">
      <v>13.915123804649872</v>
    </nc>
  </rcc>
  <rcc rId="789" sId="3" numFmtId="4">
    <nc r="N40">
      <v>35.595919645763317</v>
    </nc>
  </rcc>
  <rcc rId="790" sId="3" numFmtId="4">
    <nc r="L41">
      <v>4.7790598527339885</v>
    </nc>
  </rcc>
  <rcc rId="791" sId="3" numFmtId="4">
    <nc r="M41">
      <v>4.7927921774955937</v>
    </nc>
  </rcc>
  <rcc rId="792" sId="3" numFmtId="4">
    <nc r="N41">
      <v>12.324304464555254</v>
    </nc>
  </rcc>
  <rcc rId="793" sId="3" numFmtId="4">
    <nc r="L42">
      <v>19.497448571316706</v>
    </nc>
  </rcc>
  <rcc rId="794" sId="3" numFmtId="4">
    <nc r="M42">
      <v>19.219300684906461</v>
    </nc>
  </rcc>
  <rcc rId="795" sId="3" numFmtId="4">
    <nc r="N42">
      <v>50.234883595551985</v>
    </nc>
  </rcc>
  <rcc rId="796" sId="3" numFmtId="4">
    <nc r="L43">
      <v>4.0829141619230667</v>
    </nc>
  </rcc>
  <rcc rId="797" sId="3" numFmtId="4">
    <nc r="M43">
      <v>4.0761884403851694</v>
    </nc>
  </rcc>
  <rcc rId="798" sId="3" numFmtId="4">
    <nc r="N43">
      <v>10.476811404976708</v>
    </nc>
  </rcc>
  <rcc rId="799" sId="3" numFmtId="4">
    <nc r="L44">
      <v>0.80105174412967373</v>
    </nc>
  </rcc>
  <rcc rId="800" sId="3" numFmtId="4">
    <nc r="M44">
      <v>0.75773737543490516</v>
    </nc>
  </rcc>
  <rcc rId="801" sId="3" numFmtId="4">
    <nc r="N44">
      <v>2.2084276801773512</v>
    </nc>
  </rcc>
  <rcc rId="802" sId="3" numFmtId="4">
    <nc r="L45">
      <v>4.5751507043531712</v>
    </nc>
  </rcc>
  <rcc rId="803" sId="3" numFmtId="4">
    <nc r="M45">
      <v>4.5165718226110201</v>
    </nc>
  </rcc>
  <rcc rId="804" sId="3" numFmtId="4">
    <nc r="N45">
      <v>11.741541234521067</v>
    </nc>
  </rcc>
  <rcc rId="805" sId="3" numFmtId="4">
    <nc r="L46">
      <v>0.67404057859911004</v>
    </nc>
  </rcc>
  <rcc rId="806" sId="3" numFmtId="4">
    <nc r="M46">
      <v>0.6594912311377954</v>
    </nc>
  </rcc>
  <rcc rId="807" sId="3" numFmtId="4">
    <nc r="N46">
      <v>1.6909727117858808</v>
    </nc>
  </rcc>
  <rcc rId="808" sId="3" numFmtId="4">
    <nc r="L47">
      <v>4.2716770031662223</v>
    </nc>
  </rcc>
  <rcc rId="809" sId="3" numFmtId="4">
    <nc r="M47">
      <v>4.2465172666887083</v>
    </nc>
  </rcc>
  <rcc rId="810" sId="3" numFmtId="4">
    <nc r="N47">
      <v>10.559469489126512</v>
    </nc>
  </rcc>
  <rcc rId="811" sId="3" numFmtId="4">
    <nc r="L48">
      <v>0.90944841800229759</v>
    </nc>
  </rcc>
  <rcc rId="812" sId="3" numFmtId="4">
    <nc r="M48">
      <v>0.90448187713282335</v>
    </nc>
  </rcc>
  <rcc rId="813" sId="3" numFmtId="4">
    <nc r="N48">
      <v>2.2085076732030036</v>
    </nc>
  </rcc>
  <rcc rId="814" sId="3" numFmtId="4">
    <nc r="L49">
      <v>2.6495640326663059</v>
    </nc>
  </rcc>
  <rcc rId="815" sId="3" numFmtId="4">
    <nc r="M49">
      <v>2.6520483149556808</v>
    </nc>
  </rcc>
  <rcc rId="816" sId="3" numFmtId="4">
    <nc r="N49">
      <v>6.3013286372029702</v>
    </nc>
  </rcc>
  <rcc rId="817" sId="3" numFmtId="4">
    <nc r="L50">
      <v>0.37138838720628164</v>
    </nc>
  </rcc>
  <rcc rId="818" sId="3" numFmtId="4">
    <nc r="M50">
      <v>0.36817741785333591</v>
    </nc>
  </rcc>
  <rcc rId="819" sId="3" numFmtId="4">
    <nc r="N50">
      <v>0.85398780094442173</v>
    </nc>
  </rcc>
  <rcc rId="820" sId="3" numFmtId="4">
    <nc r="L51">
      <v>2.3399992693706735</v>
    </nc>
  </rcc>
  <rcc rId="821" sId="3" numFmtId="4">
    <nc r="M51">
      <v>2.3423686542330167</v>
    </nc>
  </rcc>
  <rcc rId="822" sId="3" numFmtId="4">
    <nc r="N51">
      <v>5.1499339598015217</v>
    </nc>
  </rcc>
  <rcc rId="823" sId="3" numFmtId="4">
    <nc r="L52">
      <v>0.35523639740276935</v>
    </nc>
  </rcc>
  <rcc rId="824" sId="3" numFmtId="4">
    <nc r="M52">
      <v>0.34651111469983042</v>
    </nc>
  </rcc>
  <rcc rId="825" sId="3" numFmtId="4">
    <nc r="N52">
      <v>0.76189619245913076</v>
    </nc>
  </rcc>
  <rfmt sheetId="3" sqref="B39:N52">
    <dxf>
      <numFmt numFmtId="181" formatCode="0.0_);[Red]\(0.0\)"/>
    </dxf>
  </rfmt>
  <rfmt sheetId="3" sqref="B39:N52">
    <dxf>
      <numFmt numFmtId="182" formatCode="0.00_);[Red]\(0.00\)"/>
    </dxf>
  </rfmt>
  <rcc rId="826" sId="3">
    <nc r="B53">
      <f>SUM(B28,B39:B52)</f>
    </nc>
  </rcc>
  <rcc rId="827" sId="3">
    <nc r="C53">
      <f>SUM(C28,C39:C52)</f>
    </nc>
  </rcc>
  <rcc rId="828" sId="3">
    <nc r="D53">
      <f>SUM(D28,D39:D52)</f>
    </nc>
  </rcc>
  <rcc rId="829" sId="3">
    <nc r="E53">
      <f>SUM(E28,E39:E52)</f>
    </nc>
  </rcc>
  <rcc rId="830" sId="3">
    <nc r="F53">
      <f>SUM(F28,F39:F52)</f>
    </nc>
  </rcc>
  <rcc rId="831" sId="3">
    <nc r="G53">
      <f>SUM(G28,G39:G52)</f>
    </nc>
  </rcc>
  <rcc rId="832" sId="3">
    <nc r="H53">
      <f>SUM(H28,H39:H52)</f>
    </nc>
  </rcc>
  <rcc rId="833" sId="3">
    <nc r="I53">
      <f>SUM(I28,I39:I52)</f>
    </nc>
  </rcc>
  <rcc rId="834" sId="3">
    <nc r="J53">
      <f>SUM(J28,J39:J52)</f>
    </nc>
  </rcc>
  <rcc rId="835" sId="3">
    <nc r="K53">
      <f>SUM(K28,K39:K52)</f>
    </nc>
  </rcc>
  <rcc rId="836" sId="3">
    <nc r="L53">
      <f>SUM(L28,L39:L52)</f>
    </nc>
  </rcc>
  <rcc rId="837" sId="3">
    <nc r="M53">
      <f>SUM(M28,M39:M52)</f>
    </nc>
  </rcc>
  <rcc rId="838" sId="3">
    <nc r="N53">
      <f>SUM(N28,N39:N52)</f>
    </nc>
  </rcc>
</revisions>
</file>

<file path=xl/revisions/revisionLog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839" sId="3" odxf="1" dxf="1">
    <nc r="C6" t="inlineStr">
      <is>
        <t>foram nanno chalk</t>
        <phoneticPr fontId="0"/>
      </is>
    </nc>
    <odxf>
      <alignment horizontal="general" vertical="bottom" wrapText="0" readingOrder="0"/>
    </odxf>
    <ndxf>
      <alignment horizontal="center" vertical="center" wrapText="1" readingOrder="0"/>
    </ndxf>
  </rcc>
  <rcc rId="840" sId="3" odxf="1" dxf="1">
    <nc r="D6" t="inlineStr">
      <is>
        <t>foram nanno chalk</t>
        <phoneticPr fontId="0"/>
      </is>
    </nc>
    <odxf>
      <alignment horizontal="general" vertical="bottom" wrapText="0" readingOrder="0"/>
    </odxf>
    <ndxf>
      <alignment horizontal="center" vertical="center" wrapText="1" readingOrder="0"/>
    </ndxf>
  </rcc>
  <rcc rId="841" sId="3" odxf="1" dxf="1">
    <nc r="E6" t="inlineStr">
      <is>
        <t>foram nanno chalk</t>
        <phoneticPr fontId="0"/>
      </is>
    </nc>
    <odxf>
      <alignment horizontal="general" vertical="bottom" wrapText="0" readingOrder="0"/>
    </odxf>
    <ndxf>
      <alignment horizontal="center" vertical="center" wrapText="1" readingOrder="0"/>
    </ndxf>
  </rcc>
  <rcc rId="842" sId="3" odxf="1" dxf="1">
    <nc r="F6" t="inlineStr">
      <is>
        <t>foram nanno chalk</t>
        <phoneticPr fontId="0"/>
      </is>
    </nc>
    <odxf>
      <alignment horizontal="general" vertical="bottom" wrapText="0" readingOrder="0"/>
    </odxf>
    <ndxf>
      <alignment horizontal="center" vertical="center" wrapText="1" readingOrder="0"/>
    </ndxf>
  </rcc>
  <rcc rId="843" sId="3" odxf="1" dxf="1">
    <nc r="G6" t="inlineStr">
      <is>
        <t>foram nanno chalk</t>
        <phoneticPr fontId="0"/>
      </is>
    </nc>
    <odxf>
      <alignment horizontal="general" vertical="bottom" wrapText="0" readingOrder="0"/>
    </odxf>
    <ndxf>
      <alignment horizontal="center" vertical="center" wrapText="1" readingOrder="0"/>
    </ndxf>
  </rcc>
  <rcc rId="844" sId="3" odxf="1" dxf="1">
    <nc r="H6" t="inlineStr">
      <is>
        <t>foram nanno chalk</t>
        <phoneticPr fontId="0"/>
      </is>
    </nc>
    <odxf>
      <alignment horizontal="general" vertical="bottom" wrapText="0" readingOrder="0"/>
    </odxf>
    <ndxf>
      <alignment horizontal="center" vertical="center" wrapText="1" readingOrder="0"/>
    </ndxf>
  </rcc>
  <rcc rId="845" sId="3" odxf="1" dxf="1">
    <nc r="I6" t="inlineStr">
      <is>
        <t>foram nanno chalk</t>
        <phoneticPr fontId="0"/>
      </is>
    </nc>
    <odxf>
      <alignment horizontal="general" vertical="bottom" wrapText="0" readingOrder="0"/>
    </odxf>
    <ndxf>
      <alignment horizontal="center" vertical="center" wrapText="1" readingOrder="0"/>
    </ndxf>
  </rcc>
  <rcc rId="846" sId="3" odxf="1" dxf="1">
    <nc r="J6" t="inlineStr">
      <is>
        <t>foram nanno chalk</t>
        <phoneticPr fontId="0"/>
      </is>
    </nc>
    <odxf>
      <alignment horizontal="general" vertical="bottom" wrapText="0" readingOrder="0"/>
    </odxf>
    <ndxf>
      <alignment horizontal="center" vertical="center" wrapText="1" readingOrder="0"/>
    </ndxf>
  </rcc>
  <rcc rId="847" sId="3" odxf="1" dxf="1">
    <nc r="K6" t="inlineStr">
      <is>
        <t>foram nanno chalk</t>
        <phoneticPr fontId="0"/>
      </is>
    </nc>
    <odxf>
      <alignment horizontal="general" vertical="bottom" wrapText="0" readingOrder="0"/>
    </odxf>
    <ndxf>
      <alignment horizontal="center" vertical="center" wrapText="1" readingOrder="0"/>
    </ndxf>
  </rcc>
  <rcc rId="848" sId="3" odxf="1" dxf="1">
    <nc r="L6" t="inlineStr">
      <is>
        <t>foram nanno chalk</t>
        <phoneticPr fontId="0"/>
      </is>
    </nc>
    <odxf>
      <alignment horizontal="general" vertical="bottom" wrapText="0" readingOrder="0"/>
    </odxf>
    <ndxf>
      <alignment horizontal="center" vertical="center" wrapText="1" readingOrder="0"/>
    </ndxf>
  </rcc>
  <rcc rId="849" sId="3" odxf="1" dxf="1">
    <nc r="M6" t="inlineStr">
      <is>
        <t>foram nanno chalk</t>
        <phoneticPr fontId="0"/>
      </is>
    </nc>
    <odxf>
      <alignment horizontal="general" vertical="bottom" wrapText="0" readingOrder="0"/>
    </odxf>
    <ndxf>
      <alignment horizontal="center" vertical="center" wrapText="1" readingOrder="0"/>
    </ndxf>
  </rcc>
  <rcc rId="850" sId="3" odxf="1" dxf="1">
    <nc r="N6" t="inlineStr">
      <is>
        <t>foram nanno chalk</t>
        <phoneticPr fontId="0"/>
      </is>
    </nc>
    <odxf>
      <alignment horizontal="general" vertical="bottom" wrapText="0" readingOrder="0"/>
    </odxf>
    <ndxf>
      <alignment horizontal="center" vertical="center" wrapText="1" readingOrder="0"/>
    </ndxf>
  </rcc>
</revisions>
</file>

<file path=xl/revisions/revisionLog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3" sqref="B2:N53" start="0" length="2147483647">
    <dxf>
      <font>
        <name val="Times New Roman"/>
        <scheme val="none"/>
      </font>
    </dxf>
  </rfmt>
  <rfmt sheetId="3" sqref="B2:N53">
    <dxf>
      <alignment vertical="center"/>
    </dxf>
  </rfmt>
  <rfmt sheetId="3" sqref="B2:N53">
    <dxf>
      <alignment horizontal="left"/>
    </dxf>
  </rfmt>
  <rfmt sheetId="3" sqref="B2:N53">
    <dxf>
      <alignment horizontal="center"/>
    </dxf>
  </rfmt>
  <rfmt sheetId="3" sqref="P12" start="0" length="0">
    <dxf>
      <font>
        <sz val="11"/>
        <color auto="1"/>
        <name val="Times"/>
        <scheme val="none"/>
      </font>
      <numFmt numFmtId="177" formatCode="[&gt;=100]000;[&gt;=10]00.0;0.00"/>
      <alignment horizontal="center" vertical="center" readingOrder="0"/>
      <border outline="0">
        <bottom style="thin">
          <color auto="1"/>
        </bottom>
      </border>
    </dxf>
  </rfmt>
  <rfmt sheetId="3" sqref="P14" start="0" length="0">
    <dxf>
      <font>
        <sz val="11"/>
        <color auto="1"/>
        <name val="Times"/>
        <scheme val="none"/>
      </font>
      <numFmt numFmtId="177" formatCode="[&gt;=100]000;[&gt;=10]00.0;0.00"/>
      <alignment horizontal="center" vertical="center" readingOrder="0"/>
    </dxf>
  </rfmt>
  <rfmt sheetId="3" sqref="P12" start="0" length="0">
    <dxf>
      <border>
        <left/>
        <right/>
        <top/>
        <bottom/>
      </border>
    </dxf>
  </rfmt>
  <rfmt sheetId="3" sqref="B7:N53" start="0" length="2147483647">
    <dxf>
      <font>
        <color auto="1"/>
      </font>
    </dxf>
  </rfmt>
  <rfmt sheetId="3" sqref="B7:N53">
    <dxf>
      <numFmt numFmtId="177" formatCode="[&gt;=100]000;[&gt;=10]00.0;0.00"/>
    </dxf>
  </rfmt>
  <rfmt sheetId="3" sqref="B2:N2" start="0" length="0">
    <dxf>
      <border>
        <top style="thin">
          <color auto="1"/>
        </top>
      </border>
    </dxf>
  </rfmt>
  <rfmt sheetId="3" sqref="B2:N2" start="0" length="0">
    <dxf>
      <border>
        <top/>
      </border>
    </dxf>
  </rfmt>
  <rfmt sheetId="3" sqref="B2:N2" start="0" length="0">
    <dxf>
      <border>
        <top style="thin">
          <color indexed="64"/>
        </top>
      </border>
    </dxf>
  </rfmt>
  <rfmt sheetId="3" sqref="A1:N1" start="0" length="0">
    <dxf>
      <border>
        <bottom style="medium">
          <color indexed="64"/>
        </bottom>
      </border>
    </dxf>
  </rfmt>
  <rfmt sheetId="3" sqref="B6:N6" start="0" length="0">
    <dxf>
      <border>
        <bottom style="double">
          <color indexed="64"/>
        </bottom>
      </border>
    </dxf>
  </rfmt>
  <rcc rId="851" sId="3">
    <oc r="A3" t="inlineStr">
      <is>
        <t>Core-Sec.</t>
      </is>
    </oc>
    <nc r="A3" t="inlineStr">
      <is>
        <t>Core-Section</t>
        <phoneticPr fontId="0"/>
      </is>
    </nc>
  </rcc>
</revisions>
</file>

<file path=xl/revisions/revisionLog9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3" sqref="B53:N53" start="0" length="0">
    <dxf>
      <border>
        <bottom style="medium">
          <color indexed="64"/>
        </bottom>
      </border>
    </dxf>
  </rfmt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5"/>
  <sheetViews>
    <sheetView tabSelected="1" workbookViewId="0"/>
  </sheetViews>
  <sheetFormatPr baseColWidth="12" defaultColWidth="12.83203125" defaultRowHeight="15" x14ac:dyDescent="0"/>
  <cols>
    <col min="1" max="1" width="7.6640625" style="1" customWidth="1"/>
    <col min="2" max="2" width="7.83203125" style="1" customWidth="1"/>
    <col min="3" max="5" width="7.6640625" style="1" customWidth="1"/>
    <col min="6" max="6" width="2.83203125" style="1" customWidth="1"/>
    <col min="7" max="7" width="7.6640625" style="1" customWidth="1"/>
    <col min="8" max="16384" width="12.83203125" style="1"/>
  </cols>
  <sheetData>
    <row r="1" spans="1:10" ht="18" thickBot="1">
      <c r="A1" s="7" t="s">
        <v>28</v>
      </c>
      <c r="B1" s="7"/>
      <c r="C1" s="7"/>
      <c r="D1" s="7"/>
      <c r="E1" s="7"/>
      <c r="F1" s="7"/>
      <c r="G1" s="7"/>
      <c r="H1" s="7"/>
      <c r="I1" s="7"/>
      <c r="J1" s="7"/>
    </row>
    <row r="2" spans="1:10" ht="18" thickBot="1">
      <c r="A2" s="8" t="s">
        <v>27</v>
      </c>
      <c r="B2" s="8" t="s">
        <v>22</v>
      </c>
      <c r="C2" s="8" t="s">
        <v>23</v>
      </c>
      <c r="D2" s="8" t="s">
        <v>24</v>
      </c>
      <c r="E2" s="46" t="s">
        <v>26</v>
      </c>
      <c r="F2" s="46"/>
      <c r="G2" s="46"/>
      <c r="H2" s="8" t="s">
        <v>18</v>
      </c>
      <c r="I2" s="8" t="s">
        <v>21</v>
      </c>
      <c r="J2" s="9" t="s">
        <v>20</v>
      </c>
    </row>
    <row r="3" spans="1:10" ht="16" thickTop="1">
      <c r="A3" s="2">
        <v>121</v>
      </c>
      <c r="B3" s="2" t="s">
        <v>9</v>
      </c>
      <c r="C3" s="2" t="s">
        <v>0</v>
      </c>
      <c r="D3" s="2">
        <v>1</v>
      </c>
      <c r="E3" s="2">
        <v>10</v>
      </c>
      <c r="F3" s="2" t="s">
        <v>25</v>
      </c>
      <c r="G3" s="2">
        <v>11</v>
      </c>
      <c r="H3" s="2">
        <v>113.01</v>
      </c>
      <c r="I3" s="3">
        <v>0.89053231083086215</v>
      </c>
      <c r="J3" s="5">
        <v>85.32017713085213</v>
      </c>
    </row>
    <row r="4" spans="1:10">
      <c r="A4" s="2">
        <v>121</v>
      </c>
      <c r="B4" s="2" t="s">
        <v>9</v>
      </c>
      <c r="C4" s="2" t="s">
        <v>0</v>
      </c>
      <c r="D4" s="2">
        <v>1</v>
      </c>
      <c r="E4" s="2">
        <v>43</v>
      </c>
      <c r="F4" s="2" t="s">
        <v>25</v>
      </c>
      <c r="G4" s="2">
        <v>44</v>
      </c>
      <c r="H4" s="2">
        <v>113.34</v>
      </c>
      <c r="I4" s="3">
        <v>0.93965949569793705</v>
      </c>
      <c r="J4" s="5">
        <v>90.770005273091471</v>
      </c>
    </row>
    <row r="5" spans="1:10">
      <c r="A5" s="2">
        <v>121</v>
      </c>
      <c r="B5" s="2" t="s">
        <v>9</v>
      </c>
      <c r="C5" s="2" t="s">
        <v>0</v>
      </c>
      <c r="D5" s="2">
        <v>1</v>
      </c>
      <c r="E5" s="2">
        <v>74</v>
      </c>
      <c r="F5" s="2" t="s">
        <v>25</v>
      </c>
      <c r="G5" s="2">
        <v>75</v>
      </c>
      <c r="H5" s="2">
        <v>113.65</v>
      </c>
      <c r="I5" s="3">
        <v>0.90711508660381579</v>
      </c>
      <c r="J5" s="5">
        <v>94.672392221891286</v>
      </c>
    </row>
    <row r="6" spans="1:10">
      <c r="A6" s="2">
        <v>121</v>
      </c>
      <c r="B6" s="2" t="s">
        <v>9</v>
      </c>
      <c r="C6" s="2" t="s">
        <v>0</v>
      </c>
      <c r="D6" s="2">
        <v>1</v>
      </c>
      <c r="E6" s="2">
        <v>103</v>
      </c>
      <c r="F6" s="2" t="s">
        <v>25</v>
      </c>
      <c r="G6" s="2">
        <v>104</v>
      </c>
      <c r="H6" s="2">
        <v>113.94</v>
      </c>
      <c r="I6" s="3">
        <v>0.76483971832719899</v>
      </c>
      <c r="J6" s="5">
        <v>91.286017862308739</v>
      </c>
    </row>
    <row r="7" spans="1:10">
      <c r="A7" s="2">
        <v>121</v>
      </c>
      <c r="B7" s="2" t="s">
        <v>9</v>
      </c>
      <c r="C7" s="2" t="s">
        <v>0</v>
      </c>
      <c r="D7" s="2">
        <v>1</v>
      </c>
      <c r="E7" s="2">
        <v>131</v>
      </c>
      <c r="F7" s="2" t="s">
        <v>25</v>
      </c>
      <c r="G7" s="2">
        <v>132</v>
      </c>
      <c r="H7" s="2">
        <v>114.22</v>
      </c>
      <c r="I7" s="3">
        <v>0.69293120003019049</v>
      </c>
      <c r="J7" s="5">
        <v>94.660913034920469</v>
      </c>
    </row>
    <row r="8" spans="1:10">
      <c r="A8" s="2">
        <v>121</v>
      </c>
      <c r="B8" s="2" t="s">
        <v>9</v>
      </c>
      <c r="C8" s="2" t="s">
        <v>0</v>
      </c>
      <c r="D8" s="2">
        <v>2</v>
      </c>
      <c r="E8" s="2">
        <v>15</v>
      </c>
      <c r="F8" s="2" t="s">
        <v>25</v>
      </c>
      <c r="G8" s="2">
        <v>16</v>
      </c>
      <c r="H8" s="2">
        <v>114.56</v>
      </c>
      <c r="I8" s="3">
        <v>0.66551763929277863</v>
      </c>
      <c r="J8" s="5">
        <v>93.548957685609963</v>
      </c>
    </row>
    <row r="9" spans="1:10">
      <c r="A9" s="2">
        <v>121</v>
      </c>
      <c r="B9" s="2" t="s">
        <v>9</v>
      </c>
      <c r="C9" s="2" t="s">
        <v>0</v>
      </c>
      <c r="D9" s="2">
        <v>2</v>
      </c>
      <c r="E9" s="2">
        <v>46</v>
      </c>
      <c r="F9" s="2" t="s">
        <v>25</v>
      </c>
      <c r="G9" s="2">
        <v>47</v>
      </c>
      <c r="H9" s="2">
        <v>114.87</v>
      </c>
      <c r="I9" s="3">
        <v>0.69201500013034778</v>
      </c>
      <c r="J9" s="5">
        <v>92.132946075366974</v>
      </c>
    </row>
    <row r="10" spans="1:10">
      <c r="A10" s="2">
        <v>121</v>
      </c>
      <c r="B10" s="2" t="s">
        <v>9</v>
      </c>
      <c r="C10" s="2" t="s">
        <v>0</v>
      </c>
      <c r="D10" s="2">
        <v>2</v>
      </c>
      <c r="E10" s="2">
        <v>76</v>
      </c>
      <c r="F10" s="2" t="s">
        <v>25</v>
      </c>
      <c r="G10" s="2">
        <v>77</v>
      </c>
      <c r="H10" s="2">
        <v>115.17</v>
      </c>
      <c r="I10" s="3">
        <v>0.63909476426879008</v>
      </c>
      <c r="J10" s="5">
        <v>83.816356660914465</v>
      </c>
    </row>
    <row r="11" spans="1:10">
      <c r="A11" s="2">
        <v>121</v>
      </c>
      <c r="B11" s="2" t="s">
        <v>9</v>
      </c>
      <c r="C11" s="2" t="s">
        <v>0</v>
      </c>
      <c r="D11" s="2">
        <v>2</v>
      </c>
      <c r="E11" s="2">
        <v>107</v>
      </c>
      <c r="F11" s="2" t="s">
        <v>25</v>
      </c>
      <c r="G11" s="2">
        <v>108</v>
      </c>
      <c r="H11" s="2">
        <v>115.48</v>
      </c>
      <c r="I11" s="3">
        <v>0.72401012197830561</v>
      </c>
      <c r="J11" s="5">
        <v>94.138349827805428</v>
      </c>
    </row>
    <row r="12" spans="1:10">
      <c r="A12" s="2">
        <v>121</v>
      </c>
      <c r="B12" s="2" t="s">
        <v>9</v>
      </c>
      <c r="C12" s="2" t="s">
        <v>0</v>
      </c>
      <c r="D12" s="2">
        <v>2</v>
      </c>
      <c r="E12" s="2">
        <v>138</v>
      </c>
      <c r="F12" s="2" t="s">
        <v>25</v>
      </c>
      <c r="G12" s="2">
        <v>139</v>
      </c>
      <c r="H12" s="2">
        <v>115.79</v>
      </c>
      <c r="I12" s="3">
        <v>0.88675743850443944</v>
      </c>
      <c r="J12" s="5">
        <v>93.070517487923695</v>
      </c>
    </row>
    <row r="13" spans="1:10">
      <c r="A13" s="2">
        <v>121</v>
      </c>
      <c r="B13" s="2" t="s">
        <v>9</v>
      </c>
      <c r="C13" s="2" t="s">
        <v>0</v>
      </c>
      <c r="D13" s="2">
        <v>3</v>
      </c>
      <c r="E13" s="2">
        <v>16</v>
      </c>
      <c r="F13" s="2" t="s">
        <v>25</v>
      </c>
      <c r="G13" s="2">
        <v>17</v>
      </c>
      <c r="H13" s="2">
        <v>116.07</v>
      </c>
      <c r="I13" s="3">
        <v>0.88288284237638892</v>
      </c>
      <c r="J13" s="5">
        <v>92.904869202033751</v>
      </c>
    </row>
    <row r="14" spans="1:10">
      <c r="A14" s="2">
        <v>121</v>
      </c>
      <c r="B14" s="2" t="s">
        <v>9</v>
      </c>
      <c r="C14" s="2" t="s">
        <v>0</v>
      </c>
      <c r="D14" s="2">
        <v>3</v>
      </c>
      <c r="E14" s="2">
        <v>49</v>
      </c>
      <c r="F14" s="2" t="s">
        <v>25</v>
      </c>
      <c r="G14" s="2">
        <v>50</v>
      </c>
      <c r="H14" s="2">
        <v>116.4</v>
      </c>
      <c r="I14" s="3">
        <v>0.81620786851089222</v>
      </c>
      <c r="J14" s="5">
        <v>92.849130181690782</v>
      </c>
    </row>
    <row r="15" spans="1:10">
      <c r="A15" s="2">
        <v>121</v>
      </c>
      <c r="B15" s="2" t="s">
        <v>9</v>
      </c>
      <c r="C15" s="2" t="s">
        <v>0</v>
      </c>
      <c r="D15" s="2">
        <v>3</v>
      </c>
      <c r="E15" s="2">
        <v>83</v>
      </c>
      <c r="F15" s="2" t="s">
        <v>25</v>
      </c>
      <c r="G15" s="2">
        <v>84</v>
      </c>
      <c r="H15" s="2">
        <v>116.74</v>
      </c>
      <c r="I15" s="3">
        <v>0.71762896158599454</v>
      </c>
      <c r="J15" s="5">
        <v>91.634762816374277</v>
      </c>
    </row>
    <row r="16" spans="1:10">
      <c r="A16" s="2">
        <v>121</v>
      </c>
      <c r="B16" s="2" t="s">
        <v>9</v>
      </c>
      <c r="C16" s="2" t="s">
        <v>0</v>
      </c>
      <c r="D16" s="2">
        <v>3</v>
      </c>
      <c r="E16" s="2">
        <v>109</v>
      </c>
      <c r="F16" s="2" t="s">
        <v>25</v>
      </c>
      <c r="G16" s="2">
        <v>110</v>
      </c>
      <c r="H16" s="2">
        <v>117</v>
      </c>
      <c r="I16" s="3">
        <v>0.70124566728919402</v>
      </c>
      <c r="J16" s="5">
        <v>91.323360263438644</v>
      </c>
    </row>
    <row r="17" spans="1:10">
      <c r="A17" s="2">
        <v>121</v>
      </c>
      <c r="B17" s="2" t="s">
        <v>9</v>
      </c>
      <c r="C17" s="2" t="s">
        <v>0</v>
      </c>
      <c r="D17" s="2">
        <v>4</v>
      </c>
      <c r="E17" s="2">
        <v>22</v>
      </c>
      <c r="F17" s="2" t="s">
        <v>25</v>
      </c>
      <c r="G17" s="2">
        <v>23</v>
      </c>
      <c r="H17" s="2">
        <v>117.63</v>
      </c>
      <c r="I17" s="3">
        <v>0.40950972604824759</v>
      </c>
      <c r="J17" s="5">
        <v>90.084392380101349</v>
      </c>
    </row>
    <row r="18" spans="1:10">
      <c r="A18" s="2">
        <v>121</v>
      </c>
      <c r="B18" s="2" t="s">
        <v>9</v>
      </c>
      <c r="C18" s="2" t="s">
        <v>0</v>
      </c>
      <c r="D18" s="2">
        <v>4</v>
      </c>
      <c r="E18" s="2">
        <v>53</v>
      </c>
      <c r="F18" s="2" t="s">
        <v>25</v>
      </c>
      <c r="G18" s="2">
        <v>54</v>
      </c>
      <c r="H18" s="2">
        <v>117.94</v>
      </c>
      <c r="I18" s="3">
        <v>0.40882481135087029</v>
      </c>
      <c r="J18" s="5">
        <v>88.960683405512697</v>
      </c>
    </row>
    <row r="19" spans="1:10">
      <c r="A19" s="2">
        <v>121</v>
      </c>
      <c r="B19" s="2" t="s">
        <v>9</v>
      </c>
      <c r="C19" s="2" t="s">
        <v>0</v>
      </c>
      <c r="D19" s="2">
        <v>4</v>
      </c>
      <c r="E19" s="2">
        <v>83</v>
      </c>
      <c r="F19" s="2" t="s">
        <v>25</v>
      </c>
      <c r="G19" s="2">
        <v>84</v>
      </c>
      <c r="H19" s="2">
        <v>118.24</v>
      </c>
      <c r="I19" s="3">
        <v>0.68004136268003335</v>
      </c>
      <c r="J19" s="5">
        <v>64.013041671764711</v>
      </c>
    </row>
    <row r="20" spans="1:10">
      <c r="A20" s="2">
        <v>121</v>
      </c>
      <c r="B20" s="2" t="s">
        <v>19</v>
      </c>
      <c r="C20" s="2" t="s">
        <v>1</v>
      </c>
      <c r="D20" s="2">
        <v>1</v>
      </c>
      <c r="E20" s="2">
        <v>7</v>
      </c>
      <c r="F20" s="2" t="s">
        <v>25</v>
      </c>
      <c r="G20" s="2">
        <v>8</v>
      </c>
      <c r="H20" s="2">
        <v>120.08</v>
      </c>
      <c r="I20" s="3">
        <v>0.60981591957949632</v>
      </c>
      <c r="J20" s="5">
        <v>81.097377540497106</v>
      </c>
    </row>
    <row r="21" spans="1:10">
      <c r="A21" s="2">
        <v>121</v>
      </c>
      <c r="B21" s="2" t="s">
        <v>19</v>
      </c>
      <c r="C21" s="2" t="s">
        <v>1</v>
      </c>
      <c r="D21" s="2">
        <v>1</v>
      </c>
      <c r="E21" s="2">
        <v>42</v>
      </c>
      <c r="F21" s="2" t="s">
        <v>25</v>
      </c>
      <c r="G21" s="2">
        <v>43</v>
      </c>
      <c r="H21" s="2">
        <v>120.43</v>
      </c>
      <c r="I21" s="3">
        <v>0.60490071355979502</v>
      </c>
      <c r="J21" s="5">
        <v>55.426951023701761</v>
      </c>
    </row>
    <row r="22" spans="1:10">
      <c r="A22" s="2">
        <v>121</v>
      </c>
      <c r="B22" s="2" t="s">
        <v>19</v>
      </c>
      <c r="C22" s="2" t="s">
        <v>1</v>
      </c>
      <c r="D22" s="2">
        <v>1</v>
      </c>
      <c r="E22" s="2">
        <v>69</v>
      </c>
      <c r="F22" s="2" t="s">
        <v>25</v>
      </c>
      <c r="G22" s="2">
        <v>70</v>
      </c>
      <c r="H22" s="2">
        <v>120.7</v>
      </c>
      <c r="I22" s="3">
        <v>0.66078285840532003</v>
      </c>
      <c r="J22" s="5">
        <v>84.677557714745376</v>
      </c>
    </row>
    <row r="23" spans="1:10">
      <c r="A23" s="2">
        <v>121</v>
      </c>
      <c r="B23" s="2" t="s">
        <v>19</v>
      </c>
      <c r="C23" s="2" t="s">
        <v>1</v>
      </c>
      <c r="D23" s="2">
        <v>1</v>
      </c>
      <c r="E23" s="2">
        <v>100</v>
      </c>
      <c r="F23" s="2" t="s">
        <v>25</v>
      </c>
      <c r="G23" s="2">
        <v>101</v>
      </c>
      <c r="H23" s="2">
        <v>121.01</v>
      </c>
      <c r="I23" s="3">
        <v>0.54052112456395451</v>
      </c>
      <c r="J23" s="5">
        <v>70.58924433089139</v>
      </c>
    </row>
    <row r="24" spans="1:10">
      <c r="A24" s="2">
        <v>121</v>
      </c>
      <c r="B24" s="2" t="s">
        <v>19</v>
      </c>
      <c r="C24" s="2" t="s">
        <v>1</v>
      </c>
      <c r="D24" s="2">
        <v>1</v>
      </c>
      <c r="E24" s="2">
        <v>130</v>
      </c>
      <c r="F24" s="2" t="s">
        <v>25</v>
      </c>
      <c r="G24" s="2">
        <v>131</v>
      </c>
      <c r="H24" s="2">
        <v>121.31</v>
      </c>
      <c r="I24" s="3">
        <v>0.45896593295914395</v>
      </c>
      <c r="J24" s="5">
        <v>82.98933968770335</v>
      </c>
    </row>
    <row r="25" spans="1:10">
      <c r="A25" s="2">
        <v>121</v>
      </c>
      <c r="B25" s="2" t="s">
        <v>19</v>
      </c>
      <c r="C25" s="2" t="s">
        <v>1</v>
      </c>
      <c r="D25" s="2">
        <v>2</v>
      </c>
      <c r="E25" s="2">
        <v>12</v>
      </c>
      <c r="F25" s="2" t="s">
        <v>25</v>
      </c>
      <c r="G25" s="2">
        <v>13.5</v>
      </c>
      <c r="H25" s="2">
        <v>121.63</v>
      </c>
      <c r="I25" s="3">
        <v>0.32725793875720238</v>
      </c>
      <c r="J25" s="5">
        <v>81.578295926094285</v>
      </c>
    </row>
    <row r="26" spans="1:10">
      <c r="A26" s="2">
        <v>121</v>
      </c>
      <c r="B26" s="2" t="s">
        <v>19</v>
      </c>
      <c r="C26" s="2" t="s">
        <v>1</v>
      </c>
      <c r="D26" s="2">
        <v>2</v>
      </c>
      <c r="E26" s="2">
        <v>42</v>
      </c>
      <c r="F26" s="2" t="s">
        <v>25</v>
      </c>
      <c r="G26" s="2">
        <v>43</v>
      </c>
      <c r="H26" s="2">
        <v>121.93</v>
      </c>
      <c r="I26" s="3">
        <v>0.58367745676219851</v>
      </c>
      <c r="J26" s="5">
        <v>79.59009125642838</v>
      </c>
    </row>
    <row r="27" spans="1:10">
      <c r="A27" s="2">
        <v>121</v>
      </c>
      <c r="B27" s="2" t="s">
        <v>9</v>
      </c>
      <c r="C27" s="2" t="s">
        <v>2</v>
      </c>
      <c r="D27" s="2">
        <v>1</v>
      </c>
      <c r="E27" s="2">
        <v>24</v>
      </c>
      <c r="F27" s="2" t="s">
        <v>25</v>
      </c>
      <c r="G27" s="2">
        <v>25</v>
      </c>
      <c r="H27" s="2">
        <v>122.85</v>
      </c>
      <c r="I27" s="3">
        <v>0.12024207226809697</v>
      </c>
      <c r="J27" s="5">
        <v>78.169081374643341</v>
      </c>
    </row>
    <row r="28" spans="1:10">
      <c r="A28" s="2">
        <v>121</v>
      </c>
      <c r="B28" s="2" t="s">
        <v>9</v>
      </c>
      <c r="C28" s="2" t="s">
        <v>2</v>
      </c>
      <c r="D28" s="2">
        <v>1</v>
      </c>
      <c r="E28" s="2">
        <v>53</v>
      </c>
      <c r="F28" s="2" t="s">
        <v>25</v>
      </c>
      <c r="G28" s="2">
        <v>54</v>
      </c>
      <c r="H28" s="2">
        <v>123.14</v>
      </c>
      <c r="I28" s="3">
        <v>-0.110186132504207</v>
      </c>
      <c r="J28" s="5">
        <v>76.544639323073568</v>
      </c>
    </row>
    <row r="29" spans="1:10">
      <c r="A29" s="2">
        <v>121</v>
      </c>
      <c r="B29" s="2" t="s">
        <v>9</v>
      </c>
      <c r="C29" s="2" t="s">
        <v>2</v>
      </c>
      <c r="D29" s="2">
        <v>1</v>
      </c>
      <c r="E29" s="2">
        <v>82</v>
      </c>
      <c r="F29" s="2" t="s">
        <v>25</v>
      </c>
      <c r="G29" s="2">
        <v>83</v>
      </c>
      <c r="H29" s="2">
        <v>123.43</v>
      </c>
      <c r="I29" s="3">
        <v>-0.11620638702027203</v>
      </c>
      <c r="J29" s="5">
        <v>72.89226798715724</v>
      </c>
    </row>
    <row r="30" spans="1:10">
      <c r="A30" s="2">
        <v>121</v>
      </c>
      <c r="B30" s="2" t="s">
        <v>9</v>
      </c>
      <c r="C30" s="2" t="s">
        <v>2</v>
      </c>
      <c r="D30" s="2">
        <v>1</v>
      </c>
      <c r="E30" s="2">
        <v>116</v>
      </c>
      <c r="F30" s="2" t="s">
        <v>25</v>
      </c>
      <c r="G30" s="2">
        <v>117</v>
      </c>
      <c r="H30" s="2">
        <v>123.77</v>
      </c>
      <c r="I30" s="3">
        <v>-0.1079047524669926</v>
      </c>
      <c r="J30" s="5">
        <v>72.823586766283228</v>
      </c>
    </row>
    <row r="31" spans="1:10">
      <c r="A31" s="2">
        <v>121</v>
      </c>
      <c r="B31" s="2" t="s">
        <v>9</v>
      </c>
      <c r="C31" s="2" t="s">
        <v>2</v>
      </c>
      <c r="D31" s="2">
        <v>1</v>
      </c>
      <c r="E31" s="2">
        <v>147</v>
      </c>
      <c r="F31" s="2" t="s">
        <v>25</v>
      </c>
      <c r="G31" s="2">
        <v>148</v>
      </c>
      <c r="H31" s="2">
        <v>124.08</v>
      </c>
      <c r="I31" s="3">
        <v>0.41014332827757838</v>
      </c>
      <c r="J31" s="5">
        <v>71.965563116235543</v>
      </c>
    </row>
    <row r="32" spans="1:10">
      <c r="A32" s="2">
        <v>121</v>
      </c>
      <c r="B32" s="2" t="s">
        <v>9</v>
      </c>
      <c r="C32" s="2" t="s">
        <v>2</v>
      </c>
      <c r="D32" s="2">
        <v>2</v>
      </c>
      <c r="E32" s="2">
        <v>27</v>
      </c>
      <c r="F32" s="2" t="s">
        <v>25</v>
      </c>
      <c r="G32" s="2">
        <v>28</v>
      </c>
      <c r="H32" s="2">
        <v>124.38</v>
      </c>
      <c r="I32" s="3">
        <v>0.35155514030532686</v>
      </c>
      <c r="J32" s="5">
        <v>77.531656087203288</v>
      </c>
    </row>
    <row r="33" spans="1:10">
      <c r="A33" s="2">
        <v>121</v>
      </c>
      <c r="B33" s="2" t="s">
        <v>9</v>
      </c>
      <c r="C33" s="2" t="s">
        <v>2</v>
      </c>
      <c r="D33" s="2">
        <v>2</v>
      </c>
      <c r="E33" s="2">
        <v>59</v>
      </c>
      <c r="F33" s="2" t="s">
        <v>25</v>
      </c>
      <c r="G33" s="2">
        <v>60</v>
      </c>
      <c r="H33" s="2">
        <v>124.7</v>
      </c>
      <c r="I33" s="3">
        <v>0.41477583071345203</v>
      </c>
      <c r="J33" s="5">
        <v>78.711721629583778</v>
      </c>
    </row>
    <row r="34" spans="1:10">
      <c r="A34" s="2">
        <v>121</v>
      </c>
      <c r="B34" s="2" t="s">
        <v>9</v>
      </c>
      <c r="C34" s="2" t="s">
        <v>2</v>
      </c>
      <c r="D34" s="2">
        <v>2</v>
      </c>
      <c r="E34" s="2">
        <v>89</v>
      </c>
      <c r="F34" s="2" t="s">
        <v>25</v>
      </c>
      <c r="G34" s="2">
        <v>90</v>
      </c>
      <c r="H34" s="2">
        <v>125</v>
      </c>
      <c r="I34" s="3">
        <v>0.53462254458530345</v>
      </c>
      <c r="J34" s="5">
        <v>76.771160120421229</v>
      </c>
    </row>
    <row r="35" spans="1:10">
      <c r="A35" s="2">
        <v>121</v>
      </c>
      <c r="B35" s="2" t="s">
        <v>9</v>
      </c>
      <c r="C35" s="2" t="s">
        <v>2</v>
      </c>
      <c r="D35" s="2">
        <v>2</v>
      </c>
      <c r="E35" s="2">
        <v>119</v>
      </c>
      <c r="F35" s="2" t="s">
        <v>25</v>
      </c>
      <c r="G35" s="2">
        <v>120</v>
      </c>
      <c r="H35" s="2">
        <v>125.3</v>
      </c>
      <c r="I35" s="3">
        <v>0.41278511999599116</v>
      </c>
      <c r="J35" s="5">
        <v>78.288686279302397</v>
      </c>
    </row>
    <row r="36" spans="1:10">
      <c r="A36" s="2">
        <v>121</v>
      </c>
      <c r="B36" s="2" t="s">
        <v>9</v>
      </c>
      <c r="C36" s="2" t="s">
        <v>2</v>
      </c>
      <c r="D36" s="2">
        <v>2</v>
      </c>
      <c r="E36" s="2">
        <v>149</v>
      </c>
      <c r="F36" s="2" t="s">
        <v>25</v>
      </c>
      <c r="G36" s="2">
        <v>150</v>
      </c>
      <c r="H36" s="2">
        <v>125.6</v>
      </c>
      <c r="I36" s="3">
        <v>0.43453251908760343</v>
      </c>
      <c r="J36" s="5">
        <v>76.50645843160649</v>
      </c>
    </row>
    <row r="37" spans="1:10">
      <c r="A37" s="2">
        <v>121</v>
      </c>
      <c r="B37" s="2" t="s">
        <v>9</v>
      </c>
      <c r="C37" s="2" t="s">
        <v>2</v>
      </c>
      <c r="D37" s="2">
        <v>3</v>
      </c>
      <c r="E37" s="2">
        <v>31</v>
      </c>
      <c r="F37" s="2" t="s">
        <v>25</v>
      </c>
      <c r="G37" s="2">
        <v>32</v>
      </c>
      <c r="H37" s="2">
        <v>125.92</v>
      </c>
      <c r="I37" s="3">
        <v>0.40301532830345482</v>
      </c>
      <c r="J37" s="5">
        <v>78.815006480620681</v>
      </c>
    </row>
    <row r="38" spans="1:10">
      <c r="A38" s="2">
        <v>121</v>
      </c>
      <c r="B38" s="2" t="s">
        <v>9</v>
      </c>
      <c r="C38" s="2" t="s">
        <v>2</v>
      </c>
      <c r="D38" s="2">
        <v>3</v>
      </c>
      <c r="E38" s="2">
        <v>62</v>
      </c>
      <c r="F38" s="2" t="s">
        <v>25</v>
      </c>
      <c r="G38" s="2">
        <v>63</v>
      </c>
      <c r="H38" s="2">
        <v>126.23</v>
      </c>
      <c r="I38" s="3">
        <v>0.47872221426406536</v>
      </c>
      <c r="J38" s="5">
        <v>80.675092923458166</v>
      </c>
    </row>
    <row r="39" spans="1:10">
      <c r="A39" s="2">
        <v>121</v>
      </c>
      <c r="B39" s="2" t="s">
        <v>9</v>
      </c>
      <c r="C39" s="2" t="s">
        <v>2</v>
      </c>
      <c r="D39" s="2">
        <v>3</v>
      </c>
      <c r="E39" s="2">
        <v>92</v>
      </c>
      <c r="F39" s="2" t="s">
        <v>25</v>
      </c>
      <c r="G39" s="2">
        <v>93</v>
      </c>
      <c r="H39" s="2">
        <v>126.53</v>
      </c>
      <c r="I39" s="3">
        <v>0.65706937621358619</v>
      </c>
      <c r="J39" s="5">
        <v>78.962024405769824</v>
      </c>
    </row>
    <row r="40" spans="1:10">
      <c r="A40" s="2">
        <v>121</v>
      </c>
      <c r="B40" s="2" t="s">
        <v>9</v>
      </c>
      <c r="C40" s="2" t="s">
        <v>2</v>
      </c>
      <c r="D40" s="2">
        <v>3</v>
      </c>
      <c r="E40" s="2">
        <v>124</v>
      </c>
      <c r="F40" s="2" t="s">
        <v>25</v>
      </c>
      <c r="G40" s="2">
        <v>125</v>
      </c>
      <c r="H40" s="2">
        <v>126.85</v>
      </c>
      <c r="I40" s="3">
        <v>0.64959549396206928</v>
      </c>
      <c r="J40" s="5">
        <v>81.252669805190123</v>
      </c>
    </row>
    <row r="41" spans="1:10">
      <c r="A41" s="2">
        <v>121</v>
      </c>
      <c r="B41" s="2" t="s">
        <v>9</v>
      </c>
      <c r="C41" s="2" t="s">
        <v>2</v>
      </c>
      <c r="D41" s="2">
        <v>4</v>
      </c>
      <c r="E41" s="2">
        <v>4</v>
      </c>
      <c r="F41" s="2" t="s">
        <v>25</v>
      </c>
      <c r="G41" s="2">
        <v>5</v>
      </c>
      <c r="H41" s="2">
        <v>127.15</v>
      </c>
      <c r="I41" s="3">
        <v>0.56383477670011961</v>
      </c>
      <c r="J41" s="5">
        <v>79.608480764573287</v>
      </c>
    </row>
    <row r="42" spans="1:10">
      <c r="A42" s="2">
        <v>121</v>
      </c>
      <c r="B42" s="2" t="s">
        <v>19</v>
      </c>
      <c r="C42" s="2" t="s">
        <v>3</v>
      </c>
      <c r="D42" s="2">
        <v>1</v>
      </c>
      <c r="E42" s="2">
        <v>51</v>
      </c>
      <c r="F42" s="2" t="s">
        <v>25</v>
      </c>
      <c r="G42" s="2">
        <v>52</v>
      </c>
      <c r="H42" s="2">
        <v>130.22</v>
      </c>
      <c r="I42" s="3">
        <v>0.39520614514660996</v>
      </c>
      <c r="J42" s="5">
        <v>73.564620986339037</v>
      </c>
    </row>
    <row r="43" spans="1:10">
      <c r="A43" s="2">
        <v>121</v>
      </c>
      <c r="B43" s="2" t="s">
        <v>9</v>
      </c>
      <c r="C43" s="2" t="s">
        <v>4</v>
      </c>
      <c r="D43" s="2">
        <v>1</v>
      </c>
      <c r="E43" s="2">
        <v>98</v>
      </c>
      <c r="F43" s="2" t="s">
        <v>25</v>
      </c>
      <c r="G43" s="2">
        <v>99</v>
      </c>
      <c r="H43" s="2">
        <v>133.29</v>
      </c>
      <c r="I43" s="3">
        <v>0.54502195283367993</v>
      </c>
      <c r="J43" s="5">
        <v>79.55566316727591</v>
      </c>
    </row>
    <row r="44" spans="1:10">
      <c r="A44" s="2">
        <v>121</v>
      </c>
      <c r="B44" s="2" t="s">
        <v>9</v>
      </c>
      <c r="C44" s="2" t="s">
        <v>4</v>
      </c>
      <c r="D44" s="2">
        <v>3</v>
      </c>
      <c r="E44" s="2">
        <v>105</v>
      </c>
      <c r="F44" s="2" t="s">
        <v>25</v>
      </c>
      <c r="G44" s="2">
        <v>106</v>
      </c>
      <c r="H44" s="2">
        <v>136.36000000000001</v>
      </c>
      <c r="I44" s="3">
        <v>0.77849519319123461</v>
      </c>
      <c r="J44" s="5">
        <v>80.67084631285627</v>
      </c>
    </row>
    <row r="45" spans="1:10">
      <c r="A45" s="2">
        <v>121</v>
      </c>
      <c r="B45" s="2" t="s">
        <v>9</v>
      </c>
      <c r="C45" s="2" t="s">
        <v>4</v>
      </c>
      <c r="D45" s="2">
        <v>5</v>
      </c>
      <c r="E45" s="2">
        <v>112</v>
      </c>
      <c r="F45" s="2" t="s">
        <v>25</v>
      </c>
      <c r="G45" s="2">
        <v>113</v>
      </c>
      <c r="H45" s="2">
        <v>139.43</v>
      </c>
      <c r="I45" s="3">
        <v>0.89917319619306502</v>
      </c>
      <c r="J45" s="5">
        <v>79.214407781622597</v>
      </c>
    </row>
    <row r="46" spans="1:10">
      <c r="A46" s="2">
        <v>121</v>
      </c>
      <c r="B46" s="2" t="s">
        <v>9</v>
      </c>
      <c r="C46" s="2" t="s">
        <v>5</v>
      </c>
      <c r="D46" s="2">
        <v>1</v>
      </c>
      <c r="E46" s="2">
        <v>49</v>
      </c>
      <c r="F46" s="2" t="s">
        <v>25</v>
      </c>
      <c r="G46" s="2">
        <v>50</v>
      </c>
      <c r="H46" s="2">
        <v>142.5</v>
      </c>
      <c r="I46" s="3">
        <v>0.99966155415639024</v>
      </c>
      <c r="J46" s="5">
        <v>89.556124641091316</v>
      </c>
    </row>
    <row r="47" spans="1:10">
      <c r="A47" s="2">
        <v>121</v>
      </c>
      <c r="B47" s="2" t="s">
        <v>9</v>
      </c>
      <c r="C47" s="2" t="s">
        <v>5</v>
      </c>
      <c r="D47" s="2">
        <v>3</v>
      </c>
      <c r="E47" s="2">
        <v>55</v>
      </c>
      <c r="F47" s="2" t="s">
        <v>25</v>
      </c>
      <c r="G47" s="2">
        <v>56</v>
      </c>
      <c r="H47" s="2">
        <v>145.56</v>
      </c>
      <c r="I47" s="3">
        <v>0.34017453187004465</v>
      </c>
      <c r="J47" s="5">
        <v>81.412950341253378</v>
      </c>
    </row>
    <row r="48" spans="1:10">
      <c r="A48" s="2">
        <v>121</v>
      </c>
      <c r="B48" s="2" t="s">
        <v>9</v>
      </c>
      <c r="C48" s="2" t="s">
        <v>5</v>
      </c>
      <c r="D48" s="2">
        <v>3</v>
      </c>
      <c r="E48" s="2">
        <v>87</v>
      </c>
      <c r="F48" s="2" t="s">
        <v>25</v>
      </c>
      <c r="G48" s="2">
        <v>88</v>
      </c>
      <c r="H48" s="2">
        <v>145.88</v>
      </c>
      <c r="I48" s="3">
        <v>0.52334789561670492</v>
      </c>
      <c r="J48" s="5">
        <v>84.933750874224032</v>
      </c>
    </row>
    <row r="49" spans="1:10">
      <c r="A49" s="2">
        <v>121</v>
      </c>
      <c r="B49" s="2" t="s">
        <v>9</v>
      </c>
      <c r="C49" s="2" t="s">
        <v>5</v>
      </c>
      <c r="D49" s="2">
        <v>3</v>
      </c>
      <c r="E49" s="2">
        <v>116</v>
      </c>
      <c r="F49" s="2" t="s">
        <v>25</v>
      </c>
      <c r="G49" s="2">
        <v>117</v>
      </c>
      <c r="H49" s="2">
        <v>146.16999999999999</v>
      </c>
      <c r="I49" s="3">
        <v>0.44836245518357765</v>
      </c>
      <c r="J49" s="5">
        <v>85.974001956234744</v>
      </c>
    </row>
    <row r="50" spans="1:10">
      <c r="A50" s="2">
        <v>121</v>
      </c>
      <c r="B50" s="2" t="s">
        <v>9</v>
      </c>
      <c r="C50" s="2" t="s">
        <v>5</v>
      </c>
      <c r="D50" s="2">
        <v>4</v>
      </c>
      <c r="E50" s="2">
        <v>29</v>
      </c>
      <c r="F50" s="2" t="s">
        <v>25</v>
      </c>
      <c r="G50" s="2">
        <v>30</v>
      </c>
      <c r="H50" s="2">
        <v>146.80000000000001</v>
      </c>
      <c r="I50" s="3">
        <v>0.40053209112856203</v>
      </c>
      <c r="J50" s="5">
        <v>76.535568524203157</v>
      </c>
    </row>
    <row r="51" spans="1:10">
      <c r="A51" s="2">
        <v>121</v>
      </c>
      <c r="B51" s="2" t="s">
        <v>9</v>
      </c>
      <c r="C51" s="2" t="s">
        <v>5</v>
      </c>
      <c r="D51" s="2">
        <v>4</v>
      </c>
      <c r="E51" s="2">
        <v>59</v>
      </c>
      <c r="F51" s="2" t="s">
        <v>25</v>
      </c>
      <c r="G51" s="2">
        <v>60</v>
      </c>
      <c r="H51" s="2">
        <v>147.1</v>
      </c>
      <c r="I51" s="3">
        <v>0.61727423711995055</v>
      </c>
      <c r="J51" s="5">
        <v>80.433383483214769</v>
      </c>
    </row>
    <row r="52" spans="1:10">
      <c r="A52" s="2">
        <v>121</v>
      </c>
      <c r="B52" s="2" t="s">
        <v>9</v>
      </c>
      <c r="C52" s="2" t="s">
        <v>5</v>
      </c>
      <c r="D52" s="2">
        <v>4</v>
      </c>
      <c r="E52" s="2">
        <v>90</v>
      </c>
      <c r="F52" s="2" t="s">
        <v>25</v>
      </c>
      <c r="G52" s="2">
        <v>91</v>
      </c>
      <c r="H52" s="2">
        <v>147.41</v>
      </c>
      <c r="I52" s="3">
        <v>0.83697535889408603</v>
      </c>
      <c r="J52" s="5">
        <v>83.044717570291056</v>
      </c>
    </row>
    <row r="53" spans="1:10">
      <c r="A53" s="2">
        <v>121</v>
      </c>
      <c r="B53" s="2" t="s">
        <v>9</v>
      </c>
      <c r="C53" s="2" t="s">
        <v>5</v>
      </c>
      <c r="D53" s="2">
        <v>4</v>
      </c>
      <c r="E53" s="2">
        <v>121</v>
      </c>
      <c r="F53" s="2" t="s">
        <v>25</v>
      </c>
      <c r="G53" s="2">
        <v>122</v>
      </c>
      <c r="H53" s="2">
        <v>147.72</v>
      </c>
      <c r="I53" s="3">
        <v>0.97082804299559</v>
      </c>
      <c r="J53" s="5">
        <v>87.953986486963515</v>
      </c>
    </row>
    <row r="54" spans="1:10">
      <c r="A54" s="2">
        <v>121</v>
      </c>
      <c r="B54" s="2" t="s">
        <v>9</v>
      </c>
      <c r="C54" s="2" t="s">
        <v>5</v>
      </c>
      <c r="D54" s="2">
        <v>5</v>
      </c>
      <c r="E54" s="2">
        <v>2</v>
      </c>
      <c r="F54" s="2" t="s">
        <v>25</v>
      </c>
      <c r="G54" s="2">
        <v>3</v>
      </c>
      <c r="H54" s="2">
        <v>148.03</v>
      </c>
      <c r="I54" s="3">
        <v>1.0174448390661985</v>
      </c>
      <c r="J54" s="5">
        <v>85.916449098400093</v>
      </c>
    </row>
    <row r="55" spans="1:10">
      <c r="A55" s="2">
        <v>121</v>
      </c>
      <c r="B55" s="2" t="s">
        <v>9</v>
      </c>
      <c r="C55" s="2" t="s">
        <v>5</v>
      </c>
      <c r="D55" s="2">
        <v>5</v>
      </c>
      <c r="E55" s="2">
        <v>33</v>
      </c>
      <c r="F55" s="2" t="s">
        <v>25</v>
      </c>
      <c r="G55" s="2">
        <v>34</v>
      </c>
      <c r="H55" s="2">
        <v>148.34</v>
      </c>
      <c r="I55" s="3">
        <v>0.95010950082710144</v>
      </c>
      <c r="J55" s="5">
        <v>87.579595195194244</v>
      </c>
    </row>
    <row r="56" spans="1:10">
      <c r="A56" s="2">
        <v>121</v>
      </c>
      <c r="B56" s="2" t="s">
        <v>9</v>
      </c>
      <c r="C56" s="2" t="s">
        <v>6</v>
      </c>
      <c r="D56" s="2">
        <v>1</v>
      </c>
      <c r="E56" s="2">
        <v>2</v>
      </c>
      <c r="F56" s="2" t="s">
        <v>25</v>
      </c>
      <c r="G56" s="2">
        <v>3</v>
      </c>
      <c r="H56" s="2">
        <v>151.72999999999999</v>
      </c>
      <c r="I56" s="3">
        <v>0.64383033034066084</v>
      </c>
      <c r="J56" s="5">
        <v>86.075439634562258</v>
      </c>
    </row>
    <row r="57" spans="1:10">
      <c r="A57" s="2">
        <v>121</v>
      </c>
      <c r="B57" s="2" t="s">
        <v>9</v>
      </c>
      <c r="C57" s="2" t="s">
        <v>6</v>
      </c>
      <c r="D57" s="2">
        <v>1</v>
      </c>
      <c r="E57" s="2">
        <v>10</v>
      </c>
      <c r="F57" s="2" t="s">
        <v>25</v>
      </c>
      <c r="G57" s="2">
        <v>11</v>
      </c>
      <c r="H57" s="2">
        <v>151.81</v>
      </c>
      <c r="I57" s="3">
        <v>0.60281294011483622</v>
      </c>
      <c r="J57" s="5">
        <v>84.471507252246923</v>
      </c>
    </row>
    <row r="58" spans="1:10">
      <c r="A58" s="2">
        <v>121</v>
      </c>
      <c r="B58" s="2" t="s">
        <v>9</v>
      </c>
      <c r="C58" s="2" t="s">
        <v>6</v>
      </c>
      <c r="D58" s="2">
        <v>1</v>
      </c>
      <c r="E58" s="2">
        <v>22</v>
      </c>
      <c r="F58" s="2" t="s">
        <v>25</v>
      </c>
      <c r="G58" s="2">
        <v>23</v>
      </c>
      <c r="H58" s="2">
        <v>151.93</v>
      </c>
      <c r="I58" s="3">
        <v>0.36036172868531424</v>
      </c>
      <c r="J58" s="5">
        <v>81.23435323337624</v>
      </c>
    </row>
    <row r="59" spans="1:10">
      <c r="A59" s="2">
        <v>121</v>
      </c>
      <c r="B59" s="2" t="s">
        <v>9</v>
      </c>
      <c r="C59" s="2" t="s">
        <v>6</v>
      </c>
      <c r="D59" s="2">
        <v>1</v>
      </c>
      <c r="E59" s="2">
        <v>29</v>
      </c>
      <c r="F59" s="2" t="s">
        <v>25</v>
      </c>
      <c r="G59" s="2">
        <v>30</v>
      </c>
      <c r="H59" s="2">
        <v>152</v>
      </c>
      <c r="I59" s="3">
        <v>0.32587814801171333</v>
      </c>
      <c r="J59" s="5">
        <v>81.737353125970401</v>
      </c>
    </row>
    <row r="60" spans="1:10">
      <c r="A60" s="2">
        <v>121</v>
      </c>
      <c r="B60" s="2" t="s">
        <v>9</v>
      </c>
      <c r="C60" s="2" t="s">
        <v>6</v>
      </c>
      <c r="D60" s="2">
        <v>1</v>
      </c>
      <c r="E60" s="2">
        <v>39</v>
      </c>
      <c r="F60" s="2" t="s">
        <v>25</v>
      </c>
      <c r="G60" s="2">
        <v>40</v>
      </c>
      <c r="H60" s="2">
        <v>152.1</v>
      </c>
      <c r="I60" s="3">
        <v>0.37546490324545351</v>
      </c>
      <c r="J60" s="5">
        <v>82.050487965092572</v>
      </c>
    </row>
    <row r="61" spans="1:10">
      <c r="A61" s="2">
        <v>121</v>
      </c>
      <c r="B61" s="2" t="s">
        <v>9</v>
      </c>
      <c r="C61" s="2" t="s">
        <v>6</v>
      </c>
      <c r="D61" s="2">
        <v>1</v>
      </c>
      <c r="E61" s="2">
        <v>48</v>
      </c>
      <c r="F61" s="2" t="s">
        <v>25</v>
      </c>
      <c r="G61" s="2">
        <v>49</v>
      </c>
      <c r="H61" s="2">
        <v>152.19</v>
      </c>
      <c r="I61" s="3">
        <v>4.4065386946098711E-2</v>
      </c>
      <c r="J61" s="5">
        <v>81.427529846976512</v>
      </c>
    </row>
    <row r="62" spans="1:10">
      <c r="A62" s="2">
        <v>121</v>
      </c>
      <c r="B62" s="2" t="s">
        <v>9</v>
      </c>
      <c r="C62" s="2" t="s">
        <v>6</v>
      </c>
      <c r="D62" s="2">
        <v>1</v>
      </c>
      <c r="E62" s="2">
        <v>58</v>
      </c>
      <c r="F62" s="2" t="s">
        <v>25</v>
      </c>
      <c r="G62" s="2">
        <v>59</v>
      </c>
      <c r="H62" s="2">
        <v>152.29</v>
      </c>
      <c r="I62" s="3">
        <v>0.11659405985672842</v>
      </c>
      <c r="J62" s="5">
        <v>71.843264359930728</v>
      </c>
    </row>
    <row r="63" spans="1:10">
      <c r="A63" s="2">
        <v>121</v>
      </c>
      <c r="B63" s="2" t="s">
        <v>9</v>
      </c>
      <c r="C63" s="2" t="s">
        <v>6</v>
      </c>
      <c r="D63" s="2">
        <v>1</v>
      </c>
      <c r="E63" s="2">
        <v>68</v>
      </c>
      <c r="F63" s="2" t="s">
        <v>25</v>
      </c>
      <c r="G63" s="2">
        <v>69</v>
      </c>
      <c r="H63" s="2">
        <v>152.38999999999999</v>
      </c>
      <c r="I63" s="3">
        <v>6.8886282170920687E-2</v>
      </c>
      <c r="J63" s="5">
        <v>77.403824342362014</v>
      </c>
    </row>
    <row r="64" spans="1:10">
      <c r="A64" s="2">
        <v>121</v>
      </c>
      <c r="B64" s="2" t="s">
        <v>9</v>
      </c>
      <c r="C64" s="2" t="s">
        <v>6</v>
      </c>
      <c r="D64" s="2">
        <v>1</v>
      </c>
      <c r="E64" s="2">
        <v>78</v>
      </c>
      <c r="F64" s="2" t="s">
        <v>25</v>
      </c>
      <c r="G64" s="2">
        <v>79</v>
      </c>
      <c r="H64" s="2">
        <v>152.49</v>
      </c>
      <c r="I64" s="3">
        <v>0.16949414703646826</v>
      </c>
      <c r="J64" s="5">
        <v>78.685307227645936</v>
      </c>
    </row>
    <row r="65" spans="1:10">
      <c r="A65" s="2">
        <v>121</v>
      </c>
      <c r="B65" s="2" t="s">
        <v>9</v>
      </c>
      <c r="C65" s="2" t="s">
        <v>6</v>
      </c>
      <c r="D65" s="2">
        <v>1</v>
      </c>
      <c r="E65" s="2">
        <v>87</v>
      </c>
      <c r="F65" s="2" t="s">
        <v>25</v>
      </c>
      <c r="G65" s="2">
        <v>88</v>
      </c>
      <c r="H65" s="2">
        <v>152.58000000000001</v>
      </c>
      <c r="I65" s="3">
        <v>2.9412851617805304E-2</v>
      </c>
      <c r="J65" s="5">
        <v>76.514826126743657</v>
      </c>
    </row>
    <row r="66" spans="1:10">
      <c r="A66" s="2">
        <v>121</v>
      </c>
      <c r="B66" s="2" t="s">
        <v>9</v>
      </c>
      <c r="C66" s="2" t="s">
        <v>6</v>
      </c>
      <c r="D66" s="2">
        <v>1</v>
      </c>
      <c r="E66" s="2">
        <v>97</v>
      </c>
      <c r="F66" s="2" t="s">
        <v>25</v>
      </c>
      <c r="G66" s="2">
        <v>98</v>
      </c>
      <c r="H66" s="2">
        <v>152.68</v>
      </c>
      <c r="I66" s="3">
        <v>0.2009012710225071</v>
      </c>
      <c r="J66" s="5">
        <v>80.379839949590576</v>
      </c>
    </row>
    <row r="67" spans="1:10">
      <c r="A67" s="2">
        <v>121</v>
      </c>
      <c r="B67" s="2" t="s">
        <v>9</v>
      </c>
      <c r="C67" s="2" t="s">
        <v>6</v>
      </c>
      <c r="D67" s="2">
        <v>1</v>
      </c>
      <c r="E67" s="2">
        <v>107</v>
      </c>
      <c r="F67" s="2" t="s">
        <v>25</v>
      </c>
      <c r="G67" s="2">
        <v>108</v>
      </c>
      <c r="H67" s="2">
        <v>152.78</v>
      </c>
      <c r="I67" s="3">
        <v>0.30930095342852459</v>
      </c>
      <c r="J67" s="5">
        <v>85.258246587687907</v>
      </c>
    </row>
    <row r="68" spans="1:10">
      <c r="A68" s="2">
        <v>121</v>
      </c>
      <c r="B68" s="2" t="s">
        <v>9</v>
      </c>
      <c r="C68" s="2" t="s">
        <v>6</v>
      </c>
      <c r="D68" s="2">
        <v>1</v>
      </c>
      <c r="E68" s="2">
        <v>116</v>
      </c>
      <c r="F68" s="2" t="s">
        <v>25</v>
      </c>
      <c r="G68" s="2">
        <v>117</v>
      </c>
      <c r="H68" s="2">
        <v>152.87</v>
      </c>
      <c r="I68" s="3">
        <v>0.5309274378961395</v>
      </c>
      <c r="J68" s="5">
        <v>85.603463643295939</v>
      </c>
    </row>
    <row r="69" spans="1:10">
      <c r="A69" s="2">
        <v>121</v>
      </c>
      <c r="B69" s="2" t="s">
        <v>9</v>
      </c>
      <c r="C69" s="2" t="s">
        <v>6</v>
      </c>
      <c r="D69" s="2">
        <v>1</v>
      </c>
      <c r="E69" s="2">
        <v>128</v>
      </c>
      <c r="F69" s="2" t="s">
        <v>25</v>
      </c>
      <c r="G69" s="2">
        <v>129</v>
      </c>
      <c r="H69" s="2">
        <v>152.99</v>
      </c>
      <c r="I69" s="3">
        <v>0.54771302512565967</v>
      </c>
      <c r="J69" s="5">
        <v>82.85564506042121</v>
      </c>
    </row>
    <row r="70" spans="1:10">
      <c r="A70" s="2">
        <v>121</v>
      </c>
      <c r="B70" s="2" t="s">
        <v>9</v>
      </c>
      <c r="C70" s="2" t="s">
        <v>6</v>
      </c>
      <c r="D70" s="2">
        <v>1</v>
      </c>
      <c r="E70" s="2">
        <v>136</v>
      </c>
      <c r="F70" s="2" t="s">
        <v>25</v>
      </c>
      <c r="G70" s="2">
        <v>137</v>
      </c>
      <c r="H70" s="2">
        <v>153.07</v>
      </c>
      <c r="I70" s="3">
        <v>0.10461950325788137</v>
      </c>
      <c r="J70" s="5">
        <v>81.810016572397416</v>
      </c>
    </row>
    <row r="71" spans="1:10">
      <c r="A71" s="2">
        <v>121</v>
      </c>
      <c r="B71" s="2" t="s">
        <v>9</v>
      </c>
      <c r="C71" s="2" t="s">
        <v>6</v>
      </c>
      <c r="D71" s="2">
        <v>1</v>
      </c>
      <c r="E71" s="2">
        <v>145</v>
      </c>
      <c r="F71" s="2" t="s">
        <v>25</v>
      </c>
      <c r="G71" s="2">
        <v>146</v>
      </c>
      <c r="H71" s="2">
        <v>153.16</v>
      </c>
      <c r="I71" s="3">
        <v>0.58123871904476143</v>
      </c>
      <c r="J71" s="5">
        <v>77.362829181496409</v>
      </c>
    </row>
    <row r="72" spans="1:10">
      <c r="A72" s="2">
        <v>121</v>
      </c>
      <c r="B72" s="2" t="s">
        <v>9</v>
      </c>
      <c r="C72" s="2" t="s">
        <v>6</v>
      </c>
      <c r="D72" s="2">
        <v>2</v>
      </c>
      <c r="E72" s="2">
        <v>5</v>
      </c>
      <c r="F72" s="2" t="s">
        <v>25</v>
      </c>
      <c r="G72" s="2">
        <v>6</v>
      </c>
      <c r="H72" s="2">
        <v>153.26</v>
      </c>
      <c r="I72" s="3">
        <v>0.61457695793397105</v>
      </c>
      <c r="J72" s="5">
        <v>76.80456349131623</v>
      </c>
    </row>
    <row r="73" spans="1:10">
      <c r="A73" s="2">
        <v>121</v>
      </c>
      <c r="B73" s="2" t="s">
        <v>9</v>
      </c>
      <c r="C73" s="2" t="s">
        <v>6</v>
      </c>
      <c r="D73" s="2">
        <v>2</v>
      </c>
      <c r="E73" s="2">
        <v>15</v>
      </c>
      <c r="F73" s="2" t="s">
        <v>25</v>
      </c>
      <c r="G73" s="2">
        <v>16</v>
      </c>
      <c r="H73" s="2">
        <v>153.36000000000001</v>
      </c>
      <c r="I73" s="3">
        <v>0.75235687468373891</v>
      </c>
      <c r="J73" s="5">
        <v>83.598182738105677</v>
      </c>
    </row>
    <row r="74" spans="1:10">
      <c r="A74" s="2">
        <v>121</v>
      </c>
      <c r="B74" s="2" t="s">
        <v>9</v>
      </c>
      <c r="C74" s="2" t="s">
        <v>6</v>
      </c>
      <c r="D74" s="2">
        <v>2</v>
      </c>
      <c r="E74" s="2">
        <v>25</v>
      </c>
      <c r="F74" s="2" t="s">
        <v>25</v>
      </c>
      <c r="G74" s="2">
        <v>26</v>
      </c>
      <c r="H74" s="2">
        <v>153.46</v>
      </c>
      <c r="I74" s="3">
        <v>0.88198221020244993</v>
      </c>
      <c r="J74" s="5">
        <v>89.270577707918591</v>
      </c>
    </row>
    <row r="75" spans="1:10">
      <c r="A75" s="2">
        <v>121</v>
      </c>
      <c r="B75" s="2" t="s">
        <v>9</v>
      </c>
      <c r="C75" s="2" t="s">
        <v>6</v>
      </c>
      <c r="D75" s="2">
        <v>2</v>
      </c>
      <c r="E75" s="2">
        <v>34</v>
      </c>
      <c r="F75" s="2" t="s">
        <v>25</v>
      </c>
      <c r="G75" s="2">
        <v>35</v>
      </c>
      <c r="H75" s="2">
        <v>153.55000000000001</v>
      </c>
      <c r="I75" s="3">
        <v>0.89878439299007273</v>
      </c>
      <c r="J75" s="5">
        <v>89.179424583891432</v>
      </c>
    </row>
    <row r="76" spans="1:10">
      <c r="A76" s="2">
        <v>121</v>
      </c>
      <c r="B76" s="2" t="s">
        <v>9</v>
      </c>
      <c r="C76" s="2" t="s">
        <v>6</v>
      </c>
      <c r="D76" s="2">
        <v>2</v>
      </c>
      <c r="E76" s="2">
        <v>44</v>
      </c>
      <c r="F76" s="2" t="s">
        <v>25</v>
      </c>
      <c r="G76" s="2">
        <v>45</v>
      </c>
      <c r="H76" s="2">
        <v>153.65</v>
      </c>
      <c r="I76" s="3">
        <v>0.85389641113731152</v>
      </c>
      <c r="J76" s="5">
        <v>87.677009465277436</v>
      </c>
    </row>
    <row r="77" spans="1:10">
      <c r="A77" s="2">
        <v>121</v>
      </c>
      <c r="B77" s="2" t="s">
        <v>9</v>
      </c>
      <c r="C77" s="2" t="s">
        <v>6</v>
      </c>
      <c r="D77" s="2">
        <v>2</v>
      </c>
      <c r="E77" s="2">
        <v>54</v>
      </c>
      <c r="F77" s="2" t="s">
        <v>25</v>
      </c>
      <c r="G77" s="2">
        <v>55</v>
      </c>
      <c r="H77" s="2">
        <v>153.75</v>
      </c>
      <c r="I77" s="3">
        <v>0.93084782925665988</v>
      </c>
      <c r="J77" s="5">
        <v>85.312259329751555</v>
      </c>
    </row>
    <row r="78" spans="1:10">
      <c r="A78" s="2">
        <v>121</v>
      </c>
      <c r="B78" s="2" t="s">
        <v>9</v>
      </c>
      <c r="C78" s="2" t="s">
        <v>6</v>
      </c>
      <c r="D78" s="2">
        <v>2</v>
      </c>
      <c r="E78" s="2">
        <v>63</v>
      </c>
      <c r="F78" s="2" t="s">
        <v>25</v>
      </c>
      <c r="G78" s="2">
        <v>64</v>
      </c>
      <c r="H78" s="2">
        <v>153.84</v>
      </c>
      <c r="I78" s="3">
        <v>0.96192250290647263</v>
      </c>
      <c r="J78" s="5">
        <v>88.988432712666594</v>
      </c>
    </row>
    <row r="79" spans="1:10">
      <c r="A79" s="2">
        <v>121</v>
      </c>
      <c r="B79" s="2" t="s">
        <v>9</v>
      </c>
      <c r="C79" s="2" t="s">
        <v>6</v>
      </c>
      <c r="D79" s="2">
        <v>2</v>
      </c>
      <c r="E79" s="2">
        <v>73</v>
      </c>
      <c r="F79" s="2" t="s">
        <v>25</v>
      </c>
      <c r="G79" s="2">
        <v>74</v>
      </c>
      <c r="H79" s="2">
        <v>153.94</v>
      </c>
      <c r="I79" s="3">
        <v>0.9866860138071758</v>
      </c>
      <c r="J79" s="5">
        <v>89.727548579014766</v>
      </c>
    </row>
    <row r="80" spans="1:10">
      <c r="A80" s="2">
        <v>121</v>
      </c>
      <c r="B80" s="2" t="s">
        <v>9</v>
      </c>
      <c r="C80" s="2" t="s">
        <v>6</v>
      </c>
      <c r="D80" s="2">
        <v>2</v>
      </c>
      <c r="E80" s="2">
        <v>83</v>
      </c>
      <c r="F80" s="2" t="s">
        <v>25</v>
      </c>
      <c r="G80" s="2">
        <v>84</v>
      </c>
      <c r="H80" s="2">
        <v>154.04</v>
      </c>
      <c r="I80" s="3">
        <v>0.94984961934790002</v>
      </c>
      <c r="J80" s="5">
        <v>87.346106104498134</v>
      </c>
    </row>
    <row r="81" spans="1:10">
      <c r="A81" s="2">
        <v>121</v>
      </c>
      <c r="B81" s="2" t="s">
        <v>9</v>
      </c>
      <c r="C81" s="2" t="s">
        <v>6</v>
      </c>
      <c r="D81" s="2">
        <v>2</v>
      </c>
      <c r="E81" s="2">
        <v>92</v>
      </c>
      <c r="F81" s="2" t="s">
        <v>25</v>
      </c>
      <c r="G81" s="2">
        <v>93</v>
      </c>
      <c r="H81" s="2">
        <v>154.13</v>
      </c>
      <c r="I81" s="3">
        <v>0.97426147676936803</v>
      </c>
      <c r="J81" s="5">
        <v>87.786168204303024</v>
      </c>
    </row>
    <row r="82" spans="1:10">
      <c r="A82" s="2">
        <v>121</v>
      </c>
      <c r="B82" s="2" t="s">
        <v>9</v>
      </c>
      <c r="C82" s="2" t="s">
        <v>6</v>
      </c>
      <c r="D82" s="2">
        <v>2</v>
      </c>
      <c r="E82" s="2">
        <v>102</v>
      </c>
      <c r="F82" s="2" t="s">
        <v>25</v>
      </c>
      <c r="G82" s="2">
        <v>103</v>
      </c>
      <c r="H82" s="2">
        <v>154.22999999999999</v>
      </c>
      <c r="I82" s="3">
        <v>0.97495505858484377</v>
      </c>
      <c r="J82" s="5">
        <v>85.514923633240898</v>
      </c>
    </row>
    <row r="83" spans="1:10">
      <c r="A83" s="2">
        <v>121</v>
      </c>
      <c r="B83" s="2" t="s">
        <v>9</v>
      </c>
      <c r="C83" s="2" t="s">
        <v>6</v>
      </c>
      <c r="D83" s="2">
        <v>2</v>
      </c>
      <c r="E83" s="2">
        <v>111</v>
      </c>
      <c r="F83" s="2" t="s">
        <v>25</v>
      </c>
      <c r="G83" s="2">
        <v>112</v>
      </c>
      <c r="H83" s="2">
        <v>154.32</v>
      </c>
      <c r="I83" s="3">
        <v>0.98191339936509525</v>
      </c>
      <c r="J83" s="5">
        <v>88.434602022695771</v>
      </c>
    </row>
    <row r="84" spans="1:10">
      <c r="A84" s="2">
        <v>121</v>
      </c>
      <c r="B84" s="2" t="s">
        <v>9</v>
      </c>
      <c r="C84" s="2" t="s">
        <v>6</v>
      </c>
      <c r="D84" s="2">
        <v>2</v>
      </c>
      <c r="E84" s="2">
        <v>119</v>
      </c>
      <c r="F84" s="2" t="s">
        <v>25</v>
      </c>
      <c r="G84" s="2">
        <v>120</v>
      </c>
      <c r="H84" s="2">
        <v>154.4</v>
      </c>
      <c r="I84" s="3">
        <v>0.9881402798825466</v>
      </c>
      <c r="J84" s="5">
        <v>82.774872529079929</v>
      </c>
    </row>
    <row r="85" spans="1:10">
      <c r="A85" s="2">
        <v>121</v>
      </c>
      <c r="B85" s="2" t="s">
        <v>9</v>
      </c>
      <c r="C85" s="2" t="s">
        <v>6</v>
      </c>
      <c r="D85" s="2">
        <v>2</v>
      </c>
      <c r="E85" s="2">
        <v>131</v>
      </c>
      <c r="F85" s="2" t="s">
        <v>25</v>
      </c>
      <c r="G85" s="2">
        <v>132</v>
      </c>
      <c r="H85" s="2">
        <v>154.52000000000001</v>
      </c>
      <c r="I85" s="3">
        <v>1.0203955140146395</v>
      </c>
      <c r="J85" s="5">
        <v>85.059733869900498</v>
      </c>
    </row>
    <row r="86" spans="1:10">
      <c r="A86" s="2">
        <v>121</v>
      </c>
      <c r="B86" s="2" t="s">
        <v>9</v>
      </c>
      <c r="C86" s="2" t="s">
        <v>6</v>
      </c>
      <c r="D86" s="2">
        <v>2</v>
      </c>
      <c r="E86" s="2">
        <v>141</v>
      </c>
      <c r="F86" s="2" t="s">
        <v>25</v>
      </c>
      <c r="G86" s="2">
        <v>142</v>
      </c>
      <c r="H86" s="2">
        <v>154.62</v>
      </c>
      <c r="I86" s="3">
        <v>0.99019918100694782</v>
      </c>
      <c r="J86" s="5">
        <v>83.859875059758195</v>
      </c>
    </row>
    <row r="87" spans="1:10">
      <c r="A87" s="2">
        <v>121</v>
      </c>
      <c r="B87" s="2" t="s">
        <v>9</v>
      </c>
      <c r="C87" s="2" t="s">
        <v>6</v>
      </c>
      <c r="D87" s="2">
        <v>3</v>
      </c>
      <c r="E87" s="2">
        <v>88</v>
      </c>
      <c r="F87" s="2" t="s">
        <v>25</v>
      </c>
      <c r="G87" s="2">
        <v>89</v>
      </c>
      <c r="H87" s="2">
        <v>155.59</v>
      </c>
      <c r="I87" s="3">
        <v>1.0059222341037386</v>
      </c>
      <c r="J87" s="5">
        <v>82.229807153773166</v>
      </c>
    </row>
    <row r="88" spans="1:10">
      <c r="A88" s="2">
        <v>121</v>
      </c>
      <c r="B88" s="2" t="s">
        <v>9</v>
      </c>
      <c r="C88" s="2" t="s">
        <v>6</v>
      </c>
      <c r="D88" s="2">
        <v>4</v>
      </c>
      <c r="E88" s="2">
        <v>35</v>
      </c>
      <c r="F88" s="2" t="s">
        <v>25</v>
      </c>
      <c r="G88" s="2">
        <v>36</v>
      </c>
      <c r="H88" s="2">
        <v>156.56</v>
      </c>
      <c r="I88" s="3">
        <v>0.87147381588359352</v>
      </c>
      <c r="J88" s="5">
        <v>85.557867408615024</v>
      </c>
    </row>
    <row r="89" spans="1:10">
      <c r="A89" s="2">
        <v>121</v>
      </c>
      <c r="B89" s="2" t="s">
        <v>9</v>
      </c>
      <c r="C89" s="2" t="s">
        <v>7</v>
      </c>
      <c r="D89" s="2">
        <v>1</v>
      </c>
      <c r="E89" s="2">
        <v>12</v>
      </c>
      <c r="F89" s="2" t="s">
        <v>25</v>
      </c>
      <c r="G89" s="2">
        <v>13</v>
      </c>
      <c r="H89" s="2">
        <v>161.53</v>
      </c>
      <c r="I89" s="3">
        <v>1.3792862639972809</v>
      </c>
      <c r="J89" s="5">
        <v>54.759122768988846</v>
      </c>
    </row>
    <row r="90" spans="1:10">
      <c r="A90" s="2">
        <v>121</v>
      </c>
      <c r="B90" s="2" t="s">
        <v>9</v>
      </c>
      <c r="C90" s="2" t="s">
        <v>7</v>
      </c>
      <c r="D90" s="2">
        <v>1</v>
      </c>
      <c r="E90" s="2">
        <v>18</v>
      </c>
      <c r="F90" s="2" t="s">
        <v>25</v>
      </c>
      <c r="G90" s="2">
        <v>19</v>
      </c>
      <c r="H90" s="2">
        <v>161.59</v>
      </c>
      <c r="I90" s="3">
        <v>1.3458291923771553</v>
      </c>
      <c r="J90" s="5">
        <v>83.565781827155348</v>
      </c>
    </row>
    <row r="91" spans="1:10">
      <c r="A91" s="2">
        <v>121</v>
      </c>
      <c r="B91" s="2" t="s">
        <v>9</v>
      </c>
      <c r="C91" s="2" t="s">
        <v>7</v>
      </c>
      <c r="D91" s="2">
        <v>1</v>
      </c>
      <c r="E91" s="2">
        <v>27</v>
      </c>
      <c r="F91" s="2" t="s">
        <v>25</v>
      </c>
      <c r="G91" s="2">
        <v>29</v>
      </c>
      <c r="H91" s="2">
        <v>161.68</v>
      </c>
      <c r="I91" s="3">
        <v>1.3583655730313253</v>
      </c>
      <c r="J91" s="5">
        <v>88.687797452238016</v>
      </c>
    </row>
    <row r="92" spans="1:10">
      <c r="A92" s="2">
        <v>121</v>
      </c>
      <c r="B92" s="2" t="s">
        <v>9</v>
      </c>
      <c r="C92" s="2" t="s">
        <v>7</v>
      </c>
      <c r="D92" s="2">
        <v>1</v>
      </c>
      <c r="E92" s="2">
        <v>39</v>
      </c>
      <c r="F92" s="2" t="s">
        <v>25</v>
      </c>
      <c r="G92" s="2">
        <v>40</v>
      </c>
      <c r="H92" s="2">
        <v>161.80000000000001</v>
      </c>
      <c r="I92" s="3">
        <v>1.3135045524736684</v>
      </c>
      <c r="J92" s="5">
        <v>86.204320399094527</v>
      </c>
    </row>
    <row r="93" spans="1:10">
      <c r="A93" s="2">
        <v>121</v>
      </c>
      <c r="B93" s="2" t="s">
        <v>9</v>
      </c>
      <c r="C93" s="2" t="s">
        <v>7</v>
      </c>
      <c r="D93" s="2">
        <v>1</v>
      </c>
      <c r="E93" s="2">
        <v>52</v>
      </c>
      <c r="F93" s="2" t="s">
        <v>25</v>
      </c>
      <c r="G93" s="2">
        <v>53</v>
      </c>
      <c r="H93" s="2">
        <v>161.93</v>
      </c>
      <c r="I93" s="3">
        <v>1.2877746113206543</v>
      </c>
      <c r="J93" s="5">
        <v>86.343975287107966</v>
      </c>
    </row>
    <row r="94" spans="1:10">
      <c r="A94" s="2">
        <v>121</v>
      </c>
      <c r="B94" s="2" t="s">
        <v>9</v>
      </c>
      <c r="C94" s="2" t="s">
        <v>7</v>
      </c>
      <c r="D94" s="2">
        <v>1</v>
      </c>
      <c r="E94" s="2">
        <v>58</v>
      </c>
      <c r="F94" s="2" t="s">
        <v>25</v>
      </c>
      <c r="G94" s="2">
        <v>59</v>
      </c>
      <c r="H94" s="2">
        <v>161.99</v>
      </c>
      <c r="I94" s="3">
        <v>1.3414583739072061</v>
      </c>
      <c r="J94" s="5">
        <v>66.854771976082475</v>
      </c>
    </row>
    <row r="95" spans="1:10">
      <c r="A95" s="2">
        <v>121</v>
      </c>
      <c r="B95" s="2" t="s">
        <v>9</v>
      </c>
      <c r="C95" s="2" t="s">
        <v>7</v>
      </c>
      <c r="D95" s="2">
        <v>1</v>
      </c>
      <c r="E95" s="2">
        <v>68</v>
      </c>
      <c r="F95" s="2" t="s">
        <v>25</v>
      </c>
      <c r="G95" s="2">
        <v>69</v>
      </c>
      <c r="H95" s="2">
        <v>162.09</v>
      </c>
      <c r="I95" s="3">
        <v>1.3811648263684713</v>
      </c>
      <c r="J95" s="5">
        <v>82.807215634847935</v>
      </c>
    </row>
    <row r="96" spans="1:10">
      <c r="A96" s="2">
        <v>121</v>
      </c>
      <c r="B96" s="2" t="s">
        <v>9</v>
      </c>
      <c r="C96" s="2" t="s">
        <v>7</v>
      </c>
      <c r="D96" s="2">
        <v>1</v>
      </c>
      <c r="E96" s="2">
        <v>77</v>
      </c>
      <c r="F96" s="2" t="s">
        <v>25</v>
      </c>
      <c r="G96" s="2">
        <v>78</v>
      </c>
      <c r="H96" s="2">
        <v>162.18</v>
      </c>
      <c r="I96" s="3">
        <v>1.3421978214956385</v>
      </c>
      <c r="J96" s="5">
        <v>80.402867201817514</v>
      </c>
    </row>
    <row r="97" spans="1:10">
      <c r="A97" s="2">
        <v>121</v>
      </c>
      <c r="B97" s="2" t="s">
        <v>9</v>
      </c>
      <c r="C97" s="2" t="s">
        <v>7</v>
      </c>
      <c r="D97" s="2">
        <v>1</v>
      </c>
      <c r="E97" s="2">
        <v>107</v>
      </c>
      <c r="F97" s="2" t="s">
        <v>25</v>
      </c>
      <c r="G97" s="2">
        <v>108</v>
      </c>
      <c r="H97" s="2">
        <v>162.47999999999999</v>
      </c>
      <c r="I97" s="3">
        <v>1.2828846442621333</v>
      </c>
      <c r="J97" s="5">
        <v>80.404542956545825</v>
      </c>
    </row>
    <row r="98" spans="1:10">
      <c r="A98" s="2">
        <v>121</v>
      </c>
      <c r="B98" s="2" t="s">
        <v>9</v>
      </c>
      <c r="C98" s="2" t="s">
        <v>7</v>
      </c>
      <c r="D98" s="2">
        <v>1</v>
      </c>
      <c r="E98" s="2">
        <v>116</v>
      </c>
      <c r="F98" s="2" t="s">
        <v>25</v>
      </c>
      <c r="G98" s="2">
        <v>117</v>
      </c>
      <c r="H98" s="2">
        <v>162.57</v>
      </c>
      <c r="I98" s="3">
        <v>1.2782034291932378</v>
      </c>
      <c r="J98" s="5">
        <v>86.172482261506531</v>
      </c>
    </row>
    <row r="99" spans="1:10">
      <c r="A99" s="2">
        <v>121</v>
      </c>
      <c r="B99" s="2" t="s">
        <v>9</v>
      </c>
      <c r="C99" s="2" t="s">
        <v>7</v>
      </c>
      <c r="D99" s="2">
        <v>1</v>
      </c>
      <c r="E99" s="2">
        <v>126</v>
      </c>
      <c r="F99" s="2" t="s">
        <v>25</v>
      </c>
      <c r="G99" s="2">
        <v>127</v>
      </c>
      <c r="H99" s="2">
        <v>162.66999999999999</v>
      </c>
      <c r="I99" s="3">
        <v>1.23115242735866</v>
      </c>
      <c r="J99" s="5">
        <v>84.906991963471938</v>
      </c>
    </row>
    <row r="100" spans="1:10">
      <c r="A100" s="2">
        <v>121</v>
      </c>
      <c r="B100" s="2" t="s">
        <v>9</v>
      </c>
      <c r="C100" s="2" t="s">
        <v>7</v>
      </c>
      <c r="D100" s="2">
        <v>1</v>
      </c>
      <c r="E100" s="2">
        <v>136</v>
      </c>
      <c r="F100" s="2" t="s">
        <v>25</v>
      </c>
      <c r="G100" s="2">
        <v>137</v>
      </c>
      <c r="H100" s="2">
        <v>162.77000000000001</v>
      </c>
      <c r="I100" s="3">
        <v>1.2102443012167505</v>
      </c>
      <c r="J100" s="5">
        <v>86.586245130204659</v>
      </c>
    </row>
    <row r="101" spans="1:10">
      <c r="A101" s="2">
        <v>121</v>
      </c>
      <c r="B101" s="2" t="s">
        <v>9</v>
      </c>
      <c r="C101" s="2" t="s">
        <v>7</v>
      </c>
      <c r="D101" s="2">
        <v>1</v>
      </c>
      <c r="E101" s="2">
        <v>146</v>
      </c>
      <c r="F101" s="2" t="s">
        <v>25</v>
      </c>
      <c r="G101" s="2">
        <v>147</v>
      </c>
      <c r="H101" s="2">
        <v>162.87</v>
      </c>
      <c r="I101" s="3">
        <v>1.2021910943668144</v>
      </c>
      <c r="J101" s="5">
        <v>84.342360146042267</v>
      </c>
    </row>
    <row r="102" spans="1:10">
      <c r="A102" s="2">
        <v>121</v>
      </c>
      <c r="B102" s="2" t="s">
        <v>9</v>
      </c>
      <c r="C102" s="2" t="s">
        <v>7</v>
      </c>
      <c r="D102" s="2">
        <v>2</v>
      </c>
      <c r="E102" s="2">
        <v>5</v>
      </c>
      <c r="F102" s="2" t="s">
        <v>25</v>
      </c>
      <c r="G102" s="2">
        <v>6</v>
      </c>
      <c r="H102" s="2">
        <v>162.96</v>
      </c>
      <c r="I102" s="3">
        <v>1.2557463209174042</v>
      </c>
      <c r="J102" s="5">
        <v>86.02579879458267</v>
      </c>
    </row>
    <row r="103" spans="1:10">
      <c r="A103" s="2">
        <v>121</v>
      </c>
      <c r="B103" s="2" t="s">
        <v>9</v>
      </c>
      <c r="C103" s="2" t="s">
        <v>7</v>
      </c>
      <c r="D103" s="2">
        <v>2</v>
      </c>
      <c r="E103" s="2">
        <v>15</v>
      </c>
      <c r="F103" s="2" t="s">
        <v>25</v>
      </c>
      <c r="G103" s="2">
        <v>16</v>
      </c>
      <c r="H103" s="2">
        <v>163.06</v>
      </c>
      <c r="I103" s="3">
        <v>1.4894866496916248</v>
      </c>
      <c r="J103" s="5">
        <v>86.719069397682148</v>
      </c>
    </row>
    <row r="104" spans="1:10">
      <c r="A104" s="2">
        <v>121</v>
      </c>
      <c r="B104" s="2" t="s">
        <v>9</v>
      </c>
      <c r="C104" s="2" t="s">
        <v>7</v>
      </c>
      <c r="D104" s="2">
        <v>2</v>
      </c>
      <c r="E104" s="2">
        <v>25</v>
      </c>
      <c r="F104" s="2" t="s">
        <v>25</v>
      </c>
      <c r="G104" s="2">
        <v>26</v>
      </c>
      <c r="H104" s="2">
        <v>163.16</v>
      </c>
      <c r="I104" s="3">
        <v>1.4081666196636791</v>
      </c>
      <c r="J104" s="5">
        <v>87.632390977631218</v>
      </c>
    </row>
    <row r="105" spans="1:10">
      <c r="A105" s="2">
        <v>121</v>
      </c>
      <c r="B105" s="2" t="s">
        <v>9</v>
      </c>
      <c r="C105" s="2" t="s">
        <v>7</v>
      </c>
      <c r="D105" s="2">
        <v>2</v>
      </c>
      <c r="E105" s="2">
        <v>34</v>
      </c>
      <c r="F105" s="2" t="s">
        <v>25</v>
      </c>
      <c r="G105" s="2">
        <v>35</v>
      </c>
      <c r="H105" s="2">
        <v>163.25</v>
      </c>
      <c r="I105" s="3">
        <v>1.4449733396412343</v>
      </c>
      <c r="J105" s="5">
        <v>87.579060212577104</v>
      </c>
    </row>
    <row r="106" spans="1:10">
      <c r="A106" s="2">
        <v>121</v>
      </c>
      <c r="B106" s="2" t="s">
        <v>9</v>
      </c>
      <c r="C106" s="2" t="s">
        <v>7</v>
      </c>
      <c r="D106" s="2">
        <v>2</v>
      </c>
      <c r="E106" s="2">
        <v>43</v>
      </c>
      <c r="F106" s="2" t="s">
        <v>25</v>
      </c>
      <c r="G106" s="2">
        <v>45</v>
      </c>
      <c r="H106" s="2">
        <v>163.34</v>
      </c>
      <c r="I106" s="3">
        <v>1.4826839209352807</v>
      </c>
      <c r="J106" s="5">
        <v>84.618392199749294</v>
      </c>
    </row>
    <row r="107" spans="1:10">
      <c r="A107" s="2">
        <v>121</v>
      </c>
      <c r="B107" s="2" t="s">
        <v>9</v>
      </c>
      <c r="C107" s="2" t="s">
        <v>7</v>
      </c>
      <c r="D107" s="2">
        <v>2</v>
      </c>
      <c r="E107" s="2">
        <v>56</v>
      </c>
      <c r="F107" s="2" t="s">
        <v>25</v>
      </c>
      <c r="G107" s="2">
        <v>57</v>
      </c>
      <c r="H107" s="2">
        <v>163.47</v>
      </c>
      <c r="I107" s="3">
        <v>1.5138365059323253</v>
      </c>
      <c r="J107" s="5">
        <v>88.47044835270728</v>
      </c>
    </row>
    <row r="108" spans="1:10">
      <c r="A108" s="2">
        <v>121</v>
      </c>
      <c r="B108" s="2" t="s">
        <v>9</v>
      </c>
      <c r="C108" s="2" t="s">
        <v>7</v>
      </c>
      <c r="D108" s="2">
        <v>2</v>
      </c>
      <c r="E108" s="2">
        <v>64</v>
      </c>
      <c r="F108" s="2" t="s">
        <v>25</v>
      </c>
      <c r="G108" s="2">
        <v>65</v>
      </c>
      <c r="H108" s="2">
        <v>163.55000000000001</v>
      </c>
      <c r="I108" s="3">
        <v>1.5662860922269233</v>
      </c>
      <c r="J108" s="5">
        <v>87.791694637349138</v>
      </c>
    </row>
    <row r="109" spans="1:10">
      <c r="A109" s="2">
        <v>121</v>
      </c>
      <c r="B109" s="2" t="s">
        <v>9</v>
      </c>
      <c r="C109" s="2" t="s">
        <v>7</v>
      </c>
      <c r="D109" s="2">
        <v>2</v>
      </c>
      <c r="E109" s="2">
        <v>73</v>
      </c>
      <c r="F109" s="2" t="s">
        <v>25</v>
      </c>
      <c r="G109" s="2">
        <v>75</v>
      </c>
      <c r="H109" s="2">
        <v>163.63999999999999</v>
      </c>
      <c r="I109" s="3">
        <v>1.5378897121543076</v>
      </c>
      <c r="J109" s="5">
        <v>86.109304161341981</v>
      </c>
    </row>
    <row r="110" spans="1:10">
      <c r="A110" s="2">
        <v>121</v>
      </c>
      <c r="B110" s="2" t="s">
        <v>9</v>
      </c>
      <c r="C110" s="2" t="s">
        <v>7</v>
      </c>
      <c r="D110" s="2">
        <v>2</v>
      </c>
      <c r="E110" s="2">
        <v>83</v>
      </c>
      <c r="F110" s="2" t="s">
        <v>25</v>
      </c>
      <c r="G110" s="2">
        <v>84</v>
      </c>
      <c r="H110" s="2">
        <v>163.74</v>
      </c>
      <c r="I110" s="3">
        <v>1.4657424743687979</v>
      </c>
      <c r="J110" s="5">
        <v>85.027372493286563</v>
      </c>
    </row>
    <row r="111" spans="1:10">
      <c r="A111" s="2">
        <v>121</v>
      </c>
      <c r="B111" s="2" t="s">
        <v>9</v>
      </c>
      <c r="C111" s="2" t="s">
        <v>8</v>
      </c>
      <c r="D111" s="2">
        <v>1</v>
      </c>
      <c r="E111" s="2">
        <v>2</v>
      </c>
      <c r="F111" s="2" t="s">
        <v>25</v>
      </c>
      <c r="G111" s="2">
        <v>3</v>
      </c>
      <c r="H111" s="18">
        <v>171.13</v>
      </c>
      <c r="I111" s="3">
        <v>1.4393482561124524</v>
      </c>
      <c r="J111" s="6">
        <v>72.068392885867823</v>
      </c>
    </row>
    <row r="112" spans="1:10">
      <c r="A112" s="2">
        <v>121</v>
      </c>
      <c r="B112" s="2" t="s">
        <v>9</v>
      </c>
      <c r="C112" s="2" t="s">
        <v>8</v>
      </c>
      <c r="D112" s="2">
        <v>1</v>
      </c>
      <c r="E112" s="2">
        <v>10</v>
      </c>
      <c r="F112" s="2" t="s">
        <v>25</v>
      </c>
      <c r="G112" s="2">
        <v>12</v>
      </c>
      <c r="H112" s="18">
        <v>171.20999999999998</v>
      </c>
      <c r="I112" s="3">
        <v>1.4028320297434778</v>
      </c>
      <c r="J112" s="6">
        <v>68.934092950664763</v>
      </c>
    </row>
    <row r="113" spans="1:10">
      <c r="A113" s="2">
        <v>121</v>
      </c>
      <c r="B113" s="2" t="s">
        <v>9</v>
      </c>
      <c r="C113" s="2" t="s">
        <v>8</v>
      </c>
      <c r="D113" s="2">
        <v>1</v>
      </c>
      <c r="E113" s="2">
        <v>21</v>
      </c>
      <c r="F113" s="2" t="s">
        <v>25</v>
      </c>
      <c r="G113" s="2">
        <v>23</v>
      </c>
      <c r="H113" s="18">
        <v>171.32</v>
      </c>
      <c r="I113" s="3">
        <v>1.3543168049343794</v>
      </c>
      <c r="J113" s="6">
        <v>66.831187341961723</v>
      </c>
    </row>
    <row r="114" spans="1:10">
      <c r="A114" s="2">
        <v>121</v>
      </c>
      <c r="B114" s="2" t="s">
        <v>9</v>
      </c>
      <c r="C114" s="2" t="s">
        <v>8</v>
      </c>
      <c r="D114" s="2">
        <v>1</v>
      </c>
      <c r="E114" s="2">
        <v>30</v>
      </c>
      <c r="F114" s="2" t="s">
        <v>25</v>
      </c>
      <c r="G114" s="2">
        <v>32</v>
      </c>
      <c r="H114" s="18">
        <v>171.41</v>
      </c>
      <c r="I114" s="3">
        <v>1.4634794330760514</v>
      </c>
      <c r="J114" s="6">
        <v>68.541251990833572</v>
      </c>
    </row>
    <row r="115" spans="1:10">
      <c r="A115" s="2">
        <v>121</v>
      </c>
      <c r="B115" s="2" t="s">
        <v>9</v>
      </c>
      <c r="C115" s="2" t="s">
        <v>8</v>
      </c>
      <c r="D115" s="2">
        <v>1</v>
      </c>
      <c r="E115" s="2">
        <v>44.5</v>
      </c>
      <c r="F115" s="2" t="s">
        <v>25</v>
      </c>
      <c r="G115" s="2">
        <v>46.5</v>
      </c>
      <c r="H115" s="18">
        <v>171.55500000000001</v>
      </c>
      <c r="I115" s="3">
        <v>1.5497567943480066</v>
      </c>
      <c r="J115" s="6">
        <v>71.392313459946095</v>
      </c>
    </row>
    <row r="116" spans="1:10">
      <c r="A116" s="2">
        <v>121</v>
      </c>
      <c r="B116" s="2" t="s">
        <v>9</v>
      </c>
      <c r="C116" s="2" t="s">
        <v>8</v>
      </c>
      <c r="D116" s="2">
        <v>1</v>
      </c>
      <c r="E116" s="2">
        <v>82</v>
      </c>
      <c r="F116" s="2" t="s">
        <v>25</v>
      </c>
      <c r="G116" s="2">
        <v>84</v>
      </c>
      <c r="H116" s="18">
        <v>171.93</v>
      </c>
      <c r="I116" s="3">
        <v>1.4642369529342683</v>
      </c>
      <c r="J116" s="6">
        <v>63.840737029750962</v>
      </c>
    </row>
    <row r="117" spans="1:10">
      <c r="A117" s="2">
        <v>121</v>
      </c>
      <c r="B117" s="2" t="s">
        <v>9</v>
      </c>
      <c r="C117" s="2" t="s">
        <v>8</v>
      </c>
      <c r="D117" s="2">
        <v>1</v>
      </c>
      <c r="E117" s="2">
        <v>92.5</v>
      </c>
      <c r="F117" s="2" t="s">
        <v>25</v>
      </c>
      <c r="G117" s="2">
        <v>94.5</v>
      </c>
      <c r="H117" s="18">
        <v>172.035</v>
      </c>
      <c r="I117" s="3">
        <v>1.4828714541365884</v>
      </c>
      <c r="J117" s="6">
        <v>68.109865274175704</v>
      </c>
    </row>
    <row r="118" spans="1:10">
      <c r="A118" s="2">
        <v>121</v>
      </c>
      <c r="B118" s="2" t="s">
        <v>9</v>
      </c>
      <c r="C118" s="2" t="s">
        <v>8</v>
      </c>
      <c r="D118" s="2">
        <v>1</v>
      </c>
      <c r="E118" s="2">
        <v>97</v>
      </c>
      <c r="F118" s="2" t="s">
        <v>25</v>
      </c>
      <c r="G118" s="2">
        <v>98</v>
      </c>
      <c r="H118" s="18">
        <v>172.08</v>
      </c>
      <c r="I118" s="3">
        <v>1.4262783880992176</v>
      </c>
      <c r="J118" s="6">
        <v>68.332687639075715</v>
      </c>
    </row>
    <row r="119" spans="1:10">
      <c r="A119" s="2">
        <v>121</v>
      </c>
      <c r="B119" s="2" t="s">
        <v>9</v>
      </c>
      <c r="C119" s="2" t="s">
        <v>8</v>
      </c>
      <c r="D119" s="2">
        <v>1</v>
      </c>
      <c r="E119" s="2">
        <v>99.5</v>
      </c>
      <c r="F119" s="2" t="s">
        <v>25</v>
      </c>
      <c r="G119" s="2">
        <v>101.5</v>
      </c>
      <c r="H119" s="18">
        <v>172.10500000000002</v>
      </c>
      <c r="I119" s="3">
        <v>1.5679616435824499</v>
      </c>
      <c r="J119" s="6">
        <v>65.001762947193271</v>
      </c>
    </row>
    <row r="120" spans="1:10">
      <c r="A120" s="2">
        <v>121</v>
      </c>
      <c r="B120" s="2" t="s">
        <v>9</v>
      </c>
      <c r="C120" s="2" t="s">
        <v>8</v>
      </c>
      <c r="D120" s="2">
        <v>1</v>
      </c>
      <c r="E120" s="2">
        <v>110.5</v>
      </c>
      <c r="F120" s="2" t="s">
        <v>25</v>
      </c>
      <c r="G120" s="2">
        <v>112.5</v>
      </c>
      <c r="H120" s="18">
        <v>172.215</v>
      </c>
      <c r="I120" s="3">
        <v>1.4445675547900345</v>
      </c>
      <c r="J120" s="6">
        <v>62.698918369318676</v>
      </c>
    </row>
    <row r="121" spans="1:10">
      <c r="A121" s="2">
        <v>121</v>
      </c>
      <c r="B121" s="2" t="s">
        <v>9</v>
      </c>
      <c r="C121" s="2" t="s">
        <v>8</v>
      </c>
      <c r="D121" s="2">
        <v>1</v>
      </c>
      <c r="E121" s="2">
        <v>127</v>
      </c>
      <c r="F121" s="2" t="s">
        <v>25</v>
      </c>
      <c r="G121" s="2">
        <v>129</v>
      </c>
      <c r="H121" s="18">
        <v>172.38</v>
      </c>
      <c r="I121" s="3">
        <v>1.4834485669249626</v>
      </c>
      <c r="J121" s="6">
        <v>57.681511202583238</v>
      </c>
    </row>
    <row r="122" spans="1:10">
      <c r="A122" s="2">
        <v>121</v>
      </c>
      <c r="B122" s="2" t="s">
        <v>9</v>
      </c>
      <c r="C122" s="2" t="s">
        <v>8</v>
      </c>
      <c r="D122" s="2">
        <v>1</v>
      </c>
      <c r="E122" s="2">
        <v>135</v>
      </c>
      <c r="F122" s="2" t="s">
        <v>25</v>
      </c>
      <c r="G122" s="2">
        <v>137</v>
      </c>
      <c r="H122" s="18">
        <v>172.45999999999998</v>
      </c>
      <c r="I122" s="3">
        <v>1.5011150698850511</v>
      </c>
      <c r="J122" s="6">
        <v>57.961182545461313</v>
      </c>
    </row>
    <row r="123" spans="1:10">
      <c r="A123" s="2">
        <v>121</v>
      </c>
      <c r="B123" s="2" t="s">
        <v>9</v>
      </c>
      <c r="C123" s="2" t="s">
        <v>8</v>
      </c>
      <c r="D123" s="2">
        <v>1</v>
      </c>
      <c r="E123" s="2">
        <v>145.5</v>
      </c>
      <c r="F123" s="2" t="s">
        <v>25</v>
      </c>
      <c r="G123" s="2">
        <v>147.5</v>
      </c>
      <c r="H123" s="18">
        <v>172.565</v>
      </c>
      <c r="I123" s="3">
        <v>1.4649597994962082</v>
      </c>
      <c r="J123" s="6">
        <v>54.639303321342823</v>
      </c>
    </row>
    <row r="124" spans="1:10">
      <c r="A124" s="2">
        <v>121</v>
      </c>
      <c r="B124" s="2" t="s">
        <v>9</v>
      </c>
      <c r="C124" s="2" t="s">
        <v>8</v>
      </c>
      <c r="D124" s="2">
        <v>2</v>
      </c>
      <c r="E124" s="2">
        <v>4</v>
      </c>
      <c r="F124" s="2" t="s">
        <v>25</v>
      </c>
      <c r="G124" s="2">
        <v>6</v>
      </c>
      <c r="H124" s="18">
        <v>172.64999999999998</v>
      </c>
      <c r="I124" s="3">
        <v>1.5582060770245405</v>
      </c>
      <c r="J124" s="6">
        <v>51.915284162397391</v>
      </c>
    </row>
    <row r="125" spans="1:10">
      <c r="A125" s="2">
        <v>121</v>
      </c>
      <c r="B125" s="2" t="s">
        <v>9</v>
      </c>
      <c r="C125" s="2" t="s">
        <v>8</v>
      </c>
      <c r="D125" s="2">
        <v>2</v>
      </c>
      <c r="E125" s="2">
        <v>12</v>
      </c>
      <c r="F125" s="2" t="s">
        <v>25</v>
      </c>
      <c r="G125" s="2">
        <v>14</v>
      </c>
      <c r="H125" s="18">
        <v>172.73000000000002</v>
      </c>
      <c r="I125" s="3">
        <v>1.5246321153806646</v>
      </c>
      <c r="J125" s="6">
        <v>56.938166134199044</v>
      </c>
    </row>
    <row r="126" spans="1:10">
      <c r="A126" s="2">
        <v>121</v>
      </c>
      <c r="B126" s="2" t="s">
        <v>9</v>
      </c>
      <c r="C126" s="2" t="s">
        <v>8</v>
      </c>
      <c r="D126" s="2">
        <v>2</v>
      </c>
      <c r="E126" s="2">
        <v>22</v>
      </c>
      <c r="F126" s="2" t="s">
        <v>25</v>
      </c>
      <c r="G126" s="2">
        <v>24</v>
      </c>
      <c r="H126" s="18">
        <v>172.82999999999998</v>
      </c>
      <c r="I126" s="3">
        <v>1.4944787818149274</v>
      </c>
      <c r="J126" s="6">
        <v>61.209655076035489</v>
      </c>
    </row>
    <row r="127" spans="1:10">
      <c r="A127" s="2">
        <v>121</v>
      </c>
      <c r="B127" s="2" t="s">
        <v>9</v>
      </c>
      <c r="C127" s="2" t="s">
        <v>8</v>
      </c>
      <c r="D127" s="2">
        <v>2</v>
      </c>
      <c r="E127" s="2">
        <v>33</v>
      </c>
      <c r="F127" s="2" t="s">
        <v>25</v>
      </c>
      <c r="G127" s="2">
        <v>35</v>
      </c>
      <c r="H127" s="18">
        <v>172.94</v>
      </c>
      <c r="I127" s="3">
        <v>1.4934852026508831</v>
      </c>
      <c r="J127" s="6">
        <v>53.797772461879859</v>
      </c>
    </row>
    <row r="128" spans="1:10">
      <c r="A128" s="2">
        <v>121</v>
      </c>
      <c r="B128" s="2" t="s">
        <v>9</v>
      </c>
      <c r="C128" s="2" t="s">
        <v>8</v>
      </c>
      <c r="D128" s="2">
        <v>2</v>
      </c>
      <c r="E128" s="2">
        <v>44</v>
      </c>
      <c r="F128" s="2" t="s">
        <v>25</v>
      </c>
      <c r="G128" s="2">
        <v>45</v>
      </c>
      <c r="H128" s="18">
        <v>173.05</v>
      </c>
      <c r="I128" s="3">
        <v>1.4819567404057135</v>
      </c>
      <c r="J128" s="6">
        <v>49.367992230416675</v>
      </c>
    </row>
    <row r="129" spans="1:10">
      <c r="A129" s="2">
        <v>121</v>
      </c>
      <c r="B129" s="2" t="s">
        <v>9</v>
      </c>
      <c r="C129" s="2" t="s">
        <v>8</v>
      </c>
      <c r="D129" s="2">
        <v>2</v>
      </c>
      <c r="E129" s="2">
        <v>52</v>
      </c>
      <c r="F129" s="2" t="s">
        <v>25</v>
      </c>
      <c r="G129" s="2">
        <v>54</v>
      </c>
      <c r="H129" s="18">
        <v>173.13</v>
      </c>
      <c r="I129" s="3">
        <v>1.4916530861478718</v>
      </c>
      <c r="J129" s="6">
        <v>47.818314327513008</v>
      </c>
    </row>
    <row r="130" spans="1:10">
      <c r="A130" s="2">
        <v>121</v>
      </c>
      <c r="B130" s="2" t="s">
        <v>9</v>
      </c>
      <c r="C130" s="2" t="s">
        <v>8</v>
      </c>
      <c r="D130" s="2">
        <v>2</v>
      </c>
      <c r="E130" s="2">
        <v>65</v>
      </c>
      <c r="F130" s="2" t="s">
        <v>25</v>
      </c>
      <c r="G130" s="2">
        <v>67</v>
      </c>
      <c r="H130" s="18">
        <v>173.26</v>
      </c>
      <c r="I130" s="3">
        <v>1.4918952085478268</v>
      </c>
      <c r="J130" s="6">
        <v>44.765560759251883</v>
      </c>
    </row>
    <row r="131" spans="1:10">
      <c r="A131" s="2">
        <v>121</v>
      </c>
      <c r="B131" s="2" t="s">
        <v>9</v>
      </c>
      <c r="C131" s="2" t="s">
        <v>8</v>
      </c>
      <c r="D131" s="2">
        <v>2</v>
      </c>
      <c r="E131" s="2">
        <v>75</v>
      </c>
      <c r="F131" s="2" t="s">
        <v>25</v>
      </c>
      <c r="G131" s="2">
        <v>77</v>
      </c>
      <c r="H131" s="18">
        <v>173.36</v>
      </c>
      <c r="I131" s="3">
        <v>1.4463911227309492</v>
      </c>
      <c r="J131" s="6">
        <v>47.900486538325289</v>
      </c>
    </row>
    <row r="132" spans="1:10">
      <c r="A132" s="2">
        <v>121</v>
      </c>
      <c r="B132" s="2" t="s">
        <v>9</v>
      </c>
      <c r="C132" s="2" t="s">
        <v>8</v>
      </c>
      <c r="D132" s="2">
        <v>2</v>
      </c>
      <c r="E132" s="2">
        <v>83</v>
      </c>
      <c r="F132" s="2" t="s">
        <v>25</v>
      </c>
      <c r="G132" s="2">
        <v>85</v>
      </c>
      <c r="H132" s="18">
        <v>173.44</v>
      </c>
      <c r="I132" s="3">
        <v>1.3743872012461202</v>
      </c>
      <c r="J132" s="6">
        <v>46.695509037232469</v>
      </c>
    </row>
    <row r="133" spans="1:10">
      <c r="A133" s="2">
        <v>121</v>
      </c>
      <c r="B133" s="2" t="s">
        <v>9</v>
      </c>
      <c r="C133" s="2" t="s">
        <v>8</v>
      </c>
      <c r="D133" s="2">
        <v>2</v>
      </c>
      <c r="E133" s="2">
        <v>94</v>
      </c>
      <c r="F133" s="2" t="s">
        <v>25</v>
      </c>
      <c r="G133" s="2">
        <v>96</v>
      </c>
      <c r="H133" s="18">
        <v>173.55</v>
      </c>
      <c r="I133" s="3">
        <v>1.4597272526520164</v>
      </c>
      <c r="J133" s="6">
        <v>51.448090363767619</v>
      </c>
    </row>
    <row r="134" spans="1:10">
      <c r="A134" s="2">
        <v>121</v>
      </c>
      <c r="B134" s="2" t="s">
        <v>9</v>
      </c>
      <c r="C134" s="2" t="s">
        <v>8</v>
      </c>
      <c r="D134" s="2">
        <v>2</v>
      </c>
      <c r="E134" s="2">
        <v>103</v>
      </c>
      <c r="F134" s="2" t="s">
        <v>25</v>
      </c>
      <c r="G134" s="2">
        <v>105</v>
      </c>
      <c r="H134" s="18">
        <v>173.64</v>
      </c>
      <c r="I134" s="3">
        <v>1.4403643321243271</v>
      </c>
      <c r="J134" s="6">
        <v>45.974744936401422</v>
      </c>
    </row>
    <row r="135" spans="1:10">
      <c r="A135" s="2">
        <v>121</v>
      </c>
      <c r="B135" s="2" t="s">
        <v>9</v>
      </c>
      <c r="C135" s="2" t="s">
        <v>8</v>
      </c>
      <c r="D135" s="2">
        <v>2</v>
      </c>
      <c r="E135" s="2">
        <v>113</v>
      </c>
      <c r="F135" s="2" t="s">
        <v>25</v>
      </c>
      <c r="G135" s="2">
        <v>115</v>
      </c>
      <c r="H135" s="18">
        <v>173.74</v>
      </c>
      <c r="I135" s="3">
        <v>1.4303850300024594</v>
      </c>
      <c r="J135" s="6">
        <v>48.766341985181647</v>
      </c>
    </row>
    <row r="136" spans="1:10">
      <c r="A136" s="2">
        <v>121</v>
      </c>
      <c r="B136" s="2" t="s">
        <v>9</v>
      </c>
      <c r="C136" s="2" t="s">
        <v>8</v>
      </c>
      <c r="D136" s="2">
        <v>2</v>
      </c>
      <c r="E136" s="2">
        <v>124</v>
      </c>
      <c r="F136" s="2" t="s">
        <v>25</v>
      </c>
      <c r="G136" s="2">
        <v>126</v>
      </c>
      <c r="H136" s="18">
        <v>173.85000000000002</v>
      </c>
      <c r="I136" s="3">
        <v>1.3620778026689442</v>
      </c>
      <c r="J136" s="6">
        <v>44.382161373368248</v>
      </c>
    </row>
    <row r="137" spans="1:10">
      <c r="A137" s="2">
        <v>121</v>
      </c>
      <c r="B137" s="2" t="s">
        <v>9</v>
      </c>
      <c r="C137" s="2" t="s">
        <v>8</v>
      </c>
      <c r="D137" s="2">
        <v>2</v>
      </c>
      <c r="E137" s="2">
        <v>141</v>
      </c>
      <c r="F137" s="2" t="s">
        <v>25</v>
      </c>
      <c r="G137" s="2">
        <v>143</v>
      </c>
      <c r="H137" s="18">
        <v>174.02</v>
      </c>
      <c r="I137" s="3">
        <v>1.3032291178056794</v>
      </c>
      <c r="J137" s="6">
        <v>39.362477911725705</v>
      </c>
    </row>
    <row r="138" spans="1:10">
      <c r="A138" s="2">
        <v>121</v>
      </c>
      <c r="B138" s="2" t="s">
        <v>9</v>
      </c>
      <c r="C138" s="2" t="s">
        <v>8</v>
      </c>
      <c r="D138" s="2">
        <v>3</v>
      </c>
      <c r="E138" s="2">
        <v>5</v>
      </c>
      <c r="F138" s="2" t="s">
        <v>25</v>
      </c>
      <c r="G138" s="2">
        <v>7</v>
      </c>
      <c r="H138" s="18">
        <v>174.16</v>
      </c>
      <c r="I138" s="3">
        <v>1.3080054501097449</v>
      </c>
      <c r="J138" s="6">
        <v>38.258447990641073</v>
      </c>
    </row>
    <row r="139" spans="1:10">
      <c r="A139" s="2">
        <v>121</v>
      </c>
      <c r="B139" s="2" t="s">
        <v>9</v>
      </c>
      <c r="C139" s="2" t="s">
        <v>8</v>
      </c>
      <c r="D139" s="2">
        <v>3</v>
      </c>
      <c r="E139" s="2">
        <v>14</v>
      </c>
      <c r="F139" s="2" t="s">
        <v>25</v>
      </c>
      <c r="G139" s="2">
        <v>16</v>
      </c>
      <c r="H139" s="18">
        <v>174.25</v>
      </c>
      <c r="I139" s="3">
        <v>1.3537415229529939</v>
      </c>
      <c r="J139" s="6">
        <v>40.65959848343288</v>
      </c>
    </row>
    <row r="140" spans="1:10">
      <c r="A140" s="2">
        <v>121</v>
      </c>
      <c r="B140" s="2" t="s">
        <v>9</v>
      </c>
      <c r="C140" s="2" t="s">
        <v>8</v>
      </c>
      <c r="D140" s="2">
        <v>3</v>
      </c>
      <c r="E140" s="2">
        <v>25</v>
      </c>
      <c r="F140" s="2" t="s">
        <v>25</v>
      </c>
      <c r="G140" s="2">
        <v>27</v>
      </c>
      <c r="H140" s="18">
        <v>174.36</v>
      </c>
      <c r="I140" s="3">
        <v>1.2189005598780256</v>
      </c>
      <c r="J140" s="6">
        <v>47.766999493733152</v>
      </c>
    </row>
    <row r="141" spans="1:10">
      <c r="A141" s="2">
        <v>121</v>
      </c>
      <c r="B141" s="2" t="s">
        <v>9</v>
      </c>
      <c r="C141" s="2" t="s">
        <v>8</v>
      </c>
      <c r="D141" s="2">
        <v>3</v>
      </c>
      <c r="E141" s="2">
        <v>35</v>
      </c>
      <c r="F141" s="2" t="s">
        <v>25</v>
      </c>
      <c r="G141" s="2">
        <v>37</v>
      </c>
      <c r="H141" s="18">
        <v>174.45999999999998</v>
      </c>
      <c r="I141" s="3">
        <v>1.3306261958393446</v>
      </c>
      <c r="J141" s="6">
        <v>44.406149606875132</v>
      </c>
    </row>
    <row r="142" spans="1:10">
      <c r="A142" s="2">
        <v>121</v>
      </c>
      <c r="B142" s="2" t="s">
        <v>9</v>
      </c>
      <c r="C142" s="2" t="s">
        <v>8</v>
      </c>
      <c r="D142" s="2">
        <v>3</v>
      </c>
      <c r="E142" s="2">
        <v>49</v>
      </c>
      <c r="F142" s="2" t="s">
        <v>25</v>
      </c>
      <c r="G142" s="2">
        <v>51</v>
      </c>
      <c r="H142" s="18">
        <v>174.60000000000002</v>
      </c>
      <c r="I142" s="3">
        <v>1.3159430594726209</v>
      </c>
      <c r="J142" s="6">
        <v>38.738196470532216</v>
      </c>
    </row>
    <row r="143" spans="1:10">
      <c r="A143" s="2">
        <v>121</v>
      </c>
      <c r="B143" s="2" t="s">
        <v>9</v>
      </c>
      <c r="C143" s="2" t="s">
        <v>8</v>
      </c>
      <c r="D143" s="2">
        <v>3</v>
      </c>
      <c r="E143" s="2">
        <v>54</v>
      </c>
      <c r="F143" s="2" t="s">
        <v>25</v>
      </c>
      <c r="G143" s="2">
        <v>56</v>
      </c>
      <c r="H143" s="18">
        <v>174.64999999999998</v>
      </c>
      <c r="I143" s="3">
        <v>1.2677520223296279</v>
      </c>
      <c r="J143" s="6">
        <v>41.21766941216994</v>
      </c>
    </row>
    <row r="144" spans="1:10">
      <c r="A144" s="2">
        <v>121</v>
      </c>
      <c r="B144" s="2" t="s">
        <v>9</v>
      </c>
      <c r="C144" s="2" t="s">
        <v>8</v>
      </c>
      <c r="D144" s="2">
        <v>3</v>
      </c>
      <c r="E144" s="2">
        <v>65</v>
      </c>
      <c r="F144" s="2" t="s">
        <v>25</v>
      </c>
      <c r="G144" s="2">
        <v>67</v>
      </c>
      <c r="H144" s="18">
        <v>174.76</v>
      </c>
      <c r="I144" s="3">
        <v>0.93159402365610755</v>
      </c>
      <c r="J144" s="6">
        <v>37.283685670798768</v>
      </c>
    </row>
    <row r="145" spans="1:10">
      <c r="A145" s="2">
        <v>121</v>
      </c>
      <c r="B145" s="2" t="s">
        <v>9</v>
      </c>
      <c r="C145" s="2" t="s">
        <v>8</v>
      </c>
      <c r="D145" s="2">
        <v>3</v>
      </c>
      <c r="E145" s="2">
        <v>75</v>
      </c>
      <c r="F145" s="2" t="s">
        <v>25</v>
      </c>
      <c r="G145" s="2">
        <v>77</v>
      </c>
      <c r="H145" s="18">
        <v>174.86</v>
      </c>
      <c r="I145" s="3">
        <v>1.1609494440006396</v>
      </c>
      <c r="J145" s="6">
        <v>41.035532683406743</v>
      </c>
    </row>
    <row r="146" spans="1:10">
      <c r="A146" s="2">
        <v>121</v>
      </c>
      <c r="B146" s="2" t="s">
        <v>9</v>
      </c>
      <c r="C146" s="2" t="s">
        <v>8</v>
      </c>
      <c r="D146" s="2">
        <v>3</v>
      </c>
      <c r="E146" s="2">
        <v>85</v>
      </c>
      <c r="F146" s="2" t="s">
        <v>25</v>
      </c>
      <c r="G146" s="2">
        <v>87</v>
      </c>
      <c r="H146" s="18">
        <v>174.95999999999998</v>
      </c>
      <c r="I146" s="3">
        <v>1.271794301774642</v>
      </c>
      <c r="J146" s="6">
        <v>44.719918712594335</v>
      </c>
    </row>
    <row r="147" spans="1:10">
      <c r="A147" s="2">
        <v>121</v>
      </c>
      <c r="B147" s="2" t="s">
        <v>9</v>
      </c>
      <c r="C147" s="2" t="s">
        <v>8</v>
      </c>
      <c r="D147" s="2">
        <v>3</v>
      </c>
      <c r="E147" s="2">
        <v>95</v>
      </c>
      <c r="F147" s="2" t="s">
        <v>25</v>
      </c>
      <c r="G147" s="2">
        <v>97</v>
      </c>
      <c r="H147" s="18">
        <v>175.06</v>
      </c>
      <c r="I147" s="3">
        <v>1.3353156750590289</v>
      </c>
      <c r="J147" s="6">
        <v>50.084276132954422</v>
      </c>
    </row>
    <row r="148" spans="1:10">
      <c r="A148" s="2">
        <v>121</v>
      </c>
      <c r="B148" s="2" t="s">
        <v>9</v>
      </c>
      <c r="C148" s="2" t="s">
        <v>8</v>
      </c>
      <c r="D148" s="2">
        <v>3</v>
      </c>
      <c r="E148" s="2">
        <v>105</v>
      </c>
      <c r="F148" s="2" t="s">
        <v>25</v>
      </c>
      <c r="G148" s="2">
        <v>107</v>
      </c>
      <c r="H148" s="18">
        <v>175.16</v>
      </c>
      <c r="I148" s="3">
        <v>1.3413472274601639</v>
      </c>
      <c r="J148" s="6">
        <v>48.799286155521891</v>
      </c>
    </row>
    <row r="149" spans="1:10">
      <c r="A149" s="2">
        <v>121</v>
      </c>
      <c r="B149" s="2" t="s">
        <v>9</v>
      </c>
      <c r="C149" s="2" t="s">
        <v>8</v>
      </c>
      <c r="D149" s="2">
        <v>3</v>
      </c>
      <c r="E149" s="2">
        <v>112</v>
      </c>
      <c r="F149" s="2" t="s">
        <v>25</v>
      </c>
      <c r="G149" s="2">
        <v>114</v>
      </c>
      <c r="H149" s="18">
        <v>175.23000000000002</v>
      </c>
      <c r="I149" s="3">
        <v>1.3473620832612168</v>
      </c>
      <c r="J149" s="6">
        <v>46.155033188486364</v>
      </c>
    </row>
    <row r="150" spans="1:10">
      <c r="A150" s="2">
        <v>121</v>
      </c>
      <c r="B150" s="2" t="s">
        <v>9</v>
      </c>
      <c r="C150" s="2" t="s">
        <v>8</v>
      </c>
      <c r="D150" s="2">
        <v>4</v>
      </c>
      <c r="E150" s="2">
        <v>5</v>
      </c>
      <c r="F150" s="2" t="s">
        <v>25</v>
      </c>
      <c r="G150" s="2">
        <v>7</v>
      </c>
      <c r="H150" s="18">
        <v>175.66</v>
      </c>
      <c r="I150" s="3">
        <v>1.0821474953674741</v>
      </c>
      <c r="J150" s="6">
        <v>60.380196654560059</v>
      </c>
    </row>
    <row r="151" spans="1:10">
      <c r="A151" s="2">
        <v>121</v>
      </c>
      <c r="B151" s="2" t="s">
        <v>9</v>
      </c>
      <c r="C151" s="2" t="s">
        <v>8</v>
      </c>
      <c r="D151" s="2">
        <v>4</v>
      </c>
      <c r="E151" s="2">
        <v>15</v>
      </c>
      <c r="F151" s="2" t="s">
        <v>25</v>
      </c>
      <c r="G151" s="2">
        <v>17</v>
      </c>
      <c r="H151" s="18">
        <v>175.76</v>
      </c>
      <c r="I151" s="3">
        <v>1.0847846722956778</v>
      </c>
      <c r="J151" s="6">
        <v>58.423745418359253</v>
      </c>
    </row>
    <row r="152" spans="1:10">
      <c r="A152" s="2">
        <v>121</v>
      </c>
      <c r="B152" s="2" t="s">
        <v>9</v>
      </c>
      <c r="C152" s="2" t="s">
        <v>8</v>
      </c>
      <c r="D152" s="2">
        <v>4</v>
      </c>
      <c r="E152" s="2">
        <v>25</v>
      </c>
      <c r="F152" s="2" t="s">
        <v>25</v>
      </c>
      <c r="G152" s="2">
        <v>27</v>
      </c>
      <c r="H152" s="18">
        <v>175.86</v>
      </c>
      <c r="I152" s="3">
        <v>0.8732230180929047</v>
      </c>
      <c r="J152" s="6">
        <v>65.608616602734301</v>
      </c>
    </row>
    <row r="153" spans="1:10">
      <c r="A153" s="2">
        <v>121</v>
      </c>
      <c r="B153" s="2" t="s">
        <v>9</v>
      </c>
      <c r="C153" s="2" t="s">
        <v>8</v>
      </c>
      <c r="D153" s="2">
        <v>4</v>
      </c>
      <c r="E153" s="2">
        <v>35</v>
      </c>
      <c r="F153" s="2" t="s">
        <v>25</v>
      </c>
      <c r="G153" s="2">
        <v>37</v>
      </c>
      <c r="H153" s="18">
        <v>175.95999999999998</v>
      </c>
      <c r="I153" s="3">
        <v>0.75793095750881623</v>
      </c>
      <c r="J153" s="6">
        <v>72.885158209165908</v>
      </c>
    </row>
    <row r="154" spans="1:10">
      <c r="A154" s="2">
        <v>121</v>
      </c>
      <c r="B154" s="2" t="s">
        <v>9</v>
      </c>
      <c r="C154" s="2" t="s">
        <v>8</v>
      </c>
      <c r="D154" s="2">
        <v>4</v>
      </c>
      <c r="E154" s="2">
        <v>55</v>
      </c>
      <c r="F154" s="2" t="s">
        <v>25</v>
      </c>
      <c r="G154" s="2">
        <v>57</v>
      </c>
      <c r="H154" s="18">
        <v>176.16</v>
      </c>
      <c r="I154" s="3">
        <v>0.13028810308109315</v>
      </c>
      <c r="J154" s="6">
        <v>81.708369733618298</v>
      </c>
    </row>
    <row r="155" spans="1:10">
      <c r="A155" s="2">
        <v>121</v>
      </c>
      <c r="B155" s="2" t="s">
        <v>9</v>
      </c>
      <c r="C155" s="2" t="s">
        <v>8</v>
      </c>
      <c r="D155" s="2">
        <v>4</v>
      </c>
      <c r="E155" s="2">
        <v>65</v>
      </c>
      <c r="F155" s="2" t="s">
        <v>25</v>
      </c>
      <c r="G155" s="2">
        <v>67</v>
      </c>
      <c r="H155" s="18">
        <v>176.26</v>
      </c>
      <c r="I155" s="3">
        <v>1.4775082817832723</v>
      </c>
      <c r="J155" s="6">
        <v>66.260103523907205</v>
      </c>
    </row>
    <row r="156" spans="1:10">
      <c r="A156" s="2">
        <v>121</v>
      </c>
      <c r="B156" s="2" t="s">
        <v>9</v>
      </c>
      <c r="C156" s="2" t="s">
        <v>8</v>
      </c>
      <c r="D156" s="2">
        <v>4</v>
      </c>
      <c r="E156" s="2">
        <v>75</v>
      </c>
      <c r="F156" s="2" t="s">
        <v>25</v>
      </c>
      <c r="G156" s="2">
        <v>77</v>
      </c>
      <c r="H156" s="18">
        <v>176.36</v>
      </c>
      <c r="I156" s="3">
        <v>1.9593704493122635</v>
      </c>
      <c r="J156" s="6">
        <v>61.941259633979428</v>
      </c>
    </row>
    <row r="157" spans="1:10">
      <c r="A157" s="2">
        <v>121</v>
      </c>
      <c r="B157" s="2" t="s">
        <v>9</v>
      </c>
      <c r="C157" s="2" t="s">
        <v>8</v>
      </c>
      <c r="D157" s="2">
        <v>4</v>
      </c>
      <c r="E157" s="2">
        <v>85</v>
      </c>
      <c r="F157" s="2" t="s">
        <v>25</v>
      </c>
      <c r="G157" s="2">
        <v>87</v>
      </c>
      <c r="H157" s="18">
        <v>176.45999999999998</v>
      </c>
      <c r="I157" s="3">
        <v>2.0328509623933408</v>
      </c>
      <c r="J157" s="6">
        <v>64.849146078567131</v>
      </c>
    </row>
    <row r="158" spans="1:10">
      <c r="A158" s="2">
        <v>121</v>
      </c>
      <c r="B158" s="2" t="s">
        <v>9</v>
      </c>
      <c r="C158" s="2" t="s">
        <v>8</v>
      </c>
      <c r="D158" s="2">
        <v>4</v>
      </c>
      <c r="E158" s="2">
        <v>95</v>
      </c>
      <c r="F158" s="2" t="s">
        <v>25</v>
      </c>
      <c r="G158" s="2">
        <v>97</v>
      </c>
      <c r="H158" s="18">
        <v>176.56</v>
      </c>
      <c r="I158" s="3">
        <v>2.1168098887275235</v>
      </c>
      <c r="J158" s="6">
        <v>69.000096136000607</v>
      </c>
    </row>
    <row r="159" spans="1:10">
      <c r="A159" s="2">
        <v>121</v>
      </c>
      <c r="B159" s="2" t="s">
        <v>9</v>
      </c>
      <c r="C159" s="2" t="s">
        <v>8</v>
      </c>
      <c r="D159" s="2">
        <v>4</v>
      </c>
      <c r="E159" s="2">
        <v>105</v>
      </c>
      <c r="F159" s="2" t="s">
        <v>25</v>
      </c>
      <c r="G159" s="2">
        <v>107</v>
      </c>
      <c r="H159" s="18">
        <v>176.66</v>
      </c>
      <c r="I159" s="3">
        <v>2.004912126256718</v>
      </c>
      <c r="J159" s="6">
        <v>73.709104086050118</v>
      </c>
    </row>
    <row r="160" spans="1:10">
      <c r="A160" s="2">
        <v>121</v>
      </c>
      <c r="B160" s="2" t="s">
        <v>9</v>
      </c>
      <c r="C160" s="2" t="s">
        <v>8</v>
      </c>
      <c r="D160" s="2">
        <v>4</v>
      </c>
      <c r="E160" s="2">
        <v>115</v>
      </c>
      <c r="F160" s="2" t="s">
        <v>25</v>
      </c>
      <c r="G160" s="2">
        <v>117</v>
      </c>
      <c r="H160" s="18">
        <v>176.76</v>
      </c>
      <c r="I160" s="3">
        <v>2.1957417164647599</v>
      </c>
      <c r="J160" s="6">
        <v>71.383218086119172</v>
      </c>
    </row>
    <row r="161" spans="1:10">
      <c r="A161" s="2">
        <v>121</v>
      </c>
      <c r="B161" s="2" t="s">
        <v>9</v>
      </c>
      <c r="C161" s="2" t="s">
        <v>8</v>
      </c>
      <c r="D161" s="2">
        <v>4</v>
      </c>
      <c r="E161" s="2">
        <v>120</v>
      </c>
      <c r="F161" s="2" t="s">
        <v>25</v>
      </c>
      <c r="G161" s="2">
        <v>122</v>
      </c>
      <c r="H161" s="18">
        <v>176.81</v>
      </c>
      <c r="I161" s="3">
        <v>2.0997862551010948</v>
      </c>
      <c r="J161" s="6">
        <v>73.712257859343424</v>
      </c>
    </row>
    <row r="162" spans="1:10">
      <c r="A162" s="2">
        <v>121</v>
      </c>
      <c r="B162" s="2" t="s">
        <v>9</v>
      </c>
      <c r="C162" s="2" t="s">
        <v>10</v>
      </c>
      <c r="D162" s="2">
        <v>1</v>
      </c>
      <c r="E162" s="2">
        <v>5</v>
      </c>
      <c r="F162" s="2" t="s">
        <v>25</v>
      </c>
      <c r="G162" s="2">
        <v>7</v>
      </c>
      <c r="H162" s="18">
        <v>180.76</v>
      </c>
      <c r="I162" s="3">
        <v>2.0671731311786377</v>
      </c>
      <c r="J162" s="6">
        <v>89.122342549053883</v>
      </c>
    </row>
    <row r="163" spans="1:10">
      <c r="A163" s="2">
        <v>121</v>
      </c>
      <c r="B163" s="2" t="s">
        <v>9</v>
      </c>
      <c r="C163" s="2" t="s">
        <v>10</v>
      </c>
      <c r="D163" s="2">
        <v>1</v>
      </c>
      <c r="E163" s="2">
        <v>15.5</v>
      </c>
      <c r="F163" s="2" t="s">
        <v>25</v>
      </c>
      <c r="G163" s="2">
        <v>17.5</v>
      </c>
      <c r="H163" s="18">
        <v>180.86500000000001</v>
      </c>
      <c r="I163" s="3">
        <v>2.1363893020388431</v>
      </c>
      <c r="J163" s="6">
        <v>88.443663310334557</v>
      </c>
    </row>
    <row r="164" spans="1:10">
      <c r="A164" s="2">
        <v>121</v>
      </c>
      <c r="B164" s="2" t="s">
        <v>9</v>
      </c>
      <c r="C164" s="2" t="s">
        <v>10</v>
      </c>
      <c r="D164" s="2">
        <v>1</v>
      </c>
      <c r="E164" s="2">
        <v>25</v>
      </c>
      <c r="F164" s="2" t="s">
        <v>25</v>
      </c>
      <c r="G164" s="2">
        <v>27</v>
      </c>
      <c r="H164" s="18">
        <v>180.95999999999998</v>
      </c>
      <c r="I164" s="3">
        <v>2.1283830399161814</v>
      </c>
      <c r="J164" s="6">
        <v>86.971050660230091</v>
      </c>
    </row>
    <row r="165" spans="1:10">
      <c r="A165" s="2">
        <v>121</v>
      </c>
      <c r="B165" s="2" t="s">
        <v>9</v>
      </c>
      <c r="C165" s="2" t="s">
        <v>10</v>
      </c>
      <c r="D165" s="2">
        <v>1</v>
      </c>
      <c r="E165" s="2">
        <v>35</v>
      </c>
      <c r="F165" s="2" t="s">
        <v>25</v>
      </c>
      <c r="G165" s="2">
        <v>37</v>
      </c>
      <c r="H165" s="18">
        <v>181.06</v>
      </c>
      <c r="I165" s="3">
        <v>2.1727498085916923</v>
      </c>
      <c r="J165" s="6">
        <v>83.808046742679721</v>
      </c>
    </row>
    <row r="166" spans="1:10">
      <c r="A166" s="2">
        <v>121</v>
      </c>
      <c r="B166" s="2" t="s">
        <v>9</v>
      </c>
      <c r="C166" s="2" t="s">
        <v>10</v>
      </c>
      <c r="D166" s="2">
        <v>1</v>
      </c>
      <c r="E166" s="2">
        <v>45</v>
      </c>
      <c r="F166" s="2" t="s">
        <v>25</v>
      </c>
      <c r="G166" s="2">
        <v>47</v>
      </c>
      <c r="H166" s="18">
        <v>181.16</v>
      </c>
      <c r="I166" s="3">
        <v>2.1797558614127333</v>
      </c>
      <c r="J166" s="6">
        <v>83.79377736549543</v>
      </c>
    </row>
    <row r="167" spans="1:10">
      <c r="A167" s="2">
        <v>121</v>
      </c>
      <c r="B167" s="2" t="s">
        <v>9</v>
      </c>
      <c r="C167" s="2" t="s">
        <v>10</v>
      </c>
      <c r="D167" s="2">
        <v>1</v>
      </c>
      <c r="E167" s="2">
        <v>55</v>
      </c>
      <c r="F167" s="2" t="s">
        <v>25</v>
      </c>
      <c r="G167" s="2">
        <v>57</v>
      </c>
      <c r="H167" s="18">
        <v>181.26</v>
      </c>
      <c r="I167" s="3">
        <v>2.1516923350246744</v>
      </c>
      <c r="J167" s="6">
        <v>79.600679352143658</v>
      </c>
    </row>
    <row r="168" spans="1:10">
      <c r="A168" s="2">
        <v>121</v>
      </c>
      <c r="B168" s="2" t="s">
        <v>9</v>
      </c>
      <c r="C168" s="2" t="s">
        <v>10</v>
      </c>
      <c r="D168" s="2">
        <v>1</v>
      </c>
      <c r="E168" s="2">
        <v>85</v>
      </c>
      <c r="F168" s="2" t="s">
        <v>25</v>
      </c>
      <c r="G168" s="2">
        <v>87</v>
      </c>
      <c r="H168" s="18">
        <v>181.56</v>
      </c>
      <c r="I168" s="3">
        <v>2.4357704019740343</v>
      </c>
      <c r="J168" s="6">
        <v>88.739920484697336</v>
      </c>
    </row>
    <row r="169" spans="1:10">
      <c r="A169" s="2">
        <v>121</v>
      </c>
      <c r="B169" s="2" t="s">
        <v>9</v>
      </c>
      <c r="C169" s="2" t="s">
        <v>10</v>
      </c>
      <c r="D169" s="2">
        <v>1</v>
      </c>
      <c r="E169" s="2">
        <v>95</v>
      </c>
      <c r="F169" s="2" t="s">
        <v>25</v>
      </c>
      <c r="G169" s="2">
        <v>97</v>
      </c>
      <c r="H169" s="18">
        <v>181.66</v>
      </c>
      <c r="I169" s="3">
        <v>2.3417948369439459</v>
      </c>
      <c r="J169" s="6">
        <v>87.900259808616383</v>
      </c>
    </row>
    <row r="170" spans="1:10">
      <c r="A170" s="2">
        <v>121</v>
      </c>
      <c r="B170" s="2" t="s">
        <v>9</v>
      </c>
      <c r="C170" s="2" t="s">
        <v>10</v>
      </c>
      <c r="D170" s="2">
        <v>1</v>
      </c>
      <c r="E170" s="2">
        <v>103</v>
      </c>
      <c r="F170" s="2" t="s">
        <v>25</v>
      </c>
      <c r="G170" s="2">
        <v>105</v>
      </c>
      <c r="H170" s="18">
        <v>181.74</v>
      </c>
      <c r="I170" s="3">
        <v>2.3334421610751157</v>
      </c>
      <c r="J170" s="6">
        <v>89.117608153379706</v>
      </c>
    </row>
    <row r="171" spans="1:10">
      <c r="A171" s="2">
        <v>121</v>
      </c>
      <c r="B171" s="2" t="s">
        <v>9</v>
      </c>
      <c r="C171" s="2" t="s">
        <v>10</v>
      </c>
      <c r="D171" s="2">
        <v>1</v>
      </c>
      <c r="E171" s="2">
        <v>113</v>
      </c>
      <c r="F171" s="2" t="s">
        <v>25</v>
      </c>
      <c r="G171" s="2">
        <v>115</v>
      </c>
      <c r="H171" s="18">
        <v>181.84</v>
      </c>
      <c r="I171" s="3">
        <v>2.3456722313640039</v>
      </c>
      <c r="J171" s="6">
        <v>90.205679258704137</v>
      </c>
    </row>
    <row r="172" spans="1:10">
      <c r="A172" s="2">
        <v>121</v>
      </c>
      <c r="B172" s="2" t="s">
        <v>9</v>
      </c>
      <c r="C172" s="2" t="s">
        <v>10</v>
      </c>
      <c r="D172" s="2">
        <v>1</v>
      </c>
      <c r="E172" s="2">
        <v>125</v>
      </c>
      <c r="F172" s="2" t="s">
        <v>25</v>
      </c>
      <c r="G172" s="2">
        <v>127</v>
      </c>
      <c r="H172" s="18">
        <v>181.95999999999998</v>
      </c>
      <c r="I172" s="3">
        <v>2.5900786885820799</v>
      </c>
      <c r="J172" s="6">
        <v>87.885069414129276</v>
      </c>
    </row>
    <row r="173" spans="1:10">
      <c r="A173" s="2">
        <v>121</v>
      </c>
      <c r="B173" s="2" t="s">
        <v>9</v>
      </c>
      <c r="C173" s="2" t="s">
        <v>10</v>
      </c>
      <c r="D173" s="2">
        <v>1</v>
      </c>
      <c r="E173" s="2">
        <v>135</v>
      </c>
      <c r="F173" s="2" t="s">
        <v>25</v>
      </c>
      <c r="G173" s="2">
        <v>137</v>
      </c>
      <c r="H173" s="18">
        <v>182.06</v>
      </c>
      <c r="I173" s="3">
        <v>2.6107052477089234</v>
      </c>
      <c r="J173" s="6">
        <v>85.452720508787223</v>
      </c>
    </row>
    <row r="174" spans="1:10">
      <c r="A174" s="2">
        <v>121</v>
      </c>
      <c r="B174" s="2" t="s">
        <v>9</v>
      </c>
      <c r="C174" s="2" t="s">
        <v>10</v>
      </c>
      <c r="D174" s="2">
        <v>1</v>
      </c>
      <c r="E174" s="2">
        <v>144</v>
      </c>
      <c r="F174" s="2" t="s">
        <v>25</v>
      </c>
      <c r="G174" s="2">
        <v>146</v>
      </c>
      <c r="H174" s="18">
        <v>182.14999999999998</v>
      </c>
      <c r="I174" s="3">
        <v>2.7547534464144161</v>
      </c>
      <c r="J174" s="6">
        <v>79.436567106201679</v>
      </c>
    </row>
    <row r="175" spans="1:10" ht="16" thickBot="1">
      <c r="A175" s="10">
        <v>121</v>
      </c>
      <c r="B175" s="10" t="s">
        <v>9</v>
      </c>
      <c r="C175" s="10" t="s">
        <v>10</v>
      </c>
      <c r="D175" s="10">
        <v>2</v>
      </c>
      <c r="E175" s="10">
        <v>16</v>
      </c>
      <c r="F175" s="10" t="s">
        <v>25</v>
      </c>
      <c r="G175" s="10">
        <v>17</v>
      </c>
      <c r="H175" s="19">
        <v>182.37</v>
      </c>
      <c r="I175" s="11">
        <v>2.8184248839330692</v>
      </c>
      <c r="J175" s="12">
        <v>71.840616415785092</v>
      </c>
    </row>
  </sheetData>
  <customSheetViews>
    <customSheetView guid="{4BC72975-FF5E-5648-A767-539EB9D00D4A}"/>
    <customSheetView guid="{5D942183-C792-5946-8B0A-3BA0A2D9B4A4}"/>
    <customSheetView guid="{A1078D7F-73BE-D649-8A76-28005A8A13BC}"/>
  </customSheetViews>
  <mergeCells count="1">
    <mergeCell ref="E2:G2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"/>
  <sheetViews>
    <sheetView workbookViewId="0"/>
  </sheetViews>
  <sheetFormatPr baseColWidth="12" defaultColWidth="12.83203125" defaultRowHeight="15" x14ac:dyDescent="0"/>
  <cols>
    <col min="1" max="5" width="7.6640625" style="1" customWidth="1"/>
    <col min="6" max="6" width="2.83203125" style="1" customWidth="1"/>
    <col min="7" max="7" width="7.6640625" style="1" customWidth="1"/>
    <col min="8" max="16384" width="12.83203125" style="1"/>
  </cols>
  <sheetData>
    <row r="1" spans="1:10" ht="18" thickBot="1">
      <c r="A1" s="7" t="s">
        <v>29</v>
      </c>
      <c r="B1" s="7"/>
      <c r="C1" s="7"/>
      <c r="D1" s="7"/>
      <c r="E1" s="7"/>
      <c r="F1" s="7"/>
      <c r="G1" s="7"/>
      <c r="H1" s="7"/>
      <c r="I1" s="7"/>
      <c r="J1" s="7"/>
    </row>
    <row r="2" spans="1:10" ht="18" thickBot="1">
      <c r="A2" s="8" t="s">
        <v>27</v>
      </c>
      <c r="B2" s="8" t="s">
        <v>22</v>
      </c>
      <c r="C2" s="8" t="s">
        <v>23</v>
      </c>
      <c r="D2" s="8" t="s">
        <v>24</v>
      </c>
      <c r="E2" s="46" t="s">
        <v>26</v>
      </c>
      <c r="F2" s="46"/>
      <c r="G2" s="46"/>
      <c r="H2" s="8" t="s">
        <v>18</v>
      </c>
      <c r="I2" s="8" t="s">
        <v>21</v>
      </c>
      <c r="J2" s="9" t="s">
        <v>20</v>
      </c>
    </row>
    <row r="3" spans="1:10" ht="16" thickTop="1">
      <c r="A3" s="2">
        <v>119</v>
      </c>
      <c r="B3" s="2" t="s">
        <v>16</v>
      </c>
      <c r="C3" s="2" t="s">
        <v>11</v>
      </c>
      <c r="D3" s="2">
        <v>1</v>
      </c>
      <c r="E3" s="2">
        <v>5</v>
      </c>
      <c r="F3" s="2" t="s">
        <v>25</v>
      </c>
      <c r="G3" s="2">
        <v>6</v>
      </c>
      <c r="H3" s="13">
        <v>235.255</v>
      </c>
      <c r="I3" s="4">
        <v>1.3841720573444594</v>
      </c>
      <c r="J3" s="14">
        <v>94.898758362735038</v>
      </c>
    </row>
    <row r="4" spans="1:10">
      <c r="A4" s="2">
        <v>119</v>
      </c>
      <c r="B4" s="2" t="s">
        <v>16</v>
      </c>
      <c r="C4" s="2" t="s">
        <v>11</v>
      </c>
      <c r="D4" s="2">
        <v>1</v>
      </c>
      <c r="E4" s="2">
        <v>110</v>
      </c>
      <c r="F4" s="2" t="s">
        <v>25</v>
      </c>
      <c r="G4" s="2">
        <v>111</v>
      </c>
      <c r="H4" s="13">
        <v>236.30500000000001</v>
      </c>
      <c r="I4" s="4">
        <v>1.5007114921228195</v>
      </c>
      <c r="J4" s="14">
        <v>92.875233835346023</v>
      </c>
    </row>
    <row r="5" spans="1:10">
      <c r="A5" s="2">
        <v>119</v>
      </c>
      <c r="B5" s="2" t="s">
        <v>16</v>
      </c>
      <c r="C5" s="2" t="s">
        <v>12</v>
      </c>
      <c r="D5" s="2">
        <v>3</v>
      </c>
      <c r="E5" s="2">
        <v>24</v>
      </c>
      <c r="F5" s="2" t="s">
        <v>25</v>
      </c>
      <c r="G5" s="2">
        <v>25</v>
      </c>
      <c r="H5" s="13">
        <v>248.04500000000002</v>
      </c>
      <c r="I5" s="4">
        <v>1.4471900211965201</v>
      </c>
      <c r="J5" s="14">
        <v>91.866401296864709</v>
      </c>
    </row>
    <row r="6" spans="1:10">
      <c r="A6" s="2">
        <v>119</v>
      </c>
      <c r="B6" s="2" t="s">
        <v>16</v>
      </c>
      <c r="C6" s="2" t="s">
        <v>13</v>
      </c>
      <c r="D6" s="2">
        <v>1</v>
      </c>
      <c r="E6" s="2">
        <v>13</v>
      </c>
      <c r="F6" s="2" t="s">
        <v>25</v>
      </c>
      <c r="G6" s="2">
        <v>14</v>
      </c>
      <c r="H6" s="13">
        <v>254.535</v>
      </c>
      <c r="I6" s="4">
        <v>0.96352029543236095</v>
      </c>
      <c r="J6" s="14">
        <v>92.241992507509622</v>
      </c>
    </row>
    <row r="7" spans="1:10">
      <c r="A7" s="2">
        <v>119</v>
      </c>
      <c r="B7" s="2" t="s">
        <v>16</v>
      </c>
      <c r="C7" s="2" t="s">
        <v>13</v>
      </c>
      <c r="D7" s="2">
        <v>1</v>
      </c>
      <c r="E7" s="2">
        <v>130</v>
      </c>
      <c r="F7" s="2" t="s">
        <v>25</v>
      </c>
      <c r="G7" s="2">
        <v>131</v>
      </c>
      <c r="H7" s="13">
        <v>255.70499999999998</v>
      </c>
      <c r="I7" s="4">
        <v>1.3146670637825877</v>
      </c>
      <c r="J7" s="14">
        <v>90.958347010124612</v>
      </c>
    </row>
    <row r="8" spans="1:10">
      <c r="A8" s="2">
        <v>119</v>
      </c>
      <c r="B8" s="2" t="s">
        <v>16</v>
      </c>
      <c r="C8" s="2" t="s">
        <v>14</v>
      </c>
      <c r="D8" s="2">
        <v>1</v>
      </c>
      <c r="E8" s="2">
        <v>33</v>
      </c>
      <c r="F8" s="2" t="s">
        <v>25</v>
      </c>
      <c r="G8" s="2">
        <v>34</v>
      </c>
      <c r="H8" s="13">
        <v>264.435</v>
      </c>
      <c r="I8" s="4">
        <v>0.95560157778482246</v>
      </c>
      <c r="J8" s="14">
        <v>87.997894463896955</v>
      </c>
    </row>
    <row r="9" spans="1:10">
      <c r="A9" s="2">
        <v>119</v>
      </c>
      <c r="B9" s="2" t="s">
        <v>16</v>
      </c>
      <c r="C9" s="2" t="s">
        <v>14</v>
      </c>
      <c r="D9" s="2">
        <v>1</v>
      </c>
      <c r="E9" s="2">
        <v>43</v>
      </c>
      <c r="F9" s="2" t="s">
        <v>25</v>
      </c>
      <c r="G9" s="2">
        <v>44</v>
      </c>
      <c r="H9" s="13">
        <v>264.53499999999997</v>
      </c>
      <c r="I9" s="4">
        <v>1.1029051791731499</v>
      </c>
      <c r="J9" s="14">
        <v>88.163966282088197</v>
      </c>
    </row>
    <row r="10" spans="1:10">
      <c r="A10" s="2">
        <v>119</v>
      </c>
      <c r="B10" s="2" t="s">
        <v>16</v>
      </c>
      <c r="C10" s="2" t="s">
        <v>14</v>
      </c>
      <c r="D10" s="2">
        <v>1</v>
      </c>
      <c r="E10" s="2">
        <v>52</v>
      </c>
      <c r="F10" s="2" t="s">
        <v>25</v>
      </c>
      <c r="G10" s="2">
        <v>53</v>
      </c>
      <c r="H10" s="13">
        <v>264.625</v>
      </c>
      <c r="I10" s="4">
        <v>0.96503565838794658</v>
      </c>
      <c r="J10" s="14">
        <v>88.462662264967989</v>
      </c>
    </row>
    <row r="11" spans="1:10">
      <c r="A11" s="2">
        <v>119</v>
      </c>
      <c r="B11" s="2" t="s">
        <v>16</v>
      </c>
      <c r="C11" s="2" t="s">
        <v>14</v>
      </c>
      <c r="D11" s="2">
        <v>1</v>
      </c>
      <c r="E11" s="2">
        <v>59</v>
      </c>
      <c r="F11" s="2" t="s">
        <v>25</v>
      </c>
      <c r="G11" s="2">
        <v>60</v>
      </c>
      <c r="H11" s="13">
        <v>264.69499999999999</v>
      </c>
      <c r="I11" s="4">
        <v>0.96509532075544679</v>
      </c>
      <c r="J11" s="14">
        <v>87.966210055426345</v>
      </c>
    </row>
    <row r="12" spans="1:10">
      <c r="A12" s="2">
        <v>119</v>
      </c>
      <c r="B12" s="2" t="s">
        <v>16</v>
      </c>
      <c r="C12" s="2" t="s">
        <v>14</v>
      </c>
      <c r="D12" s="2">
        <v>1</v>
      </c>
      <c r="E12" s="2">
        <v>72</v>
      </c>
      <c r="F12" s="2" t="s">
        <v>25</v>
      </c>
      <c r="G12" s="2">
        <v>73</v>
      </c>
      <c r="H12" s="13">
        <v>264.82499999999999</v>
      </c>
      <c r="I12" s="4">
        <v>1.0142085303770036</v>
      </c>
      <c r="J12" s="14">
        <v>89.219873295633008</v>
      </c>
    </row>
    <row r="13" spans="1:10">
      <c r="A13" s="2">
        <v>119</v>
      </c>
      <c r="B13" s="2" t="s">
        <v>16</v>
      </c>
      <c r="C13" s="2" t="s">
        <v>15</v>
      </c>
      <c r="D13" s="2">
        <v>1</v>
      </c>
      <c r="E13" s="2">
        <v>5</v>
      </c>
      <c r="F13" s="2" t="s">
        <v>25</v>
      </c>
      <c r="G13" s="2">
        <v>6</v>
      </c>
      <c r="H13" s="13">
        <v>273.85500000000002</v>
      </c>
      <c r="I13" s="4">
        <v>0.84885479607674752</v>
      </c>
      <c r="J13" s="14">
        <v>91.173926748782748</v>
      </c>
    </row>
    <row r="14" spans="1:10">
      <c r="A14" s="2">
        <v>119</v>
      </c>
      <c r="B14" s="2" t="s">
        <v>16</v>
      </c>
      <c r="C14" s="2" t="s">
        <v>15</v>
      </c>
      <c r="D14" s="2">
        <v>1</v>
      </c>
      <c r="E14" s="2">
        <v>15</v>
      </c>
      <c r="F14" s="2" t="s">
        <v>25</v>
      </c>
      <c r="G14" s="2">
        <v>16</v>
      </c>
      <c r="H14" s="13">
        <v>273.95499999999998</v>
      </c>
      <c r="I14" s="4">
        <v>0.74063162032302388</v>
      </c>
      <c r="J14" s="14">
        <v>91.891590038147442</v>
      </c>
    </row>
    <row r="15" spans="1:10">
      <c r="A15" s="2">
        <v>119</v>
      </c>
      <c r="B15" s="2" t="s">
        <v>16</v>
      </c>
      <c r="C15" s="2" t="s">
        <v>15</v>
      </c>
      <c r="D15" s="2">
        <v>1</v>
      </c>
      <c r="E15" s="2">
        <v>24</v>
      </c>
      <c r="F15" s="2" t="s">
        <v>25</v>
      </c>
      <c r="G15" s="2">
        <v>25</v>
      </c>
      <c r="H15" s="13">
        <v>274.04500000000002</v>
      </c>
      <c r="I15" s="4">
        <v>0.51488287844354819</v>
      </c>
      <c r="J15" s="14">
        <v>92.858907873078806</v>
      </c>
    </row>
    <row r="16" spans="1:10">
      <c r="A16" s="2">
        <v>119</v>
      </c>
      <c r="B16" s="2" t="s">
        <v>16</v>
      </c>
      <c r="C16" s="2" t="s">
        <v>15</v>
      </c>
      <c r="D16" s="2">
        <v>1</v>
      </c>
      <c r="E16" s="2">
        <v>34</v>
      </c>
      <c r="F16" s="2" t="s">
        <v>25</v>
      </c>
      <c r="G16" s="2">
        <v>35</v>
      </c>
      <c r="H16" s="13">
        <v>274.14499999999998</v>
      </c>
      <c r="I16" s="4">
        <v>0.49745258245848623</v>
      </c>
      <c r="J16" s="14">
        <v>92.940426533339888</v>
      </c>
    </row>
    <row r="17" spans="1:10">
      <c r="A17" s="2">
        <v>119</v>
      </c>
      <c r="B17" s="2" t="s">
        <v>16</v>
      </c>
      <c r="C17" s="2" t="s">
        <v>15</v>
      </c>
      <c r="D17" s="2">
        <v>1</v>
      </c>
      <c r="E17" s="2">
        <v>44</v>
      </c>
      <c r="F17" s="2" t="s">
        <v>25</v>
      </c>
      <c r="G17" s="2">
        <v>45</v>
      </c>
      <c r="H17" s="13">
        <v>274.245</v>
      </c>
      <c r="I17" s="4">
        <v>0.50439787041651529</v>
      </c>
      <c r="J17" s="14">
        <v>91.535119403037072</v>
      </c>
    </row>
    <row r="18" spans="1:10">
      <c r="A18" s="2">
        <v>119</v>
      </c>
      <c r="B18" s="2" t="s">
        <v>16</v>
      </c>
      <c r="C18" s="2" t="s">
        <v>15</v>
      </c>
      <c r="D18" s="2">
        <v>1</v>
      </c>
      <c r="E18" s="2">
        <v>52</v>
      </c>
      <c r="F18" s="2" t="s">
        <v>25</v>
      </c>
      <c r="G18" s="2">
        <v>53</v>
      </c>
      <c r="H18" s="13">
        <v>274.32499999999999</v>
      </c>
      <c r="I18" s="4">
        <v>0.51835878806752933</v>
      </c>
      <c r="J18" s="14">
        <v>91.68918111462682</v>
      </c>
    </row>
    <row r="19" spans="1:10">
      <c r="A19" s="2">
        <v>119</v>
      </c>
      <c r="B19" s="2" t="s">
        <v>16</v>
      </c>
      <c r="C19" s="2" t="s">
        <v>15</v>
      </c>
      <c r="D19" s="2">
        <v>1</v>
      </c>
      <c r="E19" s="2">
        <v>63</v>
      </c>
      <c r="F19" s="2" t="s">
        <v>25</v>
      </c>
      <c r="G19" s="2">
        <v>64</v>
      </c>
      <c r="H19" s="13">
        <v>274.435</v>
      </c>
      <c r="I19" s="4">
        <v>0.60878644475532051</v>
      </c>
      <c r="J19" s="14">
        <v>93.0751589349358</v>
      </c>
    </row>
    <row r="20" spans="1:10">
      <c r="A20" s="2">
        <v>119</v>
      </c>
      <c r="B20" s="2" t="s">
        <v>16</v>
      </c>
      <c r="C20" s="2" t="s">
        <v>15</v>
      </c>
      <c r="D20" s="2">
        <v>1</v>
      </c>
      <c r="E20" s="2">
        <v>73</v>
      </c>
      <c r="F20" s="2" t="s">
        <v>25</v>
      </c>
      <c r="G20" s="2">
        <v>74</v>
      </c>
      <c r="H20" s="13">
        <v>274.53499999999997</v>
      </c>
      <c r="I20" s="4">
        <v>0.56186428177751901</v>
      </c>
      <c r="J20" s="14">
        <v>92.494787523627949</v>
      </c>
    </row>
    <row r="21" spans="1:10">
      <c r="A21" s="2">
        <v>119</v>
      </c>
      <c r="B21" s="2" t="s">
        <v>16</v>
      </c>
      <c r="C21" s="2" t="s">
        <v>15</v>
      </c>
      <c r="D21" s="2">
        <v>1</v>
      </c>
      <c r="E21" s="2">
        <v>83</v>
      </c>
      <c r="F21" s="2" t="s">
        <v>25</v>
      </c>
      <c r="G21" s="2">
        <v>84</v>
      </c>
      <c r="H21" s="13">
        <v>274.63499999999999</v>
      </c>
      <c r="I21" s="4">
        <v>0.41739078796898649</v>
      </c>
      <c r="J21" s="14">
        <v>93.625301755615538</v>
      </c>
    </row>
    <row r="22" spans="1:10">
      <c r="A22" s="2">
        <v>119</v>
      </c>
      <c r="B22" s="2" t="s">
        <v>16</v>
      </c>
      <c r="C22" s="2" t="s">
        <v>15</v>
      </c>
      <c r="D22" s="2">
        <v>1</v>
      </c>
      <c r="E22" s="2">
        <v>92</v>
      </c>
      <c r="F22" s="2" t="s">
        <v>25</v>
      </c>
      <c r="G22" s="2">
        <v>93</v>
      </c>
      <c r="H22" s="13">
        <v>274.72500000000002</v>
      </c>
      <c r="I22" s="4">
        <v>0.52101767832084356</v>
      </c>
      <c r="J22" s="14">
        <v>91.508845087828263</v>
      </c>
    </row>
    <row r="23" spans="1:10">
      <c r="A23" s="2">
        <v>119</v>
      </c>
      <c r="B23" s="2" t="s">
        <v>16</v>
      </c>
      <c r="C23" s="2" t="s">
        <v>15</v>
      </c>
      <c r="D23" s="2">
        <v>1</v>
      </c>
      <c r="E23" s="2">
        <v>102</v>
      </c>
      <c r="F23" s="2" t="s">
        <v>25</v>
      </c>
      <c r="G23" s="2">
        <v>103</v>
      </c>
      <c r="H23" s="13">
        <v>274.82499999999999</v>
      </c>
      <c r="I23" s="4">
        <v>0.73783460743019391</v>
      </c>
      <c r="J23" s="14">
        <v>89.765007895076167</v>
      </c>
    </row>
    <row r="24" spans="1:10">
      <c r="A24" s="2">
        <v>119</v>
      </c>
      <c r="B24" s="2" t="s">
        <v>16</v>
      </c>
      <c r="C24" s="2" t="s">
        <v>15</v>
      </c>
      <c r="D24" s="2">
        <v>1</v>
      </c>
      <c r="E24" s="2">
        <v>112</v>
      </c>
      <c r="F24" s="2" t="s">
        <v>25</v>
      </c>
      <c r="G24" s="2">
        <v>113</v>
      </c>
      <c r="H24" s="13">
        <v>274.92500000000001</v>
      </c>
      <c r="I24" s="4">
        <v>0.99791645258356598</v>
      </c>
      <c r="J24" s="14">
        <v>91.891724103928212</v>
      </c>
    </row>
    <row r="25" spans="1:10">
      <c r="A25" s="2">
        <v>119</v>
      </c>
      <c r="B25" s="2" t="s">
        <v>16</v>
      </c>
      <c r="C25" s="2" t="s">
        <v>15</v>
      </c>
      <c r="D25" s="2">
        <v>1</v>
      </c>
      <c r="E25" s="2">
        <v>121</v>
      </c>
      <c r="F25" s="2" t="s">
        <v>25</v>
      </c>
      <c r="G25" s="2">
        <v>122</v>
      </c>
      <c r="H25" s="13">
        <v>275.01499999999999</v>
      </c>
      <c r="I25" s="4">
        <v>0.89062942831317571</v>
      </c>
      <c r="J25" s="14">
        <v>90.699823750803688</v>
      </c>
    </row>
    <row r="26" spans="1:10">
      <c r="A26" s="2">
        <v>119</v>
      </c>
      <c r="B26" s="2" t="s">
        <v>16</v>
      </c>
      <c r="C26" s="2" t="s">
        <v>15</v>
      </c>
      <c r="D26" s="2">
        <v>1</v>
      </c>
      <c r="E26" s="2">
        <v>131</v>
      </c>
      <c r="F26" s="2" t="s">
        <v>25</v>
      </c>
      <c r="G26" s="2">
        <v>132</v>
      </c>
      <c r="H26" s="13">
        <v>275.11500000000001</v>
      </c>
      <c r="I26" s="4">
        <v>1.0200978958806508</v>
      </c>
      <c r="J26" s="14">
        <v>91.395506507204146</v>
      </c>
    </row>
    <row r="27" spans="1:10">
      <c r="A27" s="2">
        <v>119</v>
      </c>
      <c r="B27" s="2" t="s">
        <v>16</v>
      </c>
      <c r="C27" s="2" t="s">
        <v>15</v>
      </c>
      <c r="D27" s="2">
        <v>1</v>
      </c>
      <c r="E27" s="2">
        <v>141</v>
      </c>
      <c r="F27" s="2" t="s">
        <v>25</v>
      </c>
      <c r="G27" s="2">
        <v>142</v>
      </c>
      <c r="H27" s="13">
        <v>275.21500000000003</v>
      </c>
      <c r="I27" s="4">
        <v>0.99597180014604714</v>
      </c>
      <c r="J27" s="14">
        <v>92.960172084760444</v>
      </c>
    </row>
    <row r="28" spans="1:10">
      <c r="A28" s="2">
        <v>119</v>
      </c>
      <c r="B28" s="2" t="s">
        <v>16</v>
      </c>
      <c r="C28" s="2" t="s">
        <v>15</v>
      </c>
      <c r="D28" s="2">
        <v>2</v>
      </c>
      <c r="E28" s="2">
        <v>1</v>
      </c>
      <c r="F28" s="2" t="s">
        <v>25</v>
      </c>
      <c r="G28" s="2">
        <v>2</v>
      </c>
      <c r="H28" s="13">
        <v>275.315</v>
      </c>
      <c r="I28" s="4">
        <v>1.0916025961171565</v>
      </c>
      <c r="J28" s="14">
        <v>92.003577983044863</v>
      </c>
    </row>
    <row r="29" spans="1:10">
      <c r="A29" s="2">
        <v>119</v>
      </c>
      <c r="B29" s="2" t="s">
        <v>16</v>
      </c>
      <c r="C29" s="2" t="s">
        <v>15</v>
      </c>
      <c r="D29" s="2">
        <v>2</v>
      </c>
      <c r="E29" s="2">
        <v>10</v>
      </c>
      <c r="F29" s="2" t="s">
        <v>25</v>
      </c>
      <c r="G29" s="2">
        <v>11</v>
      </c>
      <c r="H29" s="13">
        <v>275.40499999999997</v>
      </c>
      <c r="I29" s="4">
        <v>1.0494874516512411</v>
      </c>
      <c r="J29" s="14">
        <v>89.078222059874008</v>
      </c>
    </row>
    <row r="30" spans="1:10">
      <c r="A30" s="2">
        <v>119</v>
      </c>
      <c r="B30" s="2" t="s">
        <v>16</v>
      </c>
      <c r="C30" s="2" t="s">
        <v>15</v>
      </c>
      <c r="D30" s="2">
        <v>2</v>
      </c>
      <c r="E30" s="2">
        <v>18</v>
      </c>
      <c r="F30" s="2" t="s">
        <v>25</v>
      </c>
      <c r="G30" s="2">
        <v>19</v>
      </c>
      <c r="H30" s="13">
        <v>275.48500000000001</v>
      </c>
      <c r="I30" s="4">
        <v>1.0998015297881401</v>
      </c>
      <c r="J30" s="14">
        <v>91.297125604662853</v>
      </c>
    </row>
    <row r="31" spans="1:10">
      <c r="A31" s="2">
        <v>119</v>
      </c>
      <c r="B31" s="2" t="s">
        <v>16</v>
      </c>
      <c r="C31" s="2" t="s">
        <v>15</v>
      </c>
      <c r="D31" s="2">
        <v>2</v>
      </c>
      <c r="E31" s="2">
        <v>32</v>
      </c>
      <c r="F31" s="2" t="s">
        <v>25</v>
      </c>
      <c r="G31" s="2">
        <v>33</v>
      </c>
      <c r="H31" s="13">
        <v>275.625</v>
      </c>
      <c r="I31" s="4">
        <v>1.1280537264382087</v>
      </c>
      <c r="J31" s="14">
        <v>92.063255430729555</v>
      </c>
    </row>
    <row r="32" spans="1:10">
      <c r="A32" s="2">
        <v>119</v>
      </c>
      <c r="B32" s="2" t="s">
        <v>16</v>
      </c>
      <c r="C32" s="2" t="s">
        <v>15</v>
      </c>
      <c r="D32" s="2">
        <v>2</v>
      </c>
      <c r="E32" s="2">
        <v>39</v>
      </c>
      <c r="F32" s="2" t="s">
        <v>25</v>
      </c>
      <c r="G32" s="2">
        <v>40</v>
      </c>
      <c r="H32" s="13">
        <v>275.69499999999999</v>
      </c>
      <c r="I32" s="4">
        <v>1.1663587950776428</v>
      </c>
      <c r="J32" s="14">
        <v>92.689910329032173</v>
      </c>
    </row>
    <row r="33" spans="1:10">
      <c r="A33" s="2">
        <v>119</v>
      </c>
      <c r="B33" s="2" t="s">
        <v>16</v>
      </c>
      <c r="C33" s="2" t="s">
        <v>15</v>
      </c>
      <c r="D33" s="2">
        <v>2</v>
      </c>
      <c r="E33" s="2">
        <v>49</v>
      </c>
      <c r="F33" s="2" t="s">
        <v>25</v>
      </c>
      <c r="G33" s="2">
        <v>50</v>
      </c>
      <c r="H33" s="13">
        <v>275.79500000000002</v>
      </c>
      <c r="I33" s="4">
        <v>1.1448685517182304</v>
      </c>
      <c r="J33" s="14">
        <v>94.088454684695677</v>
      </c>
    </row>
    <row r="34" spans="1:10">
      <c r="A34" s="2">
        <v>119</v>
      </c>
      <c r="B34" s="2" t="s">
        <v>16</v>
      </c>
      <c r="C34" s="2" t="s">
        <v>15</v>
      </c>
      <c r="D34" s="2">
        <v>2</v>
      </c>
      <c r="E34" s="2">
        <v>59</v>
      </c>
      <c r="F34" s="2" t="s">
        <v>25</v>
      </c>
      <c r="G34" s="2">
        <v>60</v>
      </c>
      <c r="H34" s="13">
        <v>275.89499999999998</v>
      </c>
      <c r="I34" s="4">
        <v>1.0903763386510503</v>
      </c>
      <c r="J34" s="14">
        <v>93.447844157383059</v>
      </c>
    </row>
    <row r="35" spans="1:10">
      <c r="A35" s="2">
        <v>119</v>
      </c>
      <c r="B35" s="2" t="s">
        <v>16</v>
      </c>
      <c r="C35" s="2" t="s">
        <v>15</v>
      </c>
      <c r="D35" s="2">
        <v>2</v>
      </c>
      <c r="E35" s="2">
        <v>68</v>
      </c>
      <c r="F35" s="2" t="s">
        <v>25</v>
      </c>
      <c r="G35" s="2">
        <v>69</v>
      </c>
      <c r="H35" s="13">
        <v>275.98500000000001</v>
      </c>
      <c r="I35" s="4">
        <v>1.101781622345452</v>
      </c>
      <c r="J35" s="14">
        <v>93.803435294227683</v>
      </c>
    </row>
    <row r="36" spans="1:10">
      <c r="A36" s="2">
        <v>119</v>
      </c>
      <c r="B36" s="2" t="s">
        <v>16</v>
      </c>
      <c r="C36" s="2" t="s">
        <v>15</v>
      </c>
      <c r="D36" s="2">
        <v>2</v>
      </c>
      <c r="E36" s="2">
        <v>78</v>
      </c>
      <c r="F36" s="2" t="s">
        <v>25</v>
      </c>
      <c r="G36" s="2">
        <v>79</v>
      </c>
      <c r="H36" s="13">
        <v>276.08499999999998</v>
      </c>
      <c r="I36" s="4">
        <v>1.0795171932358425</v>
      </c>
      <c r="J36" s="14">
        <v>93.205406948347985</v>
      </c>
    </row>
    <row r="37" spans="1:10">
      <c r="A37" s="2">
        <v>119</v>
      </c>
      <c r="B37" s="2" t="s">
        <v>16</v>
      </c>
      <c r="C37" s="2" t="s">
        <v>15</v>
      </c>
      <c r="D37" s="2">
        <v>2</v>
      </c>
      <c r="E37" s="2">
        <v>88</v>
      </c>
      <c r="F37" s="2" t="s">
        <v>25</v>
      </c>
      <c r="G37" s="2">
        <v>89</v>
      </c>
      <c r="H37" s="13">
        <v>276.185</v>
      </c>
      <c r="I37" s="4">
        <v>1.0000213467286749</v>
      </c>
      <c r="J37" s="14">
        <v>92.620390482456017</v>
      </c>
    </row>
    <row r="38" spans="1:10">
      <c r="A38" s="2">
        <v>119</v>
      </c>
      <c r="B38" s="2" t="s">
        <v>16</v>
      </c>
      <c r="C38" s="2" t="s">
        <v>15</v>
      </c>
      <c r="D38" s="2">
        <v>2</v>
      </c>
      <c r="E38" s="2">
        <v>97</v>
      </c>
      <c r="F38" s="2" t="s">
        <v>25</v>
      </c>
      <c r="G38" s="2">
        <v>98</v>
      </c>
      <c r="H38" s="13">
        <v>276.27499999999998</v>
      </c>
      <c r="I38" s="4">
        <v>0.98496709835651153</v>
      </c>
      <c r="J38" s="14">
        <v>92.360780882266454</v>
      </c>
    </row>
    <row r="39" spans="1:10">
      <c r="A39" s="2">
        <v>119</v>
      </c>
      <c r="B39" s="2" t="s">
        <v>16</v>
      </c>
      <c r="C39" s="2" t="s">
        <v>15</v>
      </c>
      <c r="D39" s="2">
        <v>2</v>
      </c>
      <c r="E39" s="2">
        <v>107</v>
      </c>
      <c r="F39" s="2" t="s">
        <v>25</v>
      </c>
      <c r="G39" s="2">
        <v>108</v>
      </c>
      <c r="H39" s="13">
        <v>276.375</v>
      </c>
      <c r="I39" s="4">
        <v>1.0236840881816471</v>
      </c>
      <c r="J39" s="14">
        <v>91.784335186350773</v>
      </c>
    </row>
    <row r="40" spans="1:10">
      <c r="A40" s="2">
        <v>119</v>
      </c>
      <c r="B40" s="2" t="s">
        <v>16</v>
      </c>
      <c r="C40" s="2" t="s">
        <v>15</v>
      </c>
      <c r="D40" s="2">
        <v>3</v>
      </c>
      <c r="E40" s="2">
        <v>6</v>
      </c>
      <c r="F40" s="2" t="s">
        <v>25</v>
      </c>
      <c r="G40" s="2">
        <v>7</v>
      </c>
      <c r="H40" s="13">
        <v>276.86500000000001</v>
      </c>
      <c r="I40" s="4">
        <v>1.0595246889133998</v>
      </c>
      <c r="J40" s="14">
        <v>92.596064409280075</v>
      </c>
    </row>
    <row r="41" spans="1:10">
      <c r="A41" s="2">
        <v>119</v>
      </c>
      <c r="B41" s="2" t="s">
        <v>16</v>
      </c>
      <c r="C41" s="2" t="s">
        <v>15</v>
      </c>
      <c r="D41" s="2">
        <v>3</v>
      </c>
      <c r="E41" s="2">
        <v>16</v>
      </c>
      <c r="F41" s="2" t="s">
        <v>25</v>
      </c>
      <c r="G41" s="2">
        <v>17</v>
      </c>
      <c r="H41" s="13">
        <v>276.96500000000003</v>
      </c>
      <c r="I41" s="4">
        <v>0.97679769442765529</v>
      </c>
      <c r="J41" s="14">
        <v>93.070279961379114</v>
      </c>
    </row>
    <row r="42" spans="1:10">
      <c r="A42" s="2">
        <v>119</v>
      </c>
      <c r="B42" s="2" t="s">
        <v>16</v>
      </c>
      <c r="C42" s="2" t="s">
        <v>15</v>
      </c>
      <c r="D42" s="2">
        <v>3</v>
      </c>
      <c r="E42" s="2">
        <v>25</v>
      </c>
      <c r="F42" s="2" t="s">
        <v>25</v>
      </c>
      <c r="G42" s="2">
        <v>26</v>
      </c>
      <c r="H42" s="13">
        <v>277.05500000000001</v>
      </c>
      <c r="I42" s="4">
        <v>0.95526532164809641</v>
      </c>
      <c r="J42" s="14">
        <v>93.6343928697477</v>
      </c>
    </row>
    <row r="43" spans="1:10">
      <c r="A43" s="2">
        <v>119</v>
      </c>
      <c r="B43" s="2" t="s">
        <v>16</v>
      </c>
      <c r="C43" s="2" t="s">
        <v>15</v>
      </c>
      <c r="D43" s="2">
        <v>3</v>
      </c>
      <c r="E43" s="2">
        <v>35</v>
      </c>
      <c r="F43" s="2" t="s">
        <v>25</v>
      </c>
      <c r="G43" s="2">
        <v>36</v>
      </c>
      <c r="H43" s="13">
        <v>277.15499999999997</v>
      </c>
      <c r="I43" s="4">
        <v>0.93060049570913228</v>
      </c>
      <c r="J43" s="14">
        <v>93.174404890837195</v>
      </c>
    </row>
    <row r="44" spans="1:10">
      <c r="A44" s="2">
        <v>119</v>
      </c>
      <c r="B44" s="2" t="s">
        <v>16</v>
      </c>
      <c r="C44" s="2" t="s">
        <v>15</v>
      </c>
      <c r="D44" s="2">
        <v>3</v>
      </c>
      <c r="E44" s="2">
        <v>45</v>
      </c>
      <c r="F44" s="2" t="s">
        <v>25</v>
      </c>
      <c r="G44" s="2">
        <v>46</v>
      </c>
      <c r="H44" s="13">
        <v>277.255</v>
      </c>
      <c r="I44" s="4">
        <v>0.82958397280733109</v>
      </c>
      <c r="J44" s="14">
        <v>92.697941606733508</v>
      </c>
    </row>
    <row r="45" spans="1:10">
      <c r="A45" s="2">
        <v>119</v>
      </c>
      <c r="B45" s="2" t="s">
        <v>16</v>
      </c>
      <c r="C45" s="2" t="s">
        <v>15</v>
      </c>
      <c r="D45" s="2">
        <v>3</v>
      </c>
      <c r="E45" s="2">
        <v>54</v>
      </c>
      <c r="F45" s="2" t="s">
        <v>25</v>
      </c>
      <c r="G45" s="2">
        <v>55</v>
      </c>
      <c r="H45" s="13">
        <v>277.34500000000003</v>
      </c>
      <c r="I45" s="4">
        <v>0.7715778761867973</v>
      </c>
      <c r="J45" s="14">
        <v>93.51759633800522</v>
      </c>
    </row>
    <row r="46" spans="1:10">
      <c r="A46" s="2">
        <v>119</v>
      </c>
      <c r="B46" s="2" t="s">
        <v>16</v>
      </c>
      <c r="C46" s="2" t="s">
        <v>15</v>
      </c>
      <c r="D46" s="2">
        <v>3</v>
      </c>
      <c r="E46" s="2">
        <v>64</v>
      </c>
      <c r="F46" s="2" t="s">
        <v>25</v>
      </c>
      <c r="G46" s="2">
        <v>65</v>
      </c>
      <c r="H46" s="13">
        <v>277.44499999999999</v>
      </c>
      <c r="I46" s="4">
        <v>0.74065168818851246</v>
      </c>
      <c r="J46" s="14">
        <v>91.380345007575471</v>
      </c>
    </row>
    <row r="47" spans="1:10">
      <c r="A47" s="2">
        <v>119</v>
      </c>
      <c r="B47" s="2" t="s">
        <v>16</v>
      </c>
      <c r="C47" s="2" t="s">
        <v>15</v>
      </c>
      <c r="D47" s="2">
        <v>3</v>
      </c>
      <c r="E47" s="2">
        <v>74</v>
      </c>
      <c r="F47" s="2" t="s">
        <v>25</v>
      </c>
      <c r="G47" s="2">
        <v>75</v>
      </c>
      <c r="H47" s="13">
        <v>277.54500000000002</v>
      </c>
      <c r="I47" s="4">
        <v>0.58463718652152274</v>
      </c>
      <c r="J47" s="14">
        <v>90.966085330030609</v>
      </c>
    </row>
    <row r="48" spans="1:10">
      <c r="A48" s="2">
        <v>119</v>
      </c>
      <c r="B48" s="2" t="s">
        <v>16</v>
      </c>
      <c r="C48" s="2" t="s">
        <v>15</v>
      </c>
      <c r="D48" s="2">
        <v>3</v>
      </c>
      <c r="E48" s="2">
        <v>84</v>
      </c>
      <c r="F48" s="2" t="s">
        <v>25</v>
      </c>
      <c r="G48" s="2">
        <v>85</v>
      </c>
      <c r="H48" s="13">
        <v>277.64499999999998</v>
      </c>
      <c r="I48" s="4">
        <v>0.66096322073242697</v>
      </c>
      <c r="J48" s="14">
        <v>90.235219167758004</v>
      </c>
    </row>
    <row r="49" spans="1:10">
      <c r="A49" s="2">
        <v>119</v>
      </c>
      <c r="B49" s="2" t="s">
        <v>16</v>
      </c>
      <c r="C49" s="2" t="s">
        <v>15</v>
      </c>
      <c r="D49" s="2">
        <v>3</v>
      </c>
      <c r="E49" s="2">
        <v>94</v>
      </c>
      <c r="F49" s="2" t="s">
        <v>25</v>
      </c>
      <c r="G49" s="2">
        <v>95</v>
      </c>
      <c r="H49" s="13">
        <v>277.745</v>
      </c>
      <c r="I49" s="4">
        <v>0.80785768900648958</v>
      </c>
      <c r="J49" s="14">
        <v>88.786445265783726</v>
      </c>
    </row>
    <row r="50" spans="1:10">
      <c r="A50" s="2">
        <v>119</v>
      </c>
      <c r="B50" s="2" t="s">
        <v>16</v>
      </c>
      <c r="C50" s="2" t="s">
        <v>15</v>
      </c>
      <c r="D50" s="2">
        <v>3</v>
      </c>
      <c r="E50" s="2">
        <v>103</v>
      </c>
      <c r="F50" s="2" t="s">
        <v>25</v>
      </c>
      <c r="G50" s="2">
        <v>104</v>
      </c>
      <c r="H50" s="13">
        <v>277.83499999999998</v>
      </c>
      <c r="I50" s="4">
        <v>0.90353365797751095</v>
      </c>
      <c r="J50" s="14">
        <v>88.760515420183012</v>
      </c>
    </row>
    <row r="51" spans="1:10">
      <c r="A51" s="2">
        <v>119</v>
      </c>
      <c r="B51" s="2" t="s">
        <v>16</v>
      </c>
      <c r="C51" s="2" t="s">
        <v>15</v>
      </c>
      <c r="D51" s="2">
        <v>3</v>
      </c>
      <c r="E51" s="2">
        <v>113</v>
      </c>
      <c r="F51" s="2" t="s">
        <v>25</v>
      </c>
      <c r="G51" s="2">
        <v>114</v>
      </c>
      <c r="H51" s="13">
        <v>277.935</v>
      </c>
      <c r="I51" s="4">
        <v>0.87790959672268132</v>
      </c>
      <c r="J51" s="14">
        <v>86.621655099717358</v>
      </c>
    </row>
    <row r="52" spans="1:10">
      <c r="A52" s="2">
        <v>119</v>
      </c>
      <c r="B52" s="2" t="s">
        <v>16</v>
      </c>
      <c r="C52" s="2" t="s">
        <v>15</v>
      </c>
      <c r="D52" s="2">
        <v>3</v>
      </c>
      <c r="E52" s="2">
        <v>122</v>
      </c>
      <c r="F52" s="2" t="s">
        <v>25</v>
      </c>
      <c r="G52" s="2">
        <v>123</v>
      </c>
      <c r="H52" s="13">
        <v>278.02499999999998</v>
      </c>
      <c r="I52" s="4">
        <v>0.72706654057011677</v>
      </c>
      <c r="J52" s="14">
        <v>90.254064490608528</v>
      </c>
    </row>
    <row r="53" spans="1:10">
      <c r="A53" s="2">
        <v>119</v>
      </c>
      <c r="B53" s="2" t="s">
        <v>16</v>
      </c>
      <c r="C53" s="2" t="s">
        <v>15</v>
      </c>
      <c r="D53" s="2">
        <v>3</v>
      </c>
      <c r="E53" s="2">
        <v>132</v>
      </c>
      <c r="F53" s="2" t="s">
        <v>25</v>
      </c>
      <c r="G53" s="2">
        <v>133</v>
      </c>
      <c r="H53" s="13">
        <v>278.125</v>
      </c>
      <c r="I53" s="4">
        <v>0.64678746136217213</v>
      </c>
      <c r="J53" s="14">
        <v>89.998096299058801</v>
      </c>
    </row>
    <row r="54" spans="1:10">
      <c r="A54" s="2">
        <v>119</v>
      </c>
      <c r="B54" s="2" t="s">
        <v>16</v>
      </c>
      <c r="C54" s="2" t="s">
        <v>15</v>
      </c>
      <c r="D54" s="2">
        <v>3</v>
      </c>
      <c r="E54" s="2">
        <v>142</v>
      </c>
      <c r="F54" s="2" t="s">
        <v>25</v>
      </c>
      <c r="G54" s="2">
        <v>143</v>
      </c>
      <c r="H54" s="13">
        <v>278.22500000000002</v>
      </c>
      <c r="I54" s="4">
        <v>0.55325094375818362</v>
      </c>
      <c r="J54" s="14">
        <v>87.650505266942616</v>
      </c>
    </row>
    <row r="55" spans="1:10">
      <c r="A55" s="2">
        <v>119</v>
      </c>
      <c r="B55" s="2" t="s">
        <v>16</v>
      </c>
      <c r="C55" s="2" t="s">
        <v>15</v>
      </c>
      <c r="D55" s="2">
        <v>4</v>
      </c>
      <c r="E55" s="2">
        <v>2</v>
      </c>
      <c r="F55" s="2" t="s">
        <v>25</v>
      </c>
      <c r="G55" s="2">
        <v>3</v>
      </c>
      <c r="H55" s="13">
        <v>278.32499999999999</v>
      </c>
      <c r="I55" s="4">
        <v>0.6664826089626853</v>
      </c>
      <c r="J55" s="14">
        <v>85.497692287318145</v>
      </c>
    </row>
    <row r="56" spans="1:10">
      <c r="A56" s="2">
        <v>119</v>
      </c>
      <c r="B56" s="2" t="s">
        <v>16</v>
      </c>
      <c r="C56" s="2" t="s">
        <v>15</v>
      </c>
      <c r="D56" s="2">
        <v>4</v>
      </c>
      <c r="E56" s="2">
        <v>11</v>
      </c>
      <c r="F56" s="2" t="s">
        <v>25</v>
      </c>
      <c r="G56" s="2">
        <v>12</v>
      </c>
      <c r="H56" s="13">
        <v>278.41500000000002</v>
      </c>
      <c r="I56" s="4">
        <v>0.89075846012648197</v>
      </c>
      <c r="J56" s="14">
        <v>81.502856907245331</v>
      </c>
    </row>
    <row r="57" spans="1:10">
      <c r="A57" s="2">
        <v>119</v>
      </c>
      <c r="B57" s="2" t="s">
        <v>16</v>
      </c>
      <c r="C57" s="2" t="s">
        <v>15</v>
      </c>
      <c r="D57" s="2">
        <v>4</v>
      </c>
      <c r="E57" s="2">
        <v>21</v>
      </c>
      <c r="F57" s="2" t="s">
        <v>25</v>
      </c>
      <c r="G57" s="2">
        <v>22</v>
      </c>
      <c r="H57" s="13">
        <v>278.51499999999999</v>
      </c>
      <c r="I57" s="4">
        <v>1.0148926280217418</v>
      </c>
      <c r="J57" s="14">
        <v>90.571477507798946</v>
      </c>
    </row>
    <row r="58" spans="1:10">
      <c r="A58" s="2">
        <v>119</v>
      </c>
      <c r="B58" s="2" t="s">
        <v>16</v>
      </c>
      <c r="C58" s="2" t="s">
        <v>17</v>
      </c>
      <c r="D58" s="2">
        <v>1</v>
      </c>
      <c r="E58" s="2">
        <v>12</v>
      </c>
      <c r="F58" s="2" t="s">
        <v>25</v>
      </c>
      <c r="G58" s="2">
        <v>14</v>
      </c>
      <c r="H58" s="13">
        <v>283.52999999999997</v>
      </c>
      <c r="I58" s="4">
        <v>1.4499896508837276</v>
      </c>
      <c r="J58" s="14">
        <v>89.350507066456103</v>
      </c>
    </row>
    <row r="59" spans="1:10">
      <c r="A59" s="2">
        <v>119</v>
      </c>
      <c r="B59" s="2" t="s">
        <v>16</v>
      </c>
      <c r="C59" s="2" t="s">
        <v>17</v>
      </c>
      <c r="D59" s="2">
        <v>1</v>
      </c>
      <c r="E59" s="2">
        <v>20</v>
      </c>
      <c r="F59" s="2" t="s">
        <v>25</v>
      </c>
      <c r="G59" s="2">
        <v>22</v>
      </c>
      <c r="H59" s="13">
        <v>283.61</v>
      </c>
      <c r="I59" s="4">
        <v>1.4343780619491786</v>
      </c>
      <c r="J59" s="14">
        <v>88.831442956892147</v>
      </c>
    </row>
    <row r="60" spans="1:10">
      <c r="A60" s="2">
        <v>119</v>
      </c>
      <c r="B60" s="2" t="s">
        <v>16</v>
      </c>
      <c r="C60" s="2" t="s">
        <v>17</v>
      </c>
      <c r="D60" s="2">
        <v>1</v>
      </c>
      <c r="E60" s="2">
        <v>33</v>
      </c>
      <c r="F60" s="2" t="s">
        <v>25</v>
      </c>
      <c r="G60" s="2">
        <v>35</v>
      </c>
      <c r="H60" s="13">
        <v>283.74</v>
      </c>
      <c r="I60" s="4">
        <v>1.3721004205739016</v>
      </c>
      <c r="J60" s="14">
        <v>90.434412721131849</v>
      </c>
    </row>
    <row r="61" spans="1:10">
      <c r="A61" s="2">
        <v>119</v>
      </c>
      <c r="B61" s="2" t="s">
        <v>16</v>
      </c>
      <c r="C61" s="2" t="s">
        <v>17</v>
      </c>
      <c r="D61" s="2">
        <v>1</v>
      </c>
      <c r="E61" s="2">
        <v>39</v>
      </c>
      <c r="F61" s="2" t="s">
        <v>25</v>
      </c>
      <c r="G61" s="2">
        <v>40</v>
      </c>
      <c r="H61" s="13">
        <v>283.79500000000002</v>
      </c>
      <c r="I61" s="4">
        <v>1.4407873835086926</v>
      </c>
      <c r="J61" s="14">
        <v>91.243799728835242</v>
      </c>
    </row>
    <row r="62" spans="1:10">
      <c r="A62" s="2">
        <v>119</v>
      </c>
      <c r="B62" s="2" t="s">
        <v>16</v>
      </c>
      <c r="C62" s="2" t="s">
        <v>17</v>
      </c>
      <c r="D62" s="2">
        <v>1</v>
      </c>
      <c r="E62" s="2">
        <v>67</v>
      </c>
      <c r="F62" s="2" t="s">
        <v>25</v>
      </c>
      <c r="G62" s="2">
        <v>69</v>
      </c>
      <c r="H62" s="13">
        <v>284.08</v>
      </c>
      <c r="I62" s="4">
        <v>1.419964411899554</v>
      </c>
      <c r="J62" s="14">
        <v>88.505871741175369</v>
      </c>
    </row>
    <row r="63" spans="1:10">
      <c r="A63" s="2">
        <v>119</v>
      </c>
      <c r="B63" s="2" t="s">
        <v>16</v>
      </c>
      <c r="C63" s="2" t="s">
        <v>17</v>
      </c>
      <c r="D63" s="2">
        <v>1</v>
      </c>
      <c r="E63" s="2">
        <v>82</v>
      </c>
      <c r="F63" s="2" t="s">
        <v>25</v>
      </c>
      <c r="G63" s="2">
        <v>84</v>
      </c>
      <c r="H63" s="13">
        <v>284.23</v>
      </c>
      <c r="I63" s="4">
        <v>1.5199847592450073</v>
      </c>
      <c r="J63" s="14">
        <v>90.821811025523843</v>
      </c>
    </row>
    <row r="64" spans="1:10">
      <c r="A64" s="2">
        <v>119</v>
      </c>
      <c r="B64" s="2" t="s">
        <v>16</v>
      </c>
      <c r="C64" s="2" t="s">
        <v>17</v>
      </c>
      <c r="D64" s="2">
        <v>1</v>
      </c>
      <c r="E64" s="2">
        <v>95</v>
      </c>
      <c r="F64" s="2" t="s">
        <v>25</v>
      </c>
      <c r="G64" s="2">
        <v>96</v>
      </c>
      <c r="H64" s="13">
        <v>284.35500000000002</v>
      </c>
      <c r="I64" s="4">
        <v>1.467531754629166</v>
      </c>
      <c r="J64" s="14">
        <v>92.765894158419258</v>
      </c>
    </row>
    <row r="65" spans="1:10">
      <c r="A65" s="2">
        <v>119</v>
      </c>
      <c r="B65" s="2" t="s">
        <v>16</v>
      </c>
      <c r="C65" s="2" t="s">
        <v>17</v>
      </c>
      <c r="D65" s="2">
        <v>1</v>
      </c>
      <c r="E65" s="2">
        <v>104</v>
      </c>
      <c r="F65" s="2" t="s">
        <v>25</v>
      </c>
      <c r="G65" s="2">
        <v>106</v>
      </c>
      <c r="H65" s="13">
        <v>284.45</v>
      </c>
      <c r="I65" s="4">
        <v>1.3446891398934921</v>
      </c>
      <c r="J65" s="14">
        <v>91.465814230171276</v>
      </c>
    </row>
    <row r="66" spans="1:10">
      <c r="A66" s="2">
        <v>119</v>
      </c>
      <c r="B66" s="2" t="s">
        <v>16</v>
      </c>
      <c r="C66" s="2" t="s">
        <v>17</v>
      </c>
      <c r="D66" s="2">
        <v>1</v>
      </c>
      <c r="E66" s="2">
        <v>122</v>
      </c>
      <c r="F66" s="2" t="s">
        <v>25</v>
      </c>
      <c r="G66" s="2">
        <v>124</v>
      </c>
      <c r="H66" s="13">
        <v>284.63</v>
      </c>
      <c r="I66" s="4">
        <v>1.2842474657958056</v>
      </c>
      <c r="J66" s="14">
        <v>89.271051626231838</v>
      </c>
    </row>
    <row r="67" spans="1:10">
      <c r="A67" s="2">
        <v>119</v>
      </c>
      <c r="B67" s="2" t="s">
        <v>16</v>
      </c>
      <c r="C67" s="2" t="s">
        <v>17</v>
      </c>
      <c r="D67" s="2">
        <v>1</v>
      </c>
      <c r="E67" s="2">
        <v>125</v>
      </c>
      <c r="F67" s="2" t="s">
        <v>25</v>
      </c>
      <c r="G67" s="2">
        <v>127</v>
      </c>
      <c r="H67" s="13">
        <v>284.65999999999997</v>
      </c>
      <c r="I67" s="4">
        <v>0.70679977115931858</v>
      </c>
      <c r="J67" s="14">
        <v>92.822527596828081</v>
      </c>
    </row>
    <row r="68" spans="1:10">
      <c r="A68" s="2">
        <v>119</v>
      </c>
      <c r="B68" s="2" t="s">
        <v>16</v>
      </c>
      <c r="C68" s="2" t="s">
        <v>17</v>
      </c>
      <c r="D68" s="2">
        <v>1</v>
      </c>
      <c r="E68" s="2">
        <v>132</v>
      </c>
      <c r="F68" s="2" t="s">
        <v>25</v>
      </c>
      <c r="G68" s="2">
        <v>134</v>
      </c>
      <c r="H68" s="13">
        <v>284.73</v>
      </c>
      <c r="I68" s="4">
        <v>0.60827357025711948</v>
      </c>
      <c r="J68" s="14">
        <v>91.025560816746349</v>
      </c>
    </row>
    <row r="69" spans="1:10">
      <c r="A69" s="2">
        <v>119</v>
      </c>
      <c r="B69" s="2" t="s">
        <v>16</v>
      </c>
      <c r="C69" s="2" t="s">
        <v>17</v>
      </c>
      <c r="D69" s="2">
        <v>1</v>
      </c>
      <c r="E69" s="2">
        <v>140</v>
      </c>
      <c r="F69" s="2" t="s">
        <v>25</v>
      </c>
      <c r="G69" s="2">
        <v>142</v>
      </c>
      <c r="H69" s="13">
        <v>284.81</v>
      </c>
      <c r="I69" s="4">
        <v>0.29431562030978203</v>
      </c>
      <c r="J69" s="14">
        <v>91.952437547081558</v>
      </c>
    </row>
    <row r="70" spans="1:10">
      <c r="A70" s="2">
        <v>119</v>
      </c>
      <c r="B70" s="2" t="s">
        <v>16</v>
      </c>
      <c r="C70" s="2" t="s">
        <v>17</v>
      </c>
      <c r="D70" s="2">
        <v>2</v>
      </c>
      <c r="E70" s="2">
        <v>4</v>
      </c>
      <c r="F70" s="2" t="s">
        <v>25</v>
      </c>
      <c r="G70" s="2">
        <v>6</v>
      </c>
      <c r="H70" s="13">
        <v>284.95</v>
      </c>
      <c r="I70" s="4">
        <v>0.12761639140446868</v>
      </c>
      <c r="J70" s="14">
        <v>91.291084235552162</v>
      </c>
    </row>
    <row r="71" spans="1:10">
      <c r="A71" s="2">
        <v>119</v>
      </c>
      <c r="B71" s="2" t="s">
        <v>16</v>
      </c>
      <c r="C71" s="2" t="s">
        <v>17</v>
      </c>
      <c r="D71" s="2">
        <v>2</v>
      </c>
      <c r="E71" s="2">
        <v>16</v>
      </c>
      <c r="F71" s="2" t="s">
        <v>25</v>
      </c>
      <c r="G71" s="2">
        <v>17</v>
      </c>
      <c r="H71" s="13">
        <v>285.065</v>
      </c>
      <c r="I71" s="4">
        <v>0.2217995045751876</v>
      </c>
      <c r="J71" s="14">
        <v>82.899911597423369</v>
      </c>
    </row>
    <row r="72" spans="1:10">
      <c r="A72" s="2">
        <v>119</v>
      </c>
      <c r="B72" s="2" t="s">
        <v>16</v>
      </c>
      <c r="C72" s="2" t="s">
        <v>17</v>
      </c>
      <c r="D72" s="2">
        <v>2</v>
      </c>
      <c r="E72" s="2">
        <v>32</v>
      </c>
      <c r="F72" s="2" t="s">
        <v>25</v>
      </c>
      <c r="G72" s="2">
        <v>34</v>
      </c>
      <c r="H72" s="13">
        <v>285.23</v>
      </c>
      <c r="I72" s="4">
        <v>3.183321017977768E-2</v>
      </c>
      <c r="J72" s="14">
        <v>90.271867834931612</v>
      </c>
    </row>
    <row r="73" spans="1:10">
      <c r="A73" s="2">
        <v>119</v>
      </c>
      <c r="B73" s="2" t="s">
        <v>16</v>
      </c>
      <c r="C73" s="2" t="s">
        <v>17</v>
      </c>
      <c r="D73" s="2">
        <v>2</v>
      </c>
      <c r="E73" s="2">
        <v>35</v>
      </c>
      <c r="F73" s="2" t="s">
        <v>25</v>
      </c>
      <c r="G73" s="2">
        <v>37</v>
      </c>
      <c r="H73" s="13">
        <v>285.26</v>
      </c>
      <c r="I73" s="4">
        <v>9.7921834835745514E-2</v>
      </c>
      <c r="J73" s="14">
        <v>88.970410689645107</v>
      </c>
    </row>
    <row r="74" spans="1:10">
      <c r="A74" s="2">
        <v>119</v>
      </c>
      <c r="B74" s="2" t="s">
        <v>16</v>
      </c>
      <c r="C74" s="2" t="s">
        <v>17</v>
      </c>
      <c r="D74" s="2">
        <v>2</v>
      </c>
      <c r="E74" s="2">
        <v>49</v>
      </c>
      <c r="F74" s="2" t="s">
        <v>25</v>
      </c>
      <c r="G74" s="2">
        <v>51</v>
      </c>
      <c r="H74" s="13">
        <v>285.39999999999998</v>
      </c>
      <c r="I74" s="4">
        <v>1.0791372705393631</v>
      </c>
      <c r="J74" s="14">
        <v>77.665754752761146</v>
      </c>
    </row>
    <row r="75" spans="1:10">
      <c r="A75" s="2">
        <v>119</v>
      </c>
      <c r="B75" s="2" t="s">
        <v>16</v>
      </c>
      <c r="C75" s="2" t="s">
        <v>17</v>
      </c>
      <c r="D75" s="2">
        <v>2</v>
      </c>
      <c r="E75" s="2">
        <v>68</v>
      </c>
      <c r="F75" s="2" t="s">
        <v>25</v>
      </c>
      <c r="G75" s="2">
        <v>69</v>
      </c>
      <c r="H75" s="13">
        <v>285.58499999999998</v>
      </c>
      <c r="I75" s="4">
        <v>2.1561226160884606</v>
      </c>
      <c r="J75" s="14">
        <v>90.314886333693195</v>
      </c>
    </row>
    <row r="76" spans="1:10">
      <c r="A76" s="2">
        <v>119</v>
      </c>
      <c r="B76" s="2" t="s">
        <v>16</v>
      </c>
      <c r="C76" s="2" t="s">
        <v>17</v>
      </c>
      <c r="D76" s="2">
        <v>2</v>
      </c>
      <c r="E76" s="2">
        <v>99</v>
      </c>
      <c r="F76" s="2" t="s">
        <v>25</v>
      </c>
      <c r="G76" s="2">
        <v>101</v>
      </c>
      <c r="H76" s="13">
        <v>285.89999999999998</v>
      </c>
      <c r="I76" s="4">
        <v>2.2388872269625728</v>
      </c>
      <c r="J76" s="14">
        <v>92.24737286117589</v>
      </c>
    </row>
    <row r="77" spans="1:10">
      <c r="A77" s="2">
        <v>119</v>
      </c>
      <c r="B77" s="2" t="s">
        <v>16</v>
      </c>
      <c r="C77" s="2" t="s">
        <v>17</v>
      </c>
      <c r="D77" s="2">
        <v>2</v>
      </c>
      <c r="E77" s="2">
        <v>140</v>
      </c>
      <c r="F77" s="2" t="s">
        <v>25</v>
      </c>
      <c r="G77" s="2">
        <v>141</v>
      </c>
      <c r="H77" s="13">
        <v>286.30500000000001</v>
      </c>
      <c r="I77" s="4">
        <v>2.3052051280330335</v>
      </c>
      <c r="J77" s="14">
        <v>91.820310970837383</v>
      </c>
    </row>
    <row r="78" spans="1:10" ht="16" thickBot="1">
      <c r="A78" s="10">
        <v>119</v>
      </c>
      <c r="B78" s="10" t="s">
        <v>16</v>
      </c>
      <c r="C78" s="10" t="s">
        <v>17</v>
      </c>
      <c r="D78" s="10">
        <v>3</v>
      </c>
      <c r="E78" s="10">
        <v>20</v>
      </c>
      <c r="F78" s="10" t="s">
        <v>25</v>
      </c>
      <c r="G78" s="10">
        <v>21</v>
      </c>
      <c r="H78" s="15">
        <v>286.60500000000002</v>
      </c>
      <c r="I78" s="16">
        <v>2.3477100389352028</v>
      </c>
      <c r="J78" s="17">
        <v>89.586297853020568</v>
      </c>
    </row>
  </sheetData>
  <customSheetViews>
    <customSheetView guid="{4BC72975-FF5E-5648-A767-539EB9D00D4A}">
      <selection activeCell="C5" sqref="C5"/>
    </customSheetView>
    <customSheetView guid="{5D942183-C792-5946-8B0A-3BA0A2D9B4A4}"/>
    <customSheetView guid="{A1078D7F-73BE-D649-8A76-28005A8A13BC}">
      <selection activeCell="C5" sqref="C5"/>
    </customSheetView>
  </customSheetViews>
  <mergeCells count="1">
    <mergeCell ref="E2:G2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18"/>
  <sheetViews>
    <sheetView workbookViewId="0"/>
  </sheetViews>
  <sheetFormatPr baseColWidth="12" defaultRowHeight="18" x14ac:dyDescent="0"/>
  <sheetData>
    <row r="1" spans="1:61" ht="19" thickBot="1">
      <c r="A1" s="31" t="s">
        <v>141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  <c r="AW1" s="26"/>
      <c r="AX1" s="26"/>
      <c r="AY1" s="26"/>
      <c r="AZ1" s="26"/>
      <c r="BA1" s="26"/>
      <c r="BB1" s="26"/>
      <c r="BC1" s="26"/>
      <c r="BD1" s="26"/>
      <c r="BE1" s="26"/>
      <c r="BF1" s="26"/>
      <c r="BG1" s="26"/>
      <c r="BH1" s="26"/>
      <c r="BI1" s="26"/>
    </row>
    <row r="2" spans="1:61">
      <c r="A2" s="34" t="s">
        <v>22</v>
      </c>
      <c r="B2" s="24" t="s">
        <v>9</v>
      </c>
      <c r="C2" s="25" t="s">
        <v>9</v>
      </c>
      <c r="D2" s="25" t="s">
        <v>9</v>
      </c>
      <c r="E2" s="25" t="s">
        <v>9</v>
      </c>
      <c r="F2" s="25" t="s">
        <v>9</v>
      </c>
      <c r="G2" s="25" t="s">
        <v>9</v>
      </c>
      <c r="H2" s="25" t="s">
        <v>9</v>
      </c>
      <c r="I2" s="25" t="s">
        <v>9</v>
      </c>
      <c r="J2" s="25" t="s">
        <v>9</v>
      </c>
      <c r="K2" s="25" t="s">
        <v>9</v>
      </c>
      <c r="L2" s="25" t="s">
        <v>9</v>
      </c>
      <c r="M2" s="25" t="s">
        <v>9</v>
      </c>
      <c r="N2" s="25" t="s">
        <v>9</v>
      </c>
      <c r="O2" s="20" t="s">
        <v>9</v>
      </c>
      <c r="P2" s="20" t="s">
        <v>9</v>
      </c>
      <c r="Q2" s="20" t="s">
        <v>9</v>
      </c>
      <c r="R2" s="20" t="s">
        <v>9</v>
      </c>
      <c r="S2" s="20" t="s">
        <v>9</v>
      </c>
      <c r="T2" s="20" t="s">
        <v>9</v>
      </c>
      <c r="U2" s="20" t="s">
        <v>9</v>
      </c>
      <c r="V2" s="20" t="s">
        <v>9</v>
      </c>
      <c r="W2" s="20" t="s">
        <v>9</v>
      </c>
      <c r="X2" s="20" t="s">
        <v>9</v>
      </c>
      <c r="Y2" s="20" t="s">
        <v>9</v>
      </c>
      <c r="Z2" s="20" t="s">
        <v>9</v>
      </c>
      <c r="AA2" s="20" t="s">
        <v>9</v>
      </c>
      <c r="AB2" s="20" t="s">
        <v>9</v>
      </c>
      <c r="AC2" s="20" t="s">
        <v>9</v>
      </c>
      <c r="AD2" s="20" t="s">
        <v>9</v>
      </c>
      <c r="AE2" s="20" t="s">
        <v>9</v>
      </c>
      <c r="AF2" s="20" t="s">
        <v>9</v>
      </c>
      <c r="AG2" s="20" t="s">
        <v>9</v>
      </c>
      <c r="AH2" s="20" t="s">
        <v>9</v>
      </c>
      <c r="AI2" s="20" t="s">
        <v>9</v>
      </c>
      <c r="AJ2" s="20" t="s">
        <v>9</v>
      </c>
      <c r="AK2" s="20" t="s">
        <v>9</v>
      </c>
      <c r="AL2" s="20" t="s">
        <v>9</v>
      </c>
      <c r="AM2" s="20" t="s">
        <v>9</v>
      </c>
      <c r="AN2" s="20" t="s">
        <v>9</v>
      </c>
      <c r="AO2" s="20" t="s">
        <v>9</v>
      </c>
      <c r="AP2" s="20" t="s">
        <v>9</v>
      </c>
      <c r="AQ2" s="20" t="s">
        <v>9</v>
      </c>
      <c r="AR2" s="20" t="s">
        <v>9</v>
      </c>
      <c r="AS2" s="20" t="s">
        <v>9</v>
      </c>
      <c r="AT2" s="20" t="s">
        <v>9</v>
      </c>
      <c r="AU2" s="20" t="s">
        <v>9</v>
      </c>
      <c r="AV2" s="20" t="s">
        <v>9</v>
      </c>
      <c r="AW2" s="20" t="s">
        <v>9</v>
      </c>
      <c r="AX2" s="20" t="s">
        <v>9</v>
      </c>
      <c r="AY2" s="20" t="s">
        <v>9</v>
      </c>
      <c r="AZ2" s="20" t="s">
        <v>9</v>
      </c>
      <c r="BA2" s="20" t="s">
        <v>9</v>
      </c>
      <c r="BB2" s="20" t="s">
        <v>9</v>
      </c>
      <c r="BC2" s="20" t="s">
        <v>9</v>
      </c>
      <c r="BD2" s="20" t="s">
        <v>9</v>
      </c>
      <c r="BE2" s="20" t="s">
        <v>9</v>
      </c>
      <c r="BF2" s="20" t="s">
        <v>9</v>
      </c>
      <c r="BG2" s="20" t="s">
        <v>9</v>
      </c>
      <c r="BH2" s="20" t="s">
        <v>9</v>
      </c>
      <c r="BI2" s="20" t="s">
        <v>9</v>
      </c>
    </row>
    <row r="3" spans="1:61">
      <c r="A3" s="34" t="s">
        <v>89</v>
      </c>
      <c r="B3" s="21" t="s">
        <v>119</v>
      </c>
      <c r="C3" s="21" t="s">
        <v>119</v>
      </c>
      <c r="D3" s="21" t="s">
        <v>119</v>
      </c>
      <c r="E3" s="21" t="s">
        <v>119</v>
      </c>
      <c r="F3" s="21" t="s">
        <v>119</v>
      </c>
      <c r="G3" s="21" t="s">
        <v>119</v>
      </c>
      <c r="H3" s="21" t="s">
        <v>119</v>
      </c>
      <c r="I3" s="21" t="s">
        <v>119</v>
      </c>
      <c r="J3" s="21" t="s">
        <v>119</v>
      </c>
      <c r="K3" s="21" t="s">
        <v>119</v>
      </c>
      <c r="L3" s="21" t="s">
        <v>119</v>
      </c>
      <c r="M3" s="21" t="s">
        <v>120</v>
      </c>
      <c r="N3" s="21" t="s">
        <v>120</v>
      </c>
      <c r="O3" s="20" t="s">
        <v>120</v>
      </c>
      <c r="P3" s="20" t="s">
        <v>120</v>
      </c>
      <c r="Q3" s="20" t="s">
        <v>120</v>
      </c>
      <c r="R3" s="20" t="s">
        <v>120</v>
      </c>
      <c r="S3" s="20" t="s">
        <v>120</v>
      </c>
      <c r="T3" s="20" t="s">
        <v>120</v>
      </c>
      <c r="U3" s="20" t="s">
        <v>120</v>
      </c>
      <c r="V3" s="20" t="s">
        <v>120</v>
      </c>
      <c r="W3" s="20" t="s">
        <v>120</v>
      </c>
      <c r="X3" s="20" t="s">
        <v>120</v>
      </c>
      <c r="Y3" s="20" t="s">
        <v>121</v>
      </c>
      <c r="Z3" s="20" t="s">
        <v>121</v>
      </c>
      <c r="AA3" s="20" t="s">
        <v>121</v>
      </c>
      <c r="AB3" s="20" t="s">
        <v>121</v>
      </c>
      <c r="AC3" s="20" t="s">
        <v>121</v>
      </c>
      <c r="AD3" s="20" t="s">
        <v>121</v>
      </c>
      <c r="AE3" s="20" t="s">
        <v>121</v>
      </c>
      <c r="AF3" s="20" t="s">
        <v>121</v>
      </c>
      <c r="AG3" s="20" t="s">
        <v>121</v>
      </c>
      <c r="AH3" s="20" t="s">
        <v>121</v>
      </c>
      <c r="AI3" s="20" t="s">
        <v>121</v>
      </c>
      <c r="AJ3" s="20" t="s">
        <v>121</v>
      </c>
      <c r="AK3" s="20" t="s">
        <v>122</v>
      </c>
      <c r="AL3" s="20" t="s">
        <v>122</v>
      </c>
      <c r="AM3" s="20" t="s">
        <v>122</v>
      </c>
      <c r="AN3" s="20" t="s">
        <v>122</v>
      </c>
      <c r="AO3" s="20" t="s">
        <v>122</v>
      </c>
      <c r="AP3" s="20" t="s">
        <v>122</v>
      </c>
      <c r="AQ3" s="20" t="s">
        <v>122</v>
      </c>
      <c r="AR3" s="20" t="s">
        <v>122</v>
      </c>
      <c r="AS3" s="20" t="s">
        <v>122</v>
      </c>
      <c r="AT3" s="20" t="s">
        <v>122</v>
      </c>
      <c r="AU3" s="20" t="s">
        <v>122</v>
      </c>
      <c r="AV3" s="20" t="s">
        <v>122</v>
      </c>
      <c r="AW3" s="20" t="s">
        <v>123</v>
      </c>
      <c r="AX3" s="20" t="s">
        <v>123</v>
      </c>
      <c r="AY3" s="20" t="s">
        <v>123</v>
      </c>
      <c r="AZ3" s="20" t="s">
        <v>123</v>
      </c>
      <c r="BA3" s="20" t="s">
        <v>123</v>
      </c>
      <c r="BB3" s="20" t="s">
        <v>123</v>
      </c>
      <c r="BC3" s="20" t="s">
        <v>123</v>
      </c>
      <c r="BD3" s="20" t="s">
        <v>123</v>
      </c>
      <c r="BE3" s="20" t="s">
        <v>123</v>
      </c>
      <c r="BF3" s="20" t="s">
        <v>123</v>
      </c>
      <c r="BG3" s="20" t="s">
        <v>123</v>
      </c>
      <c r="BH3" s="20" t="s">
        <v>123</v>
      </c>
      <c r="BI3" s="20" t="s">
        <v>123</v>
      </c>
    </row>
    <row r="4" spans="1:61">
      <c r="A4" s="34" t="s">
        <v>30</v>
      </c>
      <c r="B4" s="20" t="s">
        <v>124</v>
      </c>
      <c r="C4" s="20" t="s">
        <v>100</v>
      </c>
      <c r="D4" s="20" t="s">
        <v>101</v>
      </c>
      <c r="E4" s="20" t="s">
        <v>102</v>
      </c>
      <c r="F4" s="20" t="s">
        <v>74</v>
      </c>
      <c r="G4" s="20" t="s">
        <v>103</v>
      </c>
      <c r="H4" s="20" t="s">
        <v>104</v>
      </c>
      <c r="I4" s="20" t="s">
        <v>127</v>
      </c>
      <c r="J4" s="20" t="s">
        <v>128</v>
      </c>
      <c r="K4" s="20" t="s">
        <v>129</v>
      </c>
      <c r="L4" s="20" t="s">
        <v>130</v>
      </c>
      <c r="M4" s="20" t="s">
        <v>80</v>
      </c>
      <c r="N4" s="20" t="s">
        <v>79</v>
      </c>
      <c r="O4" s="20" t="s">
        <v>105</v>
      </c>
      <c r="P4" s="20" t="s">
        <v>72</v>
      </c>
      <c r="Q4" s="20" t="s">
        <v>106</v>
      </c>
      <c r="R4" s="20" t="s">
        <v>107</v>
      </c>
      <c r="S4" s="20" t="s">
        <v>108</v>
      </c>
      <c r="T4" s="20" t="s">
        <v>109</v>
      </c>
      <c r="U4" s="20" t="s">
        <v>110</v>
      </c>
      <c r="V4" s="20" t="s">
        <v>131</v>
      </c>
      <c r="W4" s="20" t="s">
        <v>132</v>
      </c>
      <c r="X4" s="20" t="s">
        <v>133</v>
      </c>
      <c r="Y4" s="20" t="s">
        <v>125</v>
      </c>
      <c r="Z4" s="20" t="s">
        <v>111</v>
      </c>
      <c r="AA4" s="20" t="s">
        <v>112</v>
      </c>
      <c r="AB4" s="20" t="s">
        <v>76</v>
      </c>
      <c r="AC4" s="20" t="s">
        <v>134</v>
      </c>
      <c r="AD4" s="20" t="s">
        <v>113</v>
      </c>
      <c r="AE4" s="20" t="s">
        <v>107</v>
      </c>
      <c r="AF4" s="20" t="s">
        <v>108</v>
      </c>
      <c r="AG4" s="20" t="s">
        <v>114</v>
      </c>
      <c r="AH4" s="20" t="s">
        <v>115</v>
      </c>
      <c r="AI4" s="20" t="s">
        <v>135</v>
      </c>
      <c r="AJ4" s="20" t="s">
        <v>136</v>
      </c>
      <c r="AK4" s="20" t="s">
        <v>125</v>
      </c>
      <c r="AL4" s="20" t="s">
        <v>116</v>
      </c>
      <c r="AM4" s="20" t="s">
        <v>112</v>
      </c>
      <c r="AN4" s="20" t="s">
        <v>76</v>
      </c>
      <c r="AO4" s="20" t="s">
        <v>118</v>
      </c>
      <c r="AP4" s="20" t="s">
        <v>107</v>
      </c>
      <c r="AQ4" s="20" t="s">
        <v>108</v>
      </c>
      <c r="AR4" s="20" t="s">
        <v>114</v>
      </c>
      <c r="AS4" s="20" t="s">
        <v>115</v>
      </c>
      <c r="AT4" s="20" t="s">
        <v>135</v>
      </c>
      <c r="AU4" s="20" t="s">
        <v>137</v>
      </c>
      <c r="AV4" s="20" t="s">
        <v>138</v>
      </c>
      <c r="AW4" s="20" t="s">
        <v>125</v>
      </c>
      <c r="AX4" s="20" t="s">
        <v>116</v>
      </c>
      <c r="AY4" s="20" t="s">
        <v>112</v>
      </c>
      <c r="AZ4" s="20" t="s">
        <v>76</v>
      </c>
      <c r="BA4" s="20" t="s">
        <v>117</v>
      </c>
      <c r="BB4" s="20" t="s">
        <v>118</v>
      </c>
      <c r="BC4" s="20" t="s">
        <v>114</v>
      </c>
      <c r="BD4" s="20" t="s">
        <v>115</v>
      </c>
      <c r="BE4" s="20" t="s">
        <v>131</v>
      </c>
      <c r="BF4" s="20" t="s">
        <v>132</v>
      </c>
      <c r="BG4" s="20" t="s">
        <v>139</v>
      </c>
      <c r="BH4" s="20" t="s">
        <v>129</v>
      </c>
      <c r="BI4" s="20" t="s">
        <v>140</v>
      </c>
    </row>
    <row r="5" spans="1:61">
      <c r="A5" s="34" t="s">
        <v>31</v>
      </c>
      <c r="B5" s="20">
        <v>171.20999999999998</v>
      </c>
      <c r="C5" s="20">
        <v>171.32</v>
      </c>
      <c r="D5" s="20">
        <v>171.41</v>
      </c>
      <c r="E5" s="20">
        <v>171.55500000000001</v>
      </c>
      <c r="F5" s="20">
        <v>171.93</v>
      </c>
      <c r="G5" s="20">
        <v>172.035</v>
      </c>
      <c r="H5" s="20">
        <v>172.10500000000002</v>
      </c>
      <c r="I5" s="20">
        <v>172.215</v>
      </c>
      <c r="J5" s="20">
        <v>172.38</v>
      </c>
      <c r="K5" s="20">
        <v>172.45999999999998</v>
      </c>
      <c r="L5" s="20">
        <v>172.565</v>
      </c>
      <c r="M5" s="20">
        <v>172.64999999999998</v>
      </c>
      <c r="N5" s="20">
        <v>172.73000000000002</v>
      </c>
      <c r="O5" s="20">
        <v>172.82999999999998</v>
      </c>
      <c r="P5" s="20">
        <v>172.94</v>
      </c>
      <c r="Q5" s="20">
        <v>173.13</v>
      </c>
      <c r="R5" s="20">
        <v>173.26</v>
      </c>
      <c r="S5" s="20">
        <v>173.36</v>
      </c>
      <c r="T5" s="20">
        <v>173.44</v>
      </c>
      <c r="U5" s="20">
        <v>173.55</v>
      </c>
      <c r="V5" s="20">
        <v>173.64</v>
      </c>
      <c r="W5" s="20">
        <v>173.74</v>
      </c>
      <c r="X5" s="20">
        <v>173.85000000000002</v>
      </c>
      <c r="Y5" s="20">
        <v>174.16</v>
      </c>
      <c r="Z5" s="20">
        <v>174.25</v>
      </c>
      <c r="AA5" s="20">
        <v>174.36</v>
      </c>
      <c r="AB5" s="20">
        <v>174.45999999999998</v>
      </c>
      <c r="AC5" s="20">
        <v>174.60000000000002</v>
      </c>
      <c r="AD5" s="20">
        <v>174.64999999999998</v>
      </c>
      <c r="AE5" s="20">
        <v>174.76</v>
      </c>
      <c r="AF5" s="20">
        <v>174.86</v>
      </c>
      <c r="AG5" s="20">
        <v>174.95999999999998</v>
      </c>
      <c r="AH5" s="20">
        <v>175.06</v>
      </c>
      <c r="AI5" s="20">
        <v>175.16</v>
      </c>
      <c r="AJ5" s="20">
        <v>175.23000000000002</v>
      </c>
      <c r="AK5" s="20">
        <v>175.66</v>
      </c>
      <c r="AL5" s="20">
        <v>175.76</v>
      </c>
      <c r="AM5" s="20">
        <v>175.86</v>
      </c>
      <c r="AN5" s="20">
        <v>175.95999999999998</v>
      </c>
      <c r="AO5" s="20">
        <v>176.16</v>
      </c>
      <c r="AP5" s="20">
        <v>176.26</v>
      </c>
      <c r="AQ5" s="20">
        <v>176.36</v>
      </c>
      <c r="AR5" s="20">
        <v>176.45999999999998</v>
      </c>
      <c r="AS5" s="20">
        <v>176.56</v>
      </c>
      <c r="AT5" s="20">
        <v>176.66</v>
      </c>
      <c r="AU5" s="20">
        <v>176.76</v>
      </c>
      <c r="AV5" s="20">
        <v>176.81</v>
      </c>
      <c r="AW5" s="20">
        <v>180.76</v>
      </c>
      <c r="AX5" s="20">
        <v>180.86500000000001</v>
      </c>
      <c r="AY5" s="20">
        <v>180.95999999999998</v>
      </c>
      <c r="AZ5" s="20">
        <v>181.06</v>
      </c>
      <c r="BA5" s="20">
        <v>181.16</v>
      </c>
      <c r="BB5" s="20">
        <v>181.26</v>
      </c>
      <c r="BC5" s="20">
        <v>181.56</v>
      </c>
      <c r="BD5" s="20">
        <v>181.66</v>
      </c>
      <c r="BE5" s="20">
        <v>181.74</v>
      </c>
      <c r="BF5" s="20">
        <v>181.84</v>
      </c>
      <c r="BG5" s="20">
        <v>181.95999999999998</v>
      </c>
      <c r="BH5" s="20">
        <v>182.06</v>
      </c>
      <c r="BI5" s="20">
        <v>182.14999999999998</v>
      </c>
    </row>
    <row r="6" spans="1:61" ht="31" thickBot="1">
      <c r="A6" s="35" t="s">
        <v>32</v>
      </c>
      <c r="B6" s="27" t="s">
        <v>126</v>
      </c>
      <c r="C6" s="28" t="s">
        <v>126</v>
      </c>
      <c r="D6" s="28" t="s">
        <v>126</v>
      </c>
      <c r="E6" s="28" t="s">
        <v>126</v>
      </c>
      <c r="F6" s="28" t="s">
        <v>126</v>
      </c>
      <c r="G6" s="28" t="s">
        <v>126</v>
      </c>
      <c r="H6" s="28" t="s">
        <v>126</v>
      </c>
      <c r="I6" s="28" t="s">
        <v>126</v>
      </c>
      <c r="J6" s="28" t="s">
        <v>126</v>
      </c>
      <c r="K6" s="28" t="s">
        <v>126</v>
      </c>
      <c r="L6" s="28" t="s">
        <v>126</v>
      </c>
      <c r="M6" s="28" t="s">
        <v>126</v>
      </c>
      <c r="N6" s="28" t="s">
        <v>126</v>
      </c>
      <c r="O6" s="28" t="s">
        <v>126</v>
      </c>
      <c r="P6" s="28" t="s">
        <v>126</v>
      </c>
      <c r="Q6" s="28" t="s">
        <v>126</v>
      </c>
      <c r="R6" s="28" t="s">
        <v>126</v>
      </c>
      <c r="S6" s="28" t="s">
        <v>126</v>
      </c>
      <c r="T6" s="28" t="s">
        <v>126</v>
      </c>
      <c r="U6" s="28" t="s">
        <v>126</v>
      </c>
      <c r="V6" s="28" t="s">
        <v>126</v>
      </c>
      <c r="W6" s="28" t="s">
        <v>126</v>
      </c>
      <c r="X6" s="28" t="s">
        <v>126</v>
      </c>
      <c r="Y6" s="28" t="s">
        <v>126</v>
      </c>
      <c r="Z6" s="28" t="s">
        <v>126</v>
      </c>
      <c r="AA6" s="28" t="s">
        <v>126</v>
      </c>
      <c r="AB6" s="28" t="s">
        <v>126</v>
      </c>
      <c r="AC6" s="28" t="s">
        <v>126</v>
      </c>
      <c r="AD6" s="28" t="s">
        <v>126</v>
      </c>
      <c r="AE6" s="28" t="s">
        <v>126</v>
      </c>
      <c r="AF6" s="28" t="s">
        <v>126</v>
      </c>
      <c r="AG6" s="28" t="s">
        <v>126</v>
      </c>
      <c r="AH6" s="28" t="s">
        <v>126</v>
      </c>
      <c r="AI6" s="28" t="s">
        <v>126</v>
      </c>
      <c r="AJ6" s="28" t="s">
        <v>126</v>
      </c>
      <c r="AK6" s="28" t="s">
        <v>126</v>
      </c>
      <c r="AL6" s="28" t="s">
        <v>126</v>
      </c>
      <c r="AM6" s="28" t="s">
        <v>126</v>
      </c>
      <c r="AN6" s="28" t="s">
        <v>126</v>
      </c>
      <c r="AO6" s="28" t="s">
        <v>126</v>
      </c>
      <c r="AP6" s="28" t="s">
        <v>126</v>
      </c>
      <c r="AQ6" s="28" t="s">
        <v>126</v>
      </c>
      <c r="AR6" s="28" t="s">
        <v>126</v>
      </c>
      <c r="AS6" s="28" t="s">
        <v>126</v>
      </c>
      <c r="AT6" s="28" t="s">
        <v>126</v>
      </c>
      <c r="AU6" s="28" t="s">
        <v>126</v>
      </c>
      <c r="AV6" s="28" t="s">
        <v>126</v>
      </c>
      <c r="AW6" s="28" t="s">
        <v>126</v>
      </c>
      <c r="AX6" s="28" t="s">
        <v>126</v>
      </c>
      <c r="AY6" s="28" t="s">
        <v>126</v>
      </c>
      <c r="AZ6" s="28" t="s">
        <v>126</v>
      </c>
      <c r="BA6" s="28" t="s">
        <v>126</v>
      </c>
      <c r="BB6" s="28" t="s">
        <v>126</v>
      </c>
      <c r="BC6" s="28" t="s">
        <v>126</v>
      </c>
      <c r="BD6" s="28" t="s">
        <v>126</v>
      </c>
      <c r="BE6" s="28" t="s">
        <v>126</v>
      </c>
      <c r="BF6" s="28" t="s">
        <v>126</v>
      </c>
      <c r="BG6" s="28" t="s">
        <v>126</v>
      </c>
      <c r="BH6" s="28" t="s">
        <v>126</v>
      </c>
      <c r="BI6" s="28" t="s">
        <v>126</v>
      </c>
    </row>
    <row r="7" spans="1:61" ht="19" thickTop="1">
      <c r="A7" s="34" t="s">
        <v>92</v>
      </c>
      <c r="B7" s="22">
        <v>19.737816822833988</v>
      </c>
      <c r="C7" s="22">
        <v>20.897614232255226</v>
      </c>
      <c r="D7" s="22">
        <v>19.299500034011476</v>
      </c>
      <c r="E7" s="22">
        <v>17.254417907327905</v>
      </c>
      <c r="F7" s="22">
        <v>17.858786617361513</v>
      </c>
      <c r="G7" s="22">
        <v>19.066149423005921</v>
      </c>
      <c r="H7" s="22">
        <v>21.190226807342885</v>
      </c>
      <c r="I7" s="22">
        <v>21.76295270284491</v>
      </c>
      <c r="J7" s="22">
        <v>23.871461648008435</v>
      </c>
      <c r="K7" s="23">
        <v>24.748983305341731</v>
      </c>
      <c r="L7" s="23">
        <v>26.159567642189064</v>
      </c>
      <c r="M7" s="23">
        <v>27.318790497588992</v>
      </c>
      <c r="N7" s="22">
        <v>25.014388864246328</v>
      </c>
      <c r="O7" s="44">
        <v>23.088309287623826</v>
      </c>
      <c r="P7" s="44">
        <v>26.16356439118843</v>
      </c>
      <c r="Q7" s="44">
        <v>30.279977219599147</v>
      </c>
      <c r="R7" s="44">
        <v>31.892042048776915</v>
      </c>
      <c r="S7" s="44">
        <v>30.187837767448929</v>
      </c>
      <c r="T7" s="44">
        <v>30.739486082271096</v>
      </c>
      <c r="U7" s="44">
        <v>27.880965173299479</v>
      </c>
      <c r="V7" s="44">
        <v>30.328445620721922</v>
      </c>
      <c r="W7" s="44">
        <v>29.145796126814876</v>
      </c>
      <c r="X7" s="44">
        <v>31.395340205522448</v>
      </c>
      <c r="Y7" s="44">
        <v>33.955166865740146</v>
      </c>
      <c r="Z7" s="44">
        <v>32.514735292072636</v>
      </c>
      <c r="AA7" s="44">
        <v>29.586496649377199</v>
      </c>
      <c r="AB7" s="44">
        <v>29.741399122716782</v>
      </c>
      <c r="AC7" s="44">
        <v>33.290861173902492</v>
      </c>
      <c r="AD7" s="44">
        <v>32.432891026787381</v>
      </c>
      <c r="AE7" s="44">
        <v>33.650272952682542</v>
      </c>
      <c r="AF7" s="44">
        <v>32.363153505260016</v>
      </c>
      <c r="AG7" s="44">
        <v>31.074197481912829</v>
      </c>
      <c r="AH7" s="44">
        <v>27.378895679340591</v>
      </c>
      <c r="AI7" s="44">
        <v>28.080727471070222</v>
      </c>
      <c r="AJ7" s="44">
        <v>29.371761820090164</v>
      </c>
      <c r="AK7" s="44">
        <v>22.277278400916714</v>
      </c>
      <c r="AL7" s="44">
        <v>23.612936819479884</v>
      </c>
      <c r="AM7" s="44">
        <v>19.926804126366637</v>
      </c>
      <c r="AN7" s="44">
        <v>17.59872260624994</v>
      </c>
      <c r="AO7" s="44">
        <v>14.264837330582109</v>
      </c>
      <c r="AP7" s="44">
        <v>24.480523258726382</v>
      </c>
      <c r="AQ7" s="44">
        <v>26.228961079162421</v>
      </c>
      <c r="AR7" s="44">
        <v>23.096836195760993</v>
      </c>
      <c r="AS7" s="44">
        <v>20.302293425023297</v>
      </c>
      <c r="AT7" s="44">
        <v>16.678602456849678</v>
      </c>
      <c r="AU7" s="44">
        <v>18.38945047189377</v>
      </c>
      <c r="AV7" s="44">
        <v>16.957236754152472</v>
      </c>
      <c r="AW7" s="44">
        <v>6.5940745053154624</v>
      </c>
      <c r="AX7" s="44">
        <v>7.0812039982036286</v>
      </c>
      <c r="AY7" s="44">
        <v>8.1328711087765306</v>
      </c>
      <c r="AZ7" s="44">
        <v>9.5247390657344955</v>
      </c>
      <c r="BA7" s="44">
        <v>9.8659526743142418</v>
      </c>
      <c r="BB7" s="44">
        <v>12.47368138102817</v>
      </c>
      <c r="BC7" s="44">
        <v>6.1750228979408783</v>
      </c>
      <c r="BD7" s="44">
        <v>6.9464573335081745</v>
      </c>
      <c r="BE7" s="44">
        <v>5.9455051385375057</v>
      </c>
      <c r="BF7" s="44">
        <v>5.5649362913308611</v>
      </c>
      <c r="BG7" s="44">
        <v>6.3817475861865551</v>
      </c>
      <c r="BH7" s="44">
        <v>8.0551726592719763</v>
      </c>
      <c r="BI7" s="44">
        <v>11.787552825491415</v>
      </c>
    </row>
    <row r="8" spans="1:61">
      <c r="A8" s="34" t="s">
        <v>93</v>
      </c>
      <c r="B8" s="22">
        <v>0.34217694249734382</v>
      </c>
      <c r="C8" s="22">
        <v>0.33166527420361752</v>
      </c>
      <c r="D8" s="22">
        <v>0.36587677470466184</v>
      </c>
      <c r="E8" s="22">
        <v>0.33419415498408478</v>
      </c>
      <c r="F8" s="22">
        <v>0.3723073674976714</v>
      </c>
      <c r="G8" s="22">
        <v>0.40620740211541428</v>
      </c>
      <c r="H8" s="22">
        <v>0.46216491043658697</v>
      </c>
      <c r="I8" s="22">
        <v>0.46090385708042808</v>
      </c>
      <c r="J8" s="22">
        <v>0.5667034212722829</v>
      </c>
      <c r="K8" s="23">
        <v>0.53988433110683143</v>
      </c>
      <c r="L8" s="23">
        <v>0.54214081154531135</v>
      </c>
      <c r="M8" s="23">
        <v>0.60492349767796083</v>
      </c>
      <c r="N8" s="22">
        <v>0.50387542867287227</v>
      </c>
      <c r="O8" s="44">
        <v>0.4268959703524039</v>
      </c>
      <c r="P8" s="44">
        <v>0.52210781636668413</v>
      </c>
      <c r="Q8" s="44">
        <v>0.58712546797049481</v>
      </c>
      <c r="R8" s="44">
        <v>0.67742138427062126</v>
      </c>
      <c r="S8" s="44">
        <v>0.62100082258018174</v>
      </c>
      <c r="T8" s="44">
        <v>0.64707504034463859</v>
      </c>
      <c r="U8" s="44">
        <v>0.59882372504275272</v>
      </c>
      <c r="V8" s="44">
        <v>0.68489471914056965</v>
      </c>
      <c r="W8" s="44">
        <v>0.64242299115347101</v>
      </c>
      <c r="X8" s="44">
        <v>0.71679912475311536</v>
      </c>
      <c r="Y8" s="44">
        <v>0.8112293927477815</v>
      </c>
      <c r="Z8" s="44">
        <v>0.80820108089683418</v>
      </c>
      <c r="AA8" s="44">
        <v>0.67897913451133407</v>
      </c>
      <c r="AB8" s="44">
        <v>0.73030108267851934</v>
      </c>
      <c r="AC8" s="44">
        <v>0.87118837811992589</v>
      </c>
      <c r="AD8" s="44">
        <v>0.81764932816559854</v>
      </c>
      <c r="AE8" s="44">
        <v>0.87251940452175059</v>
      </c>
      <c r="AF8" s="44">
        <v>0.76932756967838956</v>
      </c>
      <c r="AG8" s="44">
        <v>0.69986575848606447</v>
      </c>
      <c r="AH8" s="44">
        <v>0.57023755027582768</v>
      </c>
      <c r="AI8" s="44">
        <v>0.5938751861309205</v>
      </c>
      <c r="AJ8" s="44">
        <v>0.59361618846728748</v>
      </c>
      <c r="AK8" s="44">
        <v>0.40629437310430044</v>
      </c>
      <c r="AL8" s="44">
        <v>0.46642481608928588</v>
      </c>
      <c r="AM8" s="44">
        <v>0.29909027660045406</v>
      </c>
      <c r="AN8" s="44">
        <v>0.18869440898955847</v>
      </c>
      <c r="AO8" s="44">
        <v>7.6296152597158717E-2</v>
      </c>
      <c r="AP8" s="44">
        <v>0.20446023615528461</v>
      </c>
      <c r="AQ8" s="44">
        <v>0.25645053542850743</v>
      </c>
      <c r="AR8" s="44">
        <v>0.27148673378360533</v>
      </c>
      <c r="AS8" s="44">
        <v>0.21959542264174603</v>
      </c>
      <c r="AT8" s="44">
        <v>0.16262992644815502</v>
      </c>
      <c r="AU8" s="44">
        <v>0.19710726148015761</v>
      </c>
      <c r="AV8" s="44">
        <v>0.17586336207455955</v>
      </c>
      <c r="AW8" s="44">
        <v>3.5259234712127267E-2</v>
      </c>
      <c r="AX8" s="44">
        <v>4.9943909912551085E-2</v>
      </c>
      <c r="AY8" s="44">
        <v>5.8514295314584248E-2</v>
      </c>
      <c r="AZ8" s="44">
        <v>7.893430164973339E-2</v>
      </c>
      <c r="BA8" s="44">
        <v>0.10125534560315046</v>
      </c>
      <c r="BB8" s="44">
        <v>0.11225686109623138</v>
      </c>
      <c r="BC8" s="44">
        <v>4.8509053897120659E-2</v>
      </c>
      <c r="BD8" s="44">
        <v>5.9376556382085069E-2</v>
      </c>
      <c r="BE8" s="44">
        <v>5.2080038970274162E-2</v>
      </c>
      <c r="BF8" s="44">
        <v>4.6963996049047968E-2</v>
      </c>
      <c r="BG8" s="44">
        <v>6.4111068605948868E-2</v>
      </c>
      <c r="BH8" s="44">
        <v>9.5873241443689056E-2</v>
      </c>
      <c r="BI8" s="44">
        <v>0.16972353501486592</v>
      </c>
    </row>
    <row r="9" spans="1:61">
      <c r="A9" s="34" t="s">
        <v>94</v>
      </c>
      <c r="B9" s="22">
        <v>2.2153936296727634</v>
      </c>
      <c r="C9" s="22">
        <v>2.0940170061735528</v>
      </c>
      <c r="D9" s="22">
        <v>2.0099897131316213</v>
      </c>
      <c r="E9" s="22">
        <v>1.7295205382936198</v>
      </c>
      <c r="F9" s="22">
        <v>2.1952837990666265</v>
      </c>
      <c r="G9" s="22">
        <v>2.4190560215529899</v>
      </c>
      <c r="H9" s="22">
        <v>2.7942778908862884</v>
      </c>
      <c r="I9" s="22">
        <v>3.0879153229702458</v>
      </c>
      <c r="J9" s="22">
        <v>3.8344478244527189</v>
      </c>
      <c r="K9" s="23">
        <v>3.5492395841282436</v>
      </c>
      <c r="L9" s="23">
        <v>3.9514424250886448</v>
      </c>
      <c r="M9" s="23">
        <v>4.6790646986035167</v>
      </c>
      <c r="N9" s="22">
        <v>3.8961019036167248</v>
      </c>
      <c r="O9" s="44">
        <v>3.3285205609160204</v>
      </c>
      <c r="P9" s="44">
        <v>4.1368681995961927</v>
      </c>
      <c r="Q9" s="44">
        <v>4.6109725055266368</v>
      </c>
      <c r="R9" s="44">
        <v>5.3453022212151078</v>
      </c>
      <c r="S9" s="44">
        <v>4.8202221678695976</v>
      </c>
      <c r="T9" s="44">
        <v>4.9279592673015307</v>
      </c>
      <c r="U9" s="44">
        <v>4.4012800833167089</v>
      </c>
      <c r="V9" s="44">
        <v>5.1773783929704997</v>
      </c>
      <c r="W9" s="44">
        <v>4.794797888198266</v>
      </c>
      <c r="X9" s="44">
        <v>5.3683024579149627</v>
      </c>
      <c r="Y9" s="44">
        <v>6.5068200046419769</v>
      </c>
      <c r="Z9" s="44">
        <v>6.2246641985756179</v>
      </c>
      <c r="AA9" s="44">
        <v>5.2825648334416195</v>
      </c>
      <c r="AB9" s="44">
        <v>5.4945034228626177</v>
      </c>
      <c r="AC9" s="44">
        <v>6.7434340445390379</v>
      </c>
      <c r="AD9" s="44">
        <v>6.3519535210520859</v>
      </c>
      <c r="AE9" s="44">
        <v>6.9591111689035356</v>
      </c>
      <c r="AF9" s="44">
        <v>6.1321349917162662</v>
      </c>
      <c r="AG9" s="44">
        <v>5.7677775586619289</v>
      </c>
      <c r="AH9" s="44">
        <v>5.0602025979141452</v>
      </c>
      <c r="AI9" s="44">
        <v>5.2985513729353348</v>
      </c>
      <c r="AJ9" s="44">
        <v>5.5957505394822267</v>
      </c>
      <c r="AK9" s="44">
        <v>3.9768035812682414</v>
      </c>
      <c r="AL9" s="44">
        <v>4.3826604236253335</v>
      </c>
      <c r="AM9" s="44">
        <v>2.777364628019777</v>
      </c>
      <c r="AN9" s="44">
        <v>1.8631923461066893</v>
      </c>
      <c r="AO9" s="44">
        <v>0.69874559753564536</v>
      </c>
      <c r="AP9" s="44">
        <v>1.4708828360201243</v>
      </c>
      <c r="AQ9" s="44">
        <v>1.7992900469580762</v>
      </c>
      <c r="AR9" s="44">
        <v>1.899725009013419</v>
      </c>
      <c r="AS9" s="44">
        <v>1.6944009348248317</v>
      </c>
      <c r="AT9" s="44">
        <v>1.3094290506480417</v>
      </c>
      <c r="AU9" s="44">
        <v>1.4717342190518437</v>
      </c>
      <c r="AV9" s="44">
        <v>1.3228545544284882</v>
      </c>
      <c r="AW9" s="44">
        <v>0.35617803200725168</v>
      </c>
      <c r="AX9" s="44">
        <v>0.43204490743628526</v>
      </c>
      <c r="AY9" s="44">
        <v>0.50568669950814382</v>
      </c>
      <c r="AZ9" s="44">
        <v>0.64677175847882307</v>
      </c>
      <c r="BA9" s="44">
        <v>0.77260897039009946</v>
      </c>
      <c r="BB9" s="44">
        <v>0.89805488876985107</v>
      </c>
      <c r="BC9" s="44">
        <v>0.51383664498431514</v>
      </c>
      <c r="BD9" s="44">
        <v>0.55777977207413243</v>
      </c>
      <c r="BE9" s="44">
        <v>0.47650242552112915</v>
      </c>
      <c r="BF9" s="44">
        <v>0.44823864583521728</v>
      </c>
      <c r="BG9" s="44">
        <v>0.58838382589758687</v>
      </c>
      <c r="BH9" s="44">
        <v>0.84222822230278738</v>
      </c>
      <c r="BI9" s="44">
        <v>1.5572767634386393</v>
      </c>
    </row>
    <row r="10" spans="1:61">
      <c r="A10" s="34" t="s">
        <v>95</v>
      </c>
      <c r="B10" s="22">
        <v>2.3049793252478556</v>
      </c>
      <c r="C10" s="22">
        <v>2.3851529189673597</v>
      </c>
      <c r="D10" s="22">
        <v>2.5791313626722063</v>
      </c>
      <c r="E10" s="22">
        <v>2.3137024470059573</v>
      </c>
      <c r="F10" s="22">
        <v>2.6101405799926032</v>
      </c>
      <c r="G10" s="22">
        <v>2.7848447766917461</v>
      </c>
      <c r="H10" s="22">
        <v>3.1252786142598916</v>
      </c>
      <c r="I10" s="22">
        <v>3.3584153000677537</v>
      </c>
      <c r="J10" s="22">
        <v>4.1788857480311972</v>
      </c>
      <c r="K10" s="23">
        <v>4.0969793750792221</v>
      </c>
      <c r="L10" s="23">
        <v>4.4877615903354826</v>
      </c>
      <c r="M10" s="23">
        <v>4.938847795765831</v>
      </c>
      <c r="N10" s="22">
        <v>4.1039231730404131</v>
      </c>
      <c r="O10" s="44">
        <v>3.5595797659912494</v>
      </c>
      <c r="P10" s="44">
        <v>4.302662882230738</v>
      </c>
      <c r="Q10" s="44">
        <v>4.7830349820012801</v>
      </c>
      <c r="R10" s="44">
        <v>5.5011554326304442</v>
      </c>
      <c r="S10" s="44">
        <v>5.0721448196931229</v>
      </c>
      <c r="T10" s="44">
        <v>5.3309554733916107</v>
      </c>
      <c r="U10" s="44">
        <v>4.8559700581630656</v>
      </c>
      <c r="V10" s="44">
        <v>5.5141246311272942</v>
      </c>
      <c r="W10" s="44">
        <v>5.1778388265855471</v>
      </c>
      <c r="X10" s="44">
        <v>5.7889989399320809</v>
      </c>
      <c r="Y10" s="44">
        <v>6.7243880072832063</v>
      </c>
      <c r="Z10" s="44">
        <v>6.5158718930744772</v>
      </c>
      <c r="AA10" s="44">
        <v>5.490774894982863</v>
      </c>
      <c r="AB10" s="44">
        <v>5.8611535557474186</v>
      </c>
      <c r="AC10" s="44">
        <v>6.8459742892297051</v>
      </c>
      <c r="AD10" s="44">
        <v>6.5579628244375581</v>
      </c>
      <c r="AE10" s="44">
        <v>7.1072290269995282</v>
      </c>
      <c r="AF10" s="44">
        <v>6.3867037177998247</v>
      </c>
      <c r="AG10" s="44">
        <v>5.8182752007623888</v>
      </c>
      <c r="AH10" s="44">
        <v>4.8938520904749421</v>
      </c>
      <c r="AI10" s="44">
        <v>5.0919860908028411</v>
      </c>
      <c r="AJ10" s="44">
        <v>5.3983884562031541</v>
      </c>
      <c r="AK10" s="44">
        <v>3.638703493402295</v>
      </c>
      <c r="AL10" s="44">
        <v>3.7891601158460873</v>
      </c>
      <c r="AM10" s="44">
        <v>2.6404812062346723</v>
      </c>
      <c r="AN10" s="44">
        <v>1.6547048172930512</v>
      </c>
      <c r="AO10" s="44">
        <v>0.4743077486456701</v>
      </c>
      <c r="AP10" s="44">
        <v>1.5871311308241325</v>
      </c>
      <c r="AQ10" s="44">
        <v>2.0109306770025701</v>
      </c>
      <c r="AR10" s="44">
        <v>2.2066823713315653</v>
      </c>
      <c r="AS10" s="44">
        <v>1.8814882737522407</v>
      </c>
      <c r="AT10" s="44">
        <v>1.4107500762526464</v>
      </c>
      <c r="AU10" s="44">
        <v>1.6734406499665382</v>
      </c>
      <c r="AV10" s="44">
        <v>1.457338301897269</v>
      </c>
      <c r="AW10" s="44">
        <v>0.32271163973811401</v>
      </c>
      <c r="AX10" s="44">
        <v>0.41459462565961075</v>
      </c>
      <c r="AY10" s="44">
        <v>0.50999827916290275</v>
      </c>
      <c r="AZ10" s="44">
        <v>0.64004092655520251</v>
      </c>
      <c r="BA10" s="44">
        <v>0.77138163286763695</v>
      </c>
      <c r="BB10" s="44">
        <v>0.90056342197870543</v>
      </c>
      <c r="BC10" s="44">
        <v>0.45634443295809807</v>
      </c>
      <c r="BD10" s="44">
        <v>0.52419303311052878</v>
      </c>
      <c r="BE10" s="44">
        <v>0.46393138163175263</v>
      </c>
      <c r="BF10" s="44">
        <v>0.400085687860877</v>
      </c>
      <c r="BG10" s="44">
        <v>0.54764034304520814</v>
      </c>
      <c r="BH10" s="44">
        <v>0.80521386959351504</v>
      </c>
      <c r="BI10" s="44">
        <v>1.3767871832922332</v>
      </c>
    </row>
    <row r="11" spans="1:61">
      <c r="A11" s="34" t="s">
        <v>33</v>
      </c>
      <c r="B11" s="22">
        <v>5.2538979359828382E-2</v>
      </c>
      <c r="C11" s="22">
        <v>5.201268047592373E-2</v>
      </c>
      <c r="D11" s="22">
        <v>4.8650281518106214E-2</v>
      </c>
      <c r="E11" s="22">
        <v>4.8681825726028097E-2</v>
      </c>
      <c r="F11" s="22">
        <v>5.7175774294285241E-2</v>
      </c>
      <c r="G11" s="22">
        <v>6.197525869754248E-2</v>
      </c>
      <c r="H11" s="22">
        <v>6.4552008292777366E-2</v>
      </c>
      <c r="I11" s="22">
        <v>6.3936358223047191E-2</v>
      </c>
      <c r="J11" s="22">
        <v>7.4333825387663074E-2</v>
      </c>
      <c r="K11" s="23">
        <v>7.0699138597323172E-2</v>
      </c>
      <c r="L11" s="23">
        <v>7.5681401880150836E-2</v>
      </c>
      <c r="M11" s="23">
        <v>8.0903878830549378E-2</v>
      </c>
      <c r="N11" s="22">
        <v>7.8753323150029253E-2</v>
      </c>
      <c r="O11" s="44">
        <v>7.8898265147639007E-2</v>
      </c>
      <c r="P11" s="44">
        <v>8.507885029930648E-2</v>
      </c>
      <c r="Q11" s="44">
        <v>9.0559198144549324E-2</v>
      </c>
      <c r="R11" s="44">
        <v>9.6443818945134013E-2</v>
      </c>
      <c r="S11" s="44">
        <v>8.9589514478275289E-2</v>
      </c>
      <c r="T11" s="44">
        <v>8.8963313419885684E-2</v>
      </c>
      <c r="U11" s="44">
        <v>8.0239407325827905E-2</v>
      </c>
      <c r="V11" s="44">
        <v>9.1217942615836128E-2</v>
      </c>
      <c r="W11" s="44">
        <v>0.10103835776357409</v>
      </c>
      <c r="X11" s="44">
        <v>9.5368123894191317E-2</v>
      </c>
      <c r="Y11" s="44">
        <v>0.11242361474769855</v>
      </c>
      <c r="Z11" s="44">
        <v>0.11169610199956249</v>
      </c>
      <c r="AA11" s="44">
        <v>9.7215727263742308E-2</v>
      </c>
      <c r="AB11" s="44">
        <v>9.372447159631922E-2</v>
      </c>
      <c r="AC11" s="44">
        <v>0.10496245519517181</v>
      </c>
      <c r="AD11" s="44">
        <v>9.9810709004589659E-2</v>
      </c>
      <c r="AE11" s="44">
        <v>0.10845788516318607</v>
      </c>
      <c r="AF11" s="44">
        <v>0.10038198978058319</v>
      </c>
      <c r="AG11" s="44">
        <v>9.3894053280543024E-2</v>
      </c>
      <c r="AH11" s="44">
        <v>8.7671213380120697E-2</v>
      </c>
      <c r="AI11" s="44">
        <v>8.8094017380034237E-2</v>
      </c>
      <c r="AJ11" s="44">
        <v>9.2561287119254862E-2</v>
      </c>
      <c r="AK11" s="44">
        <v>8.3986646030394269E-2</v>
      </c>
      <c r="AL11" s="44">
        <v>9.4584598928322675E-2</v>
      </c>
      <c r="AM11" s="44">
        <v>7.802355041750976E-2</v>
      </c>
      <c r="AN11" s="44">
        <v>7.4554084670699683E-2</v>
      </c>
      <c r="AO11" s="44">
        <v>6.6123332250870887E-2</v>
      </c>
      <c r="AP11" s="44">
        <v>4.9234571916991612E-2</v>
      </c>
      <c r="AQ11" s="44">
        <v>4.6188671703521499E-2</v>
      </c>
      <c r="AR11" s="44">
        <v>5.0477432914539676E-2</v>
      </c>
      <c r="AS11" s="44">
        <v>4.6440119591910037E-2</v>
      </c>
      <c r="AT11" s="44">
        <v>4.8401763823855658E-2</v>
      </c>
      <c r="AU11" s="44">
        <v>4.6648718550303968E-2</v>
      </c>
      <c r="AV11" s="44">
        <v>4.6552066431501046E-2</v>
      </c>
      <c r="AW11" s="44">
        <v>7.2311311867244057E-2</v>
      </c>
      <c r="AX11" s="44">
        <v>6.318205470864896E-2</v>
      </c>
      <c r="AY11" s="44">
        <v>6.2825874969343082E-2</v>
      </c>
      <c r="AZ11" s="44">
        <v>5.9965593501347843E-2</v>
      </c>
      <c r="BA11" s="44">
        <v>5.5230188510809332E-2</v>
      </c>
      <c r="BB11" s="44">
        <v>5.5814863897008904E-2</v>
      </c>
      <c r="BC11" s="44">
        <v>6.5876492946707069E-2</v>
      </c>
      <c r="BD11" s="44">
        <v>6.2375372360978246E-2</v>
      </c>
      <c r="BE11" s="44">
        <v>6.0460734896525183E-2</v>
      </c>
      <c r="BF11" s="44">
        <v>6.004257722726386E-2</v>
      </c>
      <c r="BG11" s="44">
        <v>5.6321873354758821E-2</v>
      </c>
      <c r="BH11" s="44">
        <v>5.7645303399686459E-2</v>
      </c>
      <c r="BI11" s="44">
        <v>5.6996709519917657E-2</v>
      </c>
    </row>
    <row r="12" spans="1:61">
      <c r="A12" s="34" t="s">
        <v>34</v>
      </c>
      <c r="B12" s="22">
        <v>1.1376709761378223</v>
      </c>
      <c r="C12" s="22">
        <v>1.1388750556156806</v>
      </c>
      <c r="D12" s="22">
        <v>1.1796027162609315</v>
      </c>
      <c r="E12" s="22">
        <v>1.0696844409529958</v>
      </c>
      <c r="F12" s="22">
        <v>1.2385868315145745</v>
      </c>
      <c r="G12" s="22">
        <v>1.3203424679041658</v>
      </c>
      <c r="H12" s="22">
        <v>1.5066713424931228</v>
      </c>
      <c r="I12" s="22">
        <v>1.6384570041334729</v>
      </c>
      <c r="J12" s="22">
        <v>2.0040693715901639</v>
      </c>
      <c r="K12" s="23">
        <v>1.9552953684795034</v>
      </c>
      <c r="L12" s="23">
        <v>2.2114978876324849</v>
      </c>
      <c r="M12" s="23">
        <v>2.5005978695423932</v>
      </c>
      <c r="N12" s="22">
        <v>2.1197769481216207</v>
      </c>
      <c r="O12" s="44">
        <v>1.8470647430099061</v>
      </c>
      <c r="P12" s="44">
        <v>2.2411368942090815</v>
      </c>
      <c r="Q12" s="44">
        <v>2.4624555295472037</v>
      </c>
      <c r="R12" s="44">
        <v>2.8045862549244971</v>
      </c>
      <c r="S12" s="44">
        <v>2.5444953556522116</v>
      </c>
      <c r="T12" s="44">
        <v>2.6544523687933412</v>
      </c>
      <c r="U12" s="44">
        <v>2.3559181539833358</v>
      </c>
      <c r="V12" s="44">
        <v>2.747180371780265</v>
      </c>
      <c r="W12" s="44">
        <v>2.5561196478993744</v>
      </c>
      <c r="X12" s="44">
        <v>2.8225888281587266</v>
      </c>
      <c r="Y12" s="44">
        <v>3.3435915350142862</v>
      </c>
      <c r="Z12" s="44">
        <v>3.2343999821873313</v>
      </c>
      <c r="AA12" s="44">
        <v>2.7557214027517505</v>
      </c>
      <c r="AB12" s="44">
        <v>2.8732174012567619</v>
      </c>
      <c r="AC12" s="44">
        <v>3.4548795829241548</v>
      </c>
      <c r="AD12" s="44">
        <v>3.2865670261031279</v>
      </c>
      <c r="AE12" s="44">
        <v>3.6527644458317812</v>
      </c>
      <c r="AF12" s="44">
        <v>3.213026728896907</v>
      </c>
      <c r="AG12" s="44">
        <v>2.9635803707707531</v>
      </c>
      <c r="AH12" s="44">
        <v>2.6481202400456967</v>
      </c>
      <c r="AI12" s="44">
        <v>2.7407871441770997</v>
      </c>
      <c r="AJ12" s="44">
        <v>2.9573713719259449</v>
      </c>
      <c r="AK12" s="44">
        <v>2.0465463917320861</v>
      </c>
      <c r="AL12" s="44">
        <v>2.1068538906324092</v>
      </c>
      <c r="AM12" s="44">
        <v>1.4899760461308662</v>
      </c>
      <c r="AN12" s="44">
        <v>1.0002123217768204</v>
      </c>
      <c r="AO12" s="44">
        <v>0.28992537986920319</v>
      </c>
      <c r="AP12" s="44">
        <v>0.82057619861652686</v>
      </c>
      <c r="AQ12" s="44">
        <v>1.0244233753945216</v>
      </c>
      <c r="AR12" s="44">
        <v>1.1220996911407806</v>
      </c>
      <c r="AS12" s="44">
        <v>1.0110677465438698</v>
      </c>
      <c r="AT12" s="44">
        <v>0.79120749930729384</v>
      </c>
      <c r="AU12" s="44">
        <v>0.88501160404590762</v>
      </c>
      <c r="AV12" s="44">
        <v>0.79009201637908733</v>
      </c>
      <c r="AW12" s="44">
        <v>0.230081446850322</v>
      </c>
      <c r="AX12" s="44">
        <v>0.26656809748506183</v>
      </c>
      <c r="AY12" s="44">
        <v>0.31043373514263645</v>
      </c>
      <c r="AZ12" s="44">
        <v>0.37815037534523432</v>
      </c>
      <c r="BA12" s="44">
        <v>0.43447748295170008</v>
      </c>
      <c r="BB12" s="44">
        <v>0.50170664177086655</v>
      </c>
      <c r="BC12" s="44">
        <v>0.30782288522370393</v>
      </c>
      <c r="BD12" s="44">
        <v>0.34126525839804445</v>
      </c>
      <c r="BE12" s="44">
        <v>0.31008574927128757</v>
      </c>
      <c r="BF12" s="44">
        <v>0.28059501436899542</v>
      </c>
      <c r="BG12" s="44">
        <v>0.34751794197617142</v>
      </c>
      <c r="BH12" s="44">
        <v>0.47754582921634992</v>
      </c>
      <c r="BI12" s="44">
        <v>0.77642184301576722</v>
      </c>
    </row>
    <row r="13" spans="1:61">
      <c r="A13" s="34" t="s">
        <v>35</v>
      </c>
      <c r="B13" s="22">
        <v>40.426723887412564</v>
      </c>
      <c r="C13" s="22">
        <v>39.560709672116225</v>
      </c>
      <c r="D13" s="22">
        <v>40.35440885595024</v>
      </c>
      <c r="E13" s="22">
        <v>41.943997900541888</v>
      </c>
      <c r="F13" s="22">
        <v>41.080793830443945</v>
      </c>
      <c r="G13" s="22">
        <v>40.27179255930961</v>
      </c>
      <c r="H13" s="22">
        <v>38.558837379054857</v>
      </c>
      <c r="I13" s="22">
        <v>37.97187340840204</v>
      </c>
      <c r="J13" s="22">
        <v>35.853191126336704</v>
      </c>
      <c r="K13" s="23">
        <v>35.168893722246203</v>
      </c>
      <c r="L13" s="23">
        <v>33.649843310962069</v>
      </c>
      <c r="M13" s="23">
        <v>32.370458381265315</v>
      </c>
      <c r="N13" s="22">
        <v>35.038666024833844</v>
      </c>
      <c r="O13" s="44">
        <v>36.746866992512871</v>
      </c>
      <c r="P13" s="44">
        <v>33.711585469024342</v>
      </c>
      <c r="Q13" s="44">
        <v>30.522223074635814</v>
      </c>
      <c r="R13" s="44">
        <v>28.858305280038778</v>
      </c>
      <c r="S13" s="44">
        <v>30.422148805315185</v>
      </c>
      <c r="T13" s="44">
        <v>29.727433345844872</v>
      </c>
      <c r="U13" s="44">
        <v>32.040784077163465</v>
      </c>
      <c r="V13" s="44">
        <v>29.495321744830616</v>
      </c>
      <c r="W13" s="44">
        <v>30.843843751319117</v>
      </c>
      <c r="X13" s="44">
        <v>28.692730630004803</v>
      </c>
      <c r="Y13" s="44">
        <v>26.148600466137363</v>
      </c>
      <c r="Z13" s="44">
        <v>27.730950809291379</v>
      </c>
      <c r="AA13" s="44">
        <v>30.488229930610963</v>
      </c>
      <c r="AB13" s="44">
        <v>27.655467282869104</v>
      </c>
      <c r="AC13" s="44">
        <v>26.708100426162215</v>
      </c>
      <c r="AD13" s="44">
        <v>27.515017772713243</v>
      </c>
      <c r="AE13" s="44">
        <v>26.104356061814006</v>
      </c>
      <c r="AF13" s="44">
        <v>27.669291663119949</v>
      </c>
      <c r="AG13" s="44">
        <v>29.261016520243182</v>
      </c>
      <c r="AH13" s="44">
        <v>32.298974201168562</v>
      </c>
      <c r="AI13" s="44">
        <v>31.707770807337841</v>
      </c>
      <c r="AJ13" s="44">
        <v>30.230822360874651</v>
      </c>
      <c r="AK13" s="44">
        <v>37.310888040357284</v>
      </c>
      <c r="AL13" s="44">
        <v>36.126984671584381</v>
      </c>
      <c r="AM13" s="44">
        <v>39.838551076336913</v>
      </c>
      <c r="AN13" s="44">
        <v>42.5670834936655</v>
      </c>
      <c r="AO13" s="44">
        <v>46.753010708995582</v>
      </c>
      <c r="AP13" s="44">
        <v>38.539728795022882</v>
      </c>
      <c r="AQ13" s="44">
        <v>36.54144376592329</v>
      </c>
      <c r="AR13" s="44">
        <v>38.282357973375618</v>
      </c>
      <c r="AS13" s="44">
        <v>40.574069057171911</v>
      </c>
      <c r="AT13" s="44">
        <v>43.31893326549983</v>
      </c>
      <c r="AU13" s="44">
        <v>42.041664825307748</v>
      </c>
      <c r="AV13" s="44">
        <v>43.13178266174215</v>
      </c>
      <c r="AW13" s="44">
        <v>51.3942190848853</v>
      </c>
      <c r="AX13" s="44">
        <v>50.939177707675896</v>
      </c>
      <c r="AY13" s="44">
        <v>50.986893177325996</v>
      </c>
      <c r="AZ13" s="44">
        <v>48.963130881472992</v>
      </c>
      <c r="BA13" s="44">
        <v>48.652886727933172</v>
      </c>
      <c r="BB13" s="44">
        <v>46.812992477035131</v>
      </c>
      <c r="BC13" s="44">
        <v>51.36270379613029</v>
      </c>
      <c r="BD13" s="44">
        <v>50.709378439887985</v>
      </c>
      <c r="BE13" s="44">
        <v>51.484410938372747</v>
      </c>
      <c r="BF13" s="44">
        <v>51.829228247344275</v>
      </c>
      <c r="BG13" s="44">
        <v>51.106108380788868</v>
      </c>
      <c r="BH13" s="44">
        <v>49.653237177820451</v>
      </c>
      <c r="BI13" s="44">
        <v>46.568211568090057</v>
      </c>
    </row>
    <row r="14" spans="1:61">
      <c r="A14" s="34" t="s">
        <v>96</v>
      </c>
      <c r="B14" s="22">
        <v>0.29233226977135279</v>
      </c>
      <c r="C14" s="22">
        <v>0.28167906179818436</v>
      </c>
      <c r="D14" s="22">
        <v>0.21726016130003598</v>
      </c>
      <c r="E14" s="22">
        <v>0.15196623976638501</v>
      </c>
      <c r="F14" s="22">
        <v>0.27258217977508081</v>
      </c>
      <c r="G14" s="22">
        <v>0.32537010816209799</v>
      </c>
      <c r="H14" s="22">
        <v>0.40035979611371492</v>
      </c>
      <c r="I14" s="22">
        <v>0.46020125973731768</v>
      </c>
      <c r="J14" s="22">
        <v>0.72199487827027209</v>
      </c>
      <c r="K14" s="23">
        <v>0.67342714845733076</v>
      </c>
      <c r="L14" s="23">
        <v>0.84996035957707861</v>
      </c>
      <c r="M14" s="23">
        <v>1.0213186905581277</v>
      </c>
      <c r="N14" s="22">
        <v>0.70148793398451981</v>
      </c>
      <c r="O14" s="44">
        <v>0.51213427466369243</v>
      </c>
      <c r="P14" s="44">
        <v>0.90096320957983522</v>
      </c>
      <c r="Q14" s="44">
        <v>1.1508564764203142</v>
      </c>
      <c r="R14" s="44">
        <v>1.3000626793804066</v>
      </c>
      <c r="S14" s="44">
        <v>1.1776809680990374</v>
      </c>
      <c r="T14" s="44">
        <v>1.2523297196799292</v>
      </c>
      <c r="U14" s="44">
        <v>1.0572284872653066</v>
      </c>
      <c r="V14" s="44">
        <v>1.3203797193642282</v>
      </c>
      <c r="W14" s="44">
        <v>1.1770214661861129</v>
      </c>
      <c r="X14" s="44">
        <v>1.3343846367453382</v>
      </c>
      <c r="Y14" s="44">
        <v>1.5990034989654678</v>
      </c>
      <c r="Z14" s="44">
        <v>1.4273166176944092</v>
      </c>
      <c r="AA14" s="44">
        <v>1.2454329784103051</v>
      </c>
      <c r="AB14" s="44">
        <v>1.3241393347127979</v>
      </c>
      <c r="AC14" s="44">
        <v>1.5720146174230731</v>
      </c>
      <c r="AD14" s="44">
        <v>1.4708106078916332</v>
      </c>
      <c r="AE14" s="44">
        <v>1.5993491125556392</v>
      </c>
      <c r="AF14" s="44">
        <v>1.4575464916140679</v>
      </c>
      <c r="AG14" s="44">
        <v>1.3153057715854222</v>
      </c>
      <c r="AH14" s="44">
        <v>0.98761247209400915</v>
      </c>
      <c r="AI14" s="44">
        <v>1.0639630892192067</v>
      </c>
      <c r="AJ14" s="44">
        <v>1.2293056892615088</v>
      </c>
      <c r="AK14" s="44">
        <v>0.52330140988168738</v>
      </c>
      <c r="AL14" s="44">
        <v>0.68303076783353622</v>
      </c>
      <c r="AM14" s="44">
        <v>0.37369174147333623</v>
      </c>
      <c r="AN14" s="44">
        <v>0.18473578502474258</v>
      </c>
      <c r="AO14" s="44">
        <v>5.0864101731439154E-2</v>
      </c>
      <c r="AP14" s="44">
        <v>0.22155557362646228</v>
      </c>
      <c r="AQ14" s="44">
        <v>0.44878843699988796</v>
      </c>
      <c r="AR14" s="44">
        <v>0.3096858722054191</v>
      </c>
      <c r="AS14" s="44">
        <v>0.14794495241422767</v>
      </c>
      <c r="AT14" s="44">
        <v>6.969853990635215E-2</v>
      </c>
      <c r="AU14" s="44">
        <v>7.0301589927922875E-2</v>
      </c>
      <c r="AV14" s="44">
        <v>7.6940220907619788E-2</v>
      </c>
      <c r="AW14" s="44">
        <v>3.2868778121474568E-2</v>
      </c>
      <c r="AX14" s="44">
        <v>3.6104031262085119E-2</v>
      </c>
      <c r="AY14" s="44">
        <v>3.326075733671105E-2</v>
      </c>
      <c r="AZ14" s="44">
        <v>3.4877947240579868E-2</v>
      </c>
      <c r="BA14" s="44">
        <v>4.7866163376034755E-2</v>
      </c>
      <c r="BB14" s="44">
        <v>3.7000864830601408E-2</v>
      </c>
      <c r="BC14" s="44">
        <v>3.2938246473353534E-2</v>
      </c>
      <c r="BD14" s="44">
        <v>3.6585554942496858E-2</v>
      </c>
      <c r="BE14" s="44">
        <v>3.0529678017057266E-2</v>
      </c>
      <c r="BF14" s="44">
        <v>3.864126257200149E-2</v>
      </c>
      <c r="BG14" s="44">
        <v>3.9545145121426407E-2</v>
      </c>
      <c r="BH14" s="44">
        <v>5.4004547395495733E-2</v>
      </c>
      <c r="BI14" s="44">
        <v>0.18365606400862355</v>
      </c>
    </row>
    <row r="15" spans="1:61">
      <c r="A15" s="34" t="s">
        <v>97</v>
      </c>
      <c r="B15" s="22">
        <v>6.9378395821311833E-2</v>
      </c>
      <c r="C15" s="22">
        <v>6.9575403753508361E-2</v>
      </c>
      <c r="D15" s="22">
        <v>6.1312683557065366E-2</v>
      </c>
      <c r="E15" s="22">
        <v>3.9471750588671431E-2</v>
      </c>
      <c r="F15" s="22">
        <v>6.0499947218371597E-2</v>
      </c>
      <c r="G15" s="22">
        <v>7.8816361604483381E-2</v>
      </c>
      <c r="H15" s="22">
        <v>9.8201459424118759E-2</v>
      </c>
      <c r="I15" s="22">
        <v>9.4850641319905171E-2</v>
      </c>
      <c r="J15" s="22">
        <v>0.13689199526836962</v>
      </c>
      <c r="K15" s="23">
        <v>0.13854174634222924</v>
      </c>
      <c r="L15" s="22">
        <v>0.17683250631612168</v>
      </c>
      <c r="M15" s="23">
        <v>0.18407488027501143</v>
      </c>
      <c r="N15" s="22">
        <v>0.13781831551255119</v>
      </c>
      <c r="O15" s="44">
        <v>0.10566731939415938</v>
      </c>
      <c r="P15" s="44">
        <v>0.16143166467047895</v>
      </c>
      <c r="Q15" s="44">
        <v>0.18187305627363656</v>
      </c>
      <c r="R15" s="44">
        <v>0.24535307539642093</v>
      </c>
      <c r="S15" s="44">
        <v>0.22359092502270411</v>
      </c>
      <c r="T15" s="44">
        <v>0.24027698325370833</v>
      </c>
      <c r="U15" s="44">
        <v>0.18796824123550426</v>
      </c>
      <c r="V15" s="44">
        <v>0.20524037088563132</v>
      </c>
      <c r="W15" s="44">
        <v>0.18699636362213712</v>
      </c>
      <c r="X15" s="44">
        <v>0.24226579860217956</v>
      </c>
      <c r="Y15" s="44">
        <v>0.32352119351855696</v>
      </c>
      <c r="Z15" s="44">
        <v>0.28881420659886869</v>
      </c>
      <c r="AA15" s="44">
        <v>0.2617935332614163</v>
      </c>
      <c r="AB15" s="44">
        <v>0.27067627397016991</v>
      </c>
      <c r="AC15" s="44">
        <v>0.35767975116508544</v>
      </c>
      <c r="AD15" s="44">
        <v>0.33217003956727437</v>
      </c>
      <c r="AE15" s="44">
        <v>0.30837652423264095</v>
      </c>
      <c r="AF15" s="44">
        <v>0.28910013056807954</v>
      </c>
      <c r="AG15" s="44">
        <v>0.2453869795819234</v>
      </c>
      <c r="AH15" s="44">
        <v>0.1453693623567813</v>
      </c>
      <c r="AI15" s="44">
        <v>0.15264566804643864</v>
      </c>
      <c r="AJ15" s="44">
        <v>0.21572134683991628</v>
      </c>
      <c r="AK15" s="44">
        <v>0.10193251056680329</v>
      </c>
      <c r="AL15" s="44">
        <v>0.14729204718609026</v>
      </c>
      <c r="AM15" s="44">
        <v>5.680662004081851E-2</v>
      </c>
      <c r="AN15" s="44">
        <v>3.1668991718527294E-2</v>
      </c>
      <c r="AO15" s="44">
        <v>8.901217803001852E-3</v>
      </c>
      <c r="AP15" s="44">
        <v>4.9918385415838713E-2</v>
      </c>
      <c r="AQ15" s="44">
        <v>7.3074614933929527E-2</v>
      </c>
      <c r="AR15" s="44">
        <v>5.7980835104538823E-2</v>
      </c>
      <c r="AS15" s="44">
        <v>2.3220059795955018E-2</v>
      </c>
      <c r="AT15" s="44">
        <v>1.9360705529542265E-3</v>
      </c>
      <c r="AU15" s="44">
        <v>3.9421452296031527E-3</v>
      </c>
      <c r="AV15" s="44">
        <v>6.4655647821529241E-3</v>
      </c>
      <c r="AW15" s="44" t="s">
        <v>91</v>
      </c>
      <c r="AX15" s="44" t="s">
        <v>91</v>
      </c>
      <c r="AY15" s="44" t="s">
        <v>91</v>
      </c>
      <c r="AZ15" s="44" t="s">
        <v>91</v>
      </c>
      <c r="BA15" s="44" t="s">
        <v>91</v>
      </c>
      <c r="BB15" s="44" t="s">
        <v>91</v>
      </c>
      <c r="BC15" s="44" t="s">
        <v>91</v>
      </c>
      <c r="BD15" s="44" t="s">
        <v>91</v>
      </c>
      <c r="BE15" s="44" t="s">
        <v>91</v>
      </c>
      <c r="BF15" s="44" t="s">
        <v>91</v>
      </c>
      <c r="BG15" s="44" t="s">
        <v>91</v>
      </c>
      <c r="BH15" s="45" t="s">
        <v>90</v>
      </c>
      <c r="BI15" s="44">
        <v>2.3431980580410593E-2</v>
      </c>
    </row>
    <row r="16" spans="1:61">
      <c r="A16" s="34" t="s">
        <v>98</v>
      </c>
      <c r="B16" s="22">
        <v>0.16165839803024118</v>
      </c>
      <c r="C16" s="22">
        <v>0.1560380414277712</v>
      </c>
      <c r="D16" s="22">
        <v>0.15594747774297063</v>
      </c>
      <c r="E16" s="22">
        <v>0.1453876146682731</v>
      </c>
      <c r="F16" s="22">
        <v>0.14426910490534767</v>
      </c>
      <c r="G16" s="22">
        <v>0.13877068795319294</v>
      </c>
      <c r="H16" s="22">
        <v>0.14146503945012912</v>
      </c>
      <c r="I16" s="22">
        <v>0.12646752175987355</v>
      </c>
      <c r="J16" s="22">
        <v>0.17516287566597832</v>
      </c>
      <c r="K16" s="23">
        <v>0.16067986044846175</v>
      </c>
      <c r="L16" s="23">
        <v>0.12443768962986342</v>
      </c>
      <c r="M16" s="23">
        <v>0.11875798727420092</v>
      </c>
      <c r="N16" s="22">
        <v>0.10719202317642869</v>
      </c>
      <c r="O16" s="44">
        <v>0.10778066578204257</v>
      </c>
      <c r="P16" s="44">
        <v>0.10034941317354097</v>
      </c>
      <c r="Q16" s="44">
        <v>0.11244433769614874</v>
      </c>
      <c r="R16" s="44">
        <v>0.10647397611542796</v>
      </c>
      <c r="S16" s="44">
        <v>0.10796685078151122</v>
      </c>
      <c r="T16" s="44">
        <v>0.11025367902464463</v>
      </c>
      <c r="U16" s="44">
        <v>0.11367249371158952</v>
      </c>
      <c r="V16" s="44">
        <v>0.11630287683519107</v>
      </c>
      <c r="W16" s="44">
        <v>0.11913478004958736</v>
      </c>
      <c r="X16" s="44">
        <v>0.13228481701452344</v>
      </c>
      <c r="Y16" s="44">
        <v>0.10514438789353101</v>
      </c>
      <c r="Z16" s="44">
        <v>0.1053134675995875</v>
      </c>
      <c r="AA16" s="44">
        <v>0.10104311810089753</v>
      </c>
      <c r="AB16" s="44">
        <v>0.10347181664233643</v>
      </c>
      <c r="AC16" s="44">
        <v>0.11465129721318765</v>
      </c>
      <c r="AD16" s="44">
        <v>0.10779556572495684</v>
      </c>
      <c r="AE16" s="44">
        <v>0.11978930600113086</v>
      </c>
      <c r="AF16" s="44">
        <v>0.12447366732792314</v>
      </c>
      <c r="AG16" s="44">
        <v>0.13176728485588812</v>
      </c>
      <c r="AH16" s="44">
        <v>0.14087340269626231</v>
      </c>
      <c r="AI16" s="44">
        <v>0.13441931962298326</v>
      </c>
      <c r="AJ16" s="44">
        <v>0.13233969150108341</v>
      </c>
      <c r="AK16" s="44">
        <v>0.12274971342903779</v>
      </c>
      <c r="AL16" s="44">
        <v>0.14007184879461526</v>
      </c>
      <c r="AM16" s="44">
        <v>0.15946918637964716</v>
      </c>
      <c r="AN16" s="44">
        <v>0.15438633462782059</v>
      </c>
      <c r="AO16" s="44">
        <v>0.17484534970182208</v>
      </c>
      <c r="AP16" s="44">
        <v>0.1880487121829541</v>
      </c>
      <c r="AQ16" s="44">
        <v>0.18613345313359411</v>
      </c>
      <c r="AR16" s="44">
        <v>0.1787173976163432</v>
      </c>
      <c r="AS16" s="44">
        <v>0.14927181297399653</v>
      </c>
      <c r="AT16" s="44">
        <v>0.15101350313042966</v>
      </c>
      <c r="AU16" s="44">
        <v>0.13534698621637489</v>
      </c>
      <c r="AV16" s="44">
        <v>0.13900964281628786</v>
      </c>
      <c r="AW16" s="44">
        <v>0.13745125396253002</v>
      </c>
      <c r="AX16" s="44">
        <v>0.16607854380559156</v>
      </c>
      <c r="AY16" s="44">
        <v>0.17615882589443257</v>
      </c>
      <c r="AZ16" s="44">
        <v>0.16949458571299339</v>
      </c>
      <c r="BA16" s="44">
        <v>0.16262222172627194</v>
      </c>
      <c r="BB16" s="44">
        <v>0.17434305801537614</v>
      </c>
      <c r="BC16" s="44">
        <v>0.15630695144627768</v>
      </c>
      <c r="BD16" s="44">
        <v>0.14994079894465925</v>
      </c>
      <c r="BE16" s="44">
        <v>0.14307045188385661</v>
      </c>
      <c r="BF16" s="44">
        <v>0.1355416594833283</v>
      </c>
      <c r="BG16" s="44">
        <v>0.11923460422975538</v>
      </c>
      <c r="BH16" s="44">
        <v>0.11286343612991243</v>
      </c>
      <c r="BI16" s="44">
        <v>0.12285957385404474</v>
      </c>
    </row>
    <row r="17" spans="1:61">
      <c r="A17" s="34" t="s">
        <v>36</v>
      </c>
      <c r="B17" s="22">
        <v>33.259330373214944</v>
      </c>
      <c r="C17" s="22">
        <v>33.032660653212957</v>
      </c>
      <c r="D17" s="22">
        <v>33.728319939150694</v>
      </c>
      <c r="E17" s="22">
        <v>34.968975180144177</v>
      </c>
      <c r="F17" s="22">
        <v>34.10957396792999</v>
      </c>
      <c r="G17" s="22">
        <v>33.126674933002811</v>
      </c>
      <c r="H17" s="22">
        <v>31.657964752245611</v>
      </c>
      <c r="I17" s="22">
        <v>30.974026623461004</v>
      </c>
      <c r="J17" s="22">
        <v>28.582857285716212</v>
      </c>
      <c r="K17" s="23">
        <v>28.897376419772929</v>
      </c>
      <c r="L17" s="23">
        <v>27.770834374843712</v>
      </c>
      <c r="M17" s="23">
        <v>26.182261822618102</v>
      </c>
      <c r="N17" s="22">
        <v>28.298016061644667</v>
      </c>
      <c r="O17" s="44">
        <v>30.198282154606183</v>
      </c>
      <c r="P17" s="44">
        <v>27.674251209661367</v>
      </c>
      <c r="Q17" s="44">
        <v>25.218478152184769</v>
      </c>
      <c r="R17" s="44">
        <v>23.172853828306241</v>
      </c>
      <c r="S17" s="44">
        <v>24.733322003059236</v>
      </c>
      <c r="T17" s="44">
        <v>24.280814726674741</v>
      </c>
      <c r="U17" s="44">
        <v>26.427150099492962</v>
      </c>
      <c r="V17" s="44">
        <v>24.319513609727945</v>
      </c>
      <c r="W17" s="44">
        <v>25.254989800407923</v>
      </c>
      <c r="X17" s="44">
        <v>23.410936437457615</v>
      </c>
      <c r="Y17" s="44">
        <v>20.370111033309986</v>
      </c>
      <c r="Z17" s="44">
        <v>21.0380363500093</v>
      </c>
      <c r="AA17" s="44">
        <v>24.011747797287903</v>
      </c>
      <c r="AB17" s="44">
        <v>25.85194623494715</v>
      </c>
      <c r="AC17" s="44">
        <v>19.936253984125962</v>
      </c>
      <c r="AD17" s="44">
        <v>21.02737157855255</v>
      </c>
      <c r="AE17" s="44">
        <v>19.517774111294262</v>
      </c>
      <c r="AF17" s="44">
        <v>21.494859544237997</v>
      </c>
      <c r="AG17" s="44">
        <v>22.628933019859065</v>
      </c>
      <c r="AH17" s="44">
        <v>25.788191190253063</v>
      </c>
      <c r="AI17" s="44">
        <v>25.047179833277085</v>
      </c>
      <c r="AJ17" s="44">
        <v>24.182361248234791</v>
      </c>
      <c r="AK17" s="44">
        <v>29.511515439311154</v>
      </c>
      <c r="AL17" s="44">
        <v>28.45000000000006</v>
      </c>
      <c r="AM17" s="44">
        <v>32.359741541999362</v>
      </c>
      <c r="AN17" s="44">
        <v>34.682044809876658</v>
      </c>
      <c r="AO17" s="44">
        <v>37.142143080287497</v>
      </c>
      <c r="AP17" s="44">
        <v>32.387940301492428</v>
      </c>
      <c r="AQ17" s="44">
        <v>31.384315343359692</v>
      </c>
      <c r="AR17" s="44">
        <v>32.523950487753183</v>
      </c>
      <c r="AS17" s="44">
        <v>33.950208195266015</v>
      </c>
      <c r="AT17" s="44">
        <v>36.057397847580766</v>
      </c>
      <c r="AU17" s="44">
        <v>35.085351528329831</v>
      </c>
      <c r="AV17" s="44">
        <v>35.895864854388414</v>
      </c>
      <c r="AW17" s="44">
        <v>40.827832783278481</v>
      </c>
      <c r="AX17" s="44">
        <v>40.558924663957427</v>
      </c>
      <c r="AY17" s="44">
        <v>39.231980405878232</v>
      </c>
      <c r="AZ17" s="44">
        <v>39.511237290043461</v>
      </c>
      <c r="BA17" s="44">
        <v>39.13940060489427</v>
      </c>
      <c r="BB17" s="44">
        <v>38.037975474693553</v>
      </c>
      <c r="BC17" s="44">
        <v>40.886028492876711</v>
      </c>
      <c r="BD17" s="44">
        <v>40.619845038740252</v>
      </c>
      <c r="BE17" s="44">
        <v>41.040606916548924</v>
      </c>
      <c r="BF17" s="44">
        <v>41.203454870442542</v>
      </c>
      <c r="BG17" s="44">
        <v>40.758376763775864</v>
      </c>
      <c r="BH17" s="44">
        <v>39.848036091428227</v>
      </c>
      <c r="BI17" s="44">
        <v>37.37708195369401</v>
      </c>
    </row>
    <row r="18" spans="1:61">
      <c r="A18" s="34"/>
      <c r="B18" s="22"/>
      <c r="C18" s="22"/>
      <c r="D18" s="22"/>
      <c r="E18" s="22"/>
      <c r="F18" s="22"/>
      <c r="G18" s="22"/>
      <c r="H18" s="22"/>
      <c r="I18" s="22"/>
      <c r="J18" s="22"/>
      <c r="K18" s="23"/>
      <c r="L18" s="23"/>
      <c r="M18" s="23"/>
      <c r="N18" s="22"/>
      <c r="O18" s="44"/>
      <c r="P18" s="44"/>
      <c r="Q18" s="44"/>
      <c r="R18" s="44"/>
      <c r="S18" s="44"/>
      <c r="T18" s="44"/>
      <c r="U18" s="44"/>
      <c r="V18" s="44"/>
      <c r="W18" s="44"/>
      <c r="X18" s="44"/>
      <c r="Y18" s="44"/>
      <c r="Z18" s="44"/>
      <c r="AA18" s="44"/>
      <c r="AB18" s="44"/>
      <c r="AC18" s="44"/>
      <c r="AD18" s="44"/>
      <c r="AE18" s="44"/>
      <c r="AF18" s="44"/>
      <c r="AG18" s="44"/>
      <c r="AH18" s="44"/>
      <c r="AI18" s="44"/>
      <c r="AJ18" s="44"/>
      <c r="AK18" s="44"/>
      <c r="AL18" s="44"/>
      <c r="AM18" s="44"/>
      <c r="AN18" s="44"/>
      <c r="AO18" s="44"/>
      <c r="AP18" s="44"/>
      <c r="AQ18" s="44"/>
      <c r="AR18" s="44"/>
      <c r="AS18" s="44"/>
      <c r="AT18" s="44"/>
      <c r="AU18" s="44"/>
      <c r="AV18" s="44"/>
      <c r="AW18" s="44"/>
      <c r="AX18" s="44"/>
      <c r="AY18" s="44"/>
      <c r="AZ18" s="44"/>
      <c r="BA18" s="44"/>
      <c r="BB18" s="44"/>
      <c r="BC18" s="44"/>
      <c r="BD18" s="44"/>
      <c r="BE18" s="44"/>
      <c r="BF18" s="44"/>
      <c r="BG18" s="44"/>
      <c r="BH18" s="44"/>
      <c r="BI18" s="44"/>
    </row>
    <row r="19" spans="1:61">
      <c r="A19" s="34" t="s">
        <v>52</v>
      </c>
      <c r="B19" s="22">
        <v>8.7585330852914822</v>
      </c>
      <c r="C19" s="22">
        <v>9.1001477341232899</v>
      </c>
      <c r="D19" s="22">
        <v>7.372493801834314</v>
      </c>
      <c r="E19" s="22">
        <v>6.5534194724281711</v>
      </c>
      <c r="F19" s="22">
        <v>8.57657545699435</v>
      </c>
      <c r="G19" s="22">
        <v>10.252263330182789</v>
      </c>
      <c r="H19" s="22">
        <v>11.655281946632622</v>
      </c>
      <c r="I19" s="22">
        <v>11.642410386354108</v>
      </c>
      <c r="J19" s="22">
        <v>13.837066476415856</v>
      </c>
      <c r="K19" s="23">
        <v>14.029855427272242</v>
      </c>
      <c r="L19" s="23">
        <v>14.213522974896188</v>
      </c>
      <c r="M19" s="23">
        <v>15.551713413440469</v>
      </c>
      <c r="N19" s="22">
        <v>14.817205191807751</v>
      </c>
      <c r="O19" s="44">
        <v>12.463516698460628</v>
      </c>
      <c r="P19" s="44">
        <v>14.258983696918508</v>
      </c>
      <c r="Q19" s="44">
        <v>15.678097944658813</v>
      </c>
      <c r="R19" s="44">
        <v>18.249862771336097</v>
      </c>
      <c r="S19" s="44">
        <v>16.896534875456091</v>
      </c>
      <c r="T19" s="44">
        <v>15.930368367248132</v>
      </c>
      <c r="U19" s="44">
        <v>16.467511134083168</v>
      </c>
      <c r="V19" s="44">
        <v>18.754049641253339</v>
      </c>
      <c r="W19" s="44">
        <v>16.675171127179745</v>
      </c>
      <c r="X19" s="44">
        <v>19.017903546941699</v>
      </c>
      <c r="Y19" s="44">
        <v>22.827247258762988</v>
      </c>
      <c r="Z19" s="44">
        <v>23.753404595777582</v>
      </c>
      <c r="AA19" s="44">
        <v>21.299517665944343</v>
      </c>
      <c r="AB19" s="44">
        <v>19.723671394767635</v>
      </c>
      <c r="AC19" s="44">
        <v>23.141755029141489</v>
      </c>
      <c r="AD19" s="44">
        <v>21.616857735582617</v>
      </c>
      <c r="AE19" s="44">
        <v>26.616269740648658</v>
      </c>
      <c r="AF19" s="44">
        <v>22.605604768976285</v>
      </c>
      <c r="AG19" s="44">
        <v>17.673230700868597</v>
      </c>
      <c r="AH19" s="44">
        <v>16.525986092461086</v>
      </c>
      <c r="AI19" s="44">
        <v>17.710495127303812</v>
      </c>
      <c r="AJ19" s="44">
        <v>17.981708590994661</v>
      </c>
      <c r="AK19" s="44">
        <v>13.063073261532489</v>
      </c>
      <c r="AL19" s="44">
        <v>14.329601144756182</v>
      </c>
      <c r="AM19" s="44">
        <v>9.9702108617653877</v>
      </c>
      <c r="AN19" s="44">
        <v>7.0357204458943539</v>
      </c>
      <c r="AO19" s="44">
        <v>2.5104195429403449</v>
      </c>
      <c r="AP19" s="44">
        <v>5.965380293900604</v>
      </c>
      <c r="AQ19" s="44">
        <v>7.080808840242617</v>
      </c>
      <c r="AR19" s="44">
        <v>7.374381871549236</v>
      </c>
      <c r="AS19" s="44">
        <v>6.1219623331213802</v>
      </c>
      <c r="AT19" s="44">
        <v>5.2170825146609898</v>
      </c>
      <c r="AU19" s="44">
        <v>5.3716467268738315</v>
      </c>
      <c r="AV19" s="44">
        <v>5.0770658722219499</v>
      </c>
      <c r="AW19" s="44">
        <v>1.6847435183076189</v>
      </c>
      <c r="AX19" s="44">
        <v>2.1475504490691355</v>
      </c>
      <c r="AY19" s="44">
        <v>2.5709287330690005</v>
      </c>
      <c r="AZ19" s="44">
        <v>2.8762684102973086</v>
      </c>
      <c r="BA19" s="44">
        <v>3.7206455011908148</v>
      </c>
      <c r="BB19" s="44">
        <v>3.6906689837741316</v>
      </c>
      <c r="BC19" s="44">
        <v>2.2147903682699135</v>
      </c>
      <c r="BD19" s="44">
        <v>2.3318652630120562</v>
      </c>
      <c r="BE19" s="44">
        <v>2.0018592638940582</v>
      </c>
      <c r="BF19" s="44">
        <v>1.9733244632543439</v>
      </c>
      <c r="BG19" s="44">
        <v>2.6139761722299637</v>
      </c>
      <c r="BH19" s="44">
        <v>3.2190085899588463</v>
      </c>
      <c r="BI19" s="44">
        <v>5.4394036915135722</v>
      </c>
    </row>
    <row r="20" spans="1:61">
      <c r="A20" s="34" t="s">
        <v>53</v>
      </c>
      <c r="B20" s="22">
        <v>50.1442745281838</v>
      </c>
      <c r="C20" s="22">
        <v>49.905290174031606</v>
      </c>
      <c r="D20" s="22">
        <v>44.319366202032342</v>
      </c>
      <c r="E20" s="22">
        <v>36.84527821066969</v>
      </c>
      <c r="F20" s="22">
        <v>52.344099167735997</v>
      </c>
      <c r="G20" s="22">
        <v>62.904059151483821</v>
      </c>
      <c r="H20" s="22">
        <v>75.335655267990305</v>
      </c>
      <c r="I20" s="22">
        <v>73.115282778378358</v>
      </c>
      <c r="J20" s="22">
        <v>94.686801753825094</v>
      </c>
      <c r="K20" s="23">
        <v>92.930273772745878</v>
      </c>
      <c r="L20" s="23">
        <v>92.676262988097491</v>
      </c>
      <c r="M20" s="23">
        <v>105.16253823547915</v>
      </c>
      <c r="N20" s="22">
        <v>97.248299874831091</v>
      </c>
      <c r="O20" s="44">
        <v>79.964971238634703</v>
      </c>
      <c r="P20" s="44">
        <v>92.247483089149611</v>
      </c>
      <c r="Q20" s="44">
        <v>101.20903563881819</v>
      </c>
      <c r="R20" s="44">
        <v>125.90194649876345</v>
      </c>
      <c r="S20" s="44">
        <v>114.2588805138715</v>
      </c>
      <c r="T20" s="44">
        <v>109.45415038607226</v>
      </c>
      <c r="U20" s="44">
        <v>112.0726998881497</v>
      </c>
      <c r="V20" s="44">
        <v>132.22475149269991</v>
      </c>
      <c r="W20" s="44">
        <v>114.08077620739786</v>
      </c>
      <c r="X20" s="44">
        <v>132.23253254292914</v>
      </c>
      <c r="Y20" s="44">
        <v>162.72048037574424</v>
      </c>
      <c r="Z20" s="44">
        <v>174.45511469972422</v>
      </c>
      <c r="AA20" s="44">
        <v>147.3080105562579</v>
      </c>
      <c r="AB20" s="44">
        <v>133.21338781953963</v>
      </c>
      <c r="AC20" s="44">
        <v>161.54798640398928</v>
      </c>
      <c r="AD20" s="44">
        <v>150.19534474385765</v>
      </c>
      <c r="AE20" s="44">
        <v>179.50699226368314</v>
      </c>
      <c r="AF20" s="44">
        <v>154.75780216943244</v>
      </c>
      <c r="AG20" s="44">
        <v>121.38655278518371</v>
      </c>
      <c r="AH20" s="44">
        <v>110.144400251501</v>
      </c>
      <c r="AI20" s="44">
        <v>116.52170091057516</v>
      </c>
      <c r="AJ20" s="44">
        <v>119.43250467658241</v>
      </c>
      <c r="AK20" s="44">
        <v>88.32835182434934</v>
      </c>
      <c r="AL20" s="44">
        <v>98.40893057954311</v>
      </c>
      <c r="AM20" s="44">
        <v>65.974097543294207</v>
      </c>
      <c r="AN20" s="44">
        <v>42.363660228736833</v>
      </c>
      <c r="AO20" s="44">
        <v>11.7202242928633</v>
      </c>
      <c r="AP20" s="44">
        <v>30.028393404086433</v>
      </c>
      <c r="AQ20" s="44">
        <v>35.568097256915088</v>
      </c>
      <c r="AR20" s="44">
        <v>38.876298248474889</v>
      </c>
      <c r="AS20" s="44">
        <v>32.751546635727387</v>
      </c>
      <c r="AT20" s="44">
        <v>26.236770805001946</v>
      </c>
      <c r="AU20" s="44">
        <v>29.47922650109269</v>
      </c>
      <c r="AV20" s="44">
        <v>27.878280402120197</v>
      </c>
      <c r="AW20" s="44">
        <v>8.7161167228279002</v>
      </c>
      <c r="AX20" s="44">
        <v>10.171817807562642</v>
      </c>
      <c r="AY20" s="44">
        <v>11.730839965082003</v>
      </c>
      <c r="AZ20" s="44">
        <v>15.125186421195256</v>
      </c>
      <c r="BA20" s="44">
        <v>19.178176486772472</v>
      </c>
      <c r="BB20" s="44">
        <v>19.18980176049266</v>
      </c>
      <c r="BC20" s="44">
        <v>12.704170918168408</v>
      </c>
      <c r="BD20" s="44">
        <v>13.52594360854804</v>
      </c>
      <c r="BE20" s="44">
        <v>11.229821016081093</v>
      </c>
      <c r="BF20" s="44">
        <v>10.016789548082356</v>
      </c>
      <c r="BG20" s="44">
        <v>10.527665176286591</v>
      </c>
      <c r="BH20" s="44">
        <v>15.599098775651726</v>
      </c>
      <c r="BI20" s="44">
        <v>36.159101633341209</v>
      </c>
    </row>
    <row r="21" spans="1:61">
      <c r="A21" s="34" t="s">
        <v>54</v>
      </c>
      <c r="B21" s="22">
        <v>28.091813915905508</v>
      </c>
      <c r="C21" s="22">
        <v>25.610410974183402</v>
      </c>
      <c r="D21" s="22">
        <v>18.435853972911957</v>
      </c>
      <c r="E21" s="22">
        <v>12.409188683605469</v>
      </c>
      <c r="F21" s="22">
        <v>20.928003911157852</v>
      </c>
      <c r="G21" s="22">
        <v>29.74762340412499</v>
      </c>
      <c r="H21" s="22">
        <v>36.827691377953528</v>
      </c>
      <c r="I21" s="22">
        <v>37.519231877582158</v>
      </c>
      <c r="J21" s="22">
        <v>41.17237806632648</v>
      </c>
      <c r="K21" s="22">
        <v>43.666466304318405</v>
      </c>
      <c r="L21" s="22">
        <v>48.834190021789524</v>
      </c>
      <c r="M21" s="22">
        <v>57.883615935767587</v>
      </c>
      <c r="N21" s="22">
        <v>53.553350101177323</v>
      </c>
      <c r="O21" s="44">
        <v>44.127100694660982</v>
      </c>
      <c r="P21" s="44">
        <v>53.31785301016378</v>
      </c>
      <c r="Q21" s="44">
        <v>52.63199691483932</v>
      </c>
      <c r="R21" s="44">
        <v>66.454221107204901</v>
      </c>
      <c r="S21" s="44">
        <v>59.968186769918916</v>
      </c>
      <c r="T21" s="44">
        <v>56.40267146989396</v>
      </c>
      <c r="U21" s="44">
        <v>54.799214696845944</v>
      </c>
      <c r="V21" s="44">
        <v>66.796355765773782</v>
      </c>
      <c r="W21" s="44">
        <v>55.575981507657801</v>
      </c>
      <c r="X21" s="44">
        <v>56.897444502056523</v>
      </c>
      <c r="Y21" s="44">
        <v>78.45210838134858</v>
      </c>
      <c r="Z21" s="44">
        <v>90.031177745437972</v>
      </c>
      <c r="AA21" s="44">
        <v>79.484561335640322</v>
      </c>
      <c r="AB21" s="44">
        <v>77.884661394433962</v>
      </c>
      <c r="AC21" s="44">
        <v>103.79778455169351</v>
      </c>
      <c r="AD21" s="44">
        <v>101.64139267907092</v>
      </c>
      <c r="AE21" s="44">
        <v>126.5810879501675</v>
      </c>
      <c r="AF21" s="44">
        <v>97.575526222947531</v>
      </c>
      <c r="AG21" s="44">
        <v>78.761105330645279</v>
      </c>
      <c r="AH21" s="44">
        <v>85.089284033709092</v>
      </c>
      <c r="AI21" s="44">
        <v>91.901827927306172</v>
      </c>
      <c r="AJ21" s="44">
        <v>95.32633523085785</v>
      </c>
      <c r="AK21" s="44">
        <v>65.695160668657508</v>
      </c>
      <c r="AL21" s="44">
        <v>63.225930315581166</v>
      </c>
      <c r="AM21" s="44">
        <v>35.606666741795856</v>
      </c>
      <c r="AN21" s="44">
        <v>23.925456107535538</v>
      </c>
      <c r="AO21" s="44">
        <v>5.2128585228065036</v>
      </c>
      <c r="AP21" s="44">
        <v>10.450763795578547</v>
      </c>
      <c r="AQ21" s="44">
        <v>14.486619307363135</v>
      </c>
      <c r="AR21" s="44">
        <v>15.957306484814005</v>
      </c>
      <c r="AS21" s="44">
        <v>16.530685952662388</v>
      </c>
      <c r="AT21" s="44">
        <v>11.09367034442454</v>
      </c>
      <c r="AU21" s="44">
        <v>12.290985545562711</v>
      </c>
      <c r="AV21" s="44">
        <v>9.3172219977073087</v>
      </c>
      <c r="AW21" s="44">
        <v>2.9679491553690962</v>
      </c>
      <c r="AX21" s="44">
        <v>3.2778808246573226</v>
      </c>
      <c r="AY21" s="44">
        <v>4.3890256190623793</v>
      </c>
      <c r="AZ21" s="44">
        <v>3.7416217640256515</v>
      </c>
      <c r="BA21" s="44">
        <v>5.4620129315509711</v>
      </c>
      <c r="BB21" s="44">
        <v>5.9739080233004369</v>
      </c>
      <c r="BC21" s="44">
        <v>4.7879054839334581</v>
      </c>
      <c r="BD21" s="44">
        <v>5.1829418571415635</v>
      </c>
      <c r="BE21" s="44">
        <v>3.531383812968087</v>
      </c>
      <c r="BF21" s="44">
        <v>3.7181317188271921</v>
      </c>
      <c r="BG21" s="44">
        <v>5.627955910744916</v>
      </c>
      <c r="BH21" s="44">
        <v>8.9537543332882894</v>
      </c>
      <c r="BI21" s="44">
        <v>22.087600892499811</v>
      </c>
    </row>
    <row r="22" spans="1:61">
      <c r="A22" s="34" t="s">
        <v>55</v>
      </c>
      <c r="B22" s="22">
        <v>10.002318899144496</v>
      </c>
      <c r="C22" s="22">
        <v>11.227198659497802</v>
      </c>
      <c r="D22" s="22">
        <v>11.356303827139964</v>
      </c>
      <c r="E22" s="22">
        <v>8.8868977743071547</v>
      </c>
      <c r="F22" s="22">
        <v>10.235645230440301</v>
      </c>
      <c r="G22" s="22">
        <v>11.837594943989048</v>
      </c>
      <c r="H22" s="22">
        <v>13.260780255909667</v>
      </c>
      <c r="I22" s="22">
        <v>13.476049050555133</v>
      </c>
      <c r="J22" s="22">
        <v>16.613703086843703</v>
      </c>
      <c r="K22" s="22">
        <v>18.33848654963376</v>
      </c>
      <c r="L22" s="22">
        <v>18.348580647498306</v>
      </c>
      <c r="M22" s="22">
        <v>20.676033488017296</v>
      </c>
      <c r="N22" s="22">
        <v>18.570328921069919</v>
      </c>
      <c r="O22" s="44">
        <v>14.508298776743505</v>
      </c>
      <c r="P22" s="44">
        <v>17.010138071012658</v>
      </c>
      <c r="Q22" s="44">
        <v>17.511018909332929</v>
      </c>
      <c r="R22" s="44">
        <v>21.987872741795865</v>
      </c>
      <c r="S22" s="44">
        <v>20.980664750205111</v>
      </c>
      <c r="T22" s="44">
        <v>19.67860181176945</v>
      </c>
      <c r="U22" s="44">
        <v>19.888668881932798</v>
      </c>
      <c r="V22" s="44">
        <v>22.30615930745828</v>
      </c>
      <c r="W22" s="44">
        <v>19.363089086662949</v>
      </c>
      <c r="X22" s="44">
        <v>22.247150929975138</v>
      </c>
      <c r="Y22" s="44">
        <v>28.271251437543484</v>
      </c>
      <c r="Z22" s="44">
        <v>28.612620638740577</v>
      </c>
      <c r="AA22" s="44">
        <v>24.28394773113126</v>
      </c>
      <c r="AB22" s="44">
        <v>22.332475204862323</v>
      </c>
      <c r="AC22" s="44">
        <v>25.564249256597964</v>
      </c>
      <c r="AD22" s="44">
        <v>24.346289706144219</v>
      </c>
      <c r="AE22" s="44">
        <v>30.442102743671011</v>
      </c>
      <c r="AF22" s="44">
        <v>28.522095752763288</v>
      </c>
      <c r="AG22" s="44">
        <v>22.084906066429909</v>
      </c>
      <c r="AH22" s="44">
        <v>19.86380849664744</v>
      </c>
      <c r="AI22" s="44">
        <v>22.41276555322812</v>
      </c>
      <c r="AJ22" s="44">
        <v>23.83250280616506</v>
      </c>
      <c r="AK22" s="44">
        <v>15.434156662982661</v>
      </c>
      <c r="AL22" s="44">
        <v>15.859396721131347</v>
      </c>
      <c r="AM22" s="44">
        <v>10.655950530953254</v>
      </c>
      <c r="AN22" s="44">
        <v>6.8874367424783873</v>
      </c>
      <c r="AO22" s="44">
        <v>12.905073961742978</v>
      </c>
      <c r="AP22" s="44">
        <v>11.647658536397664</v>
      </c>
      <c r="AQ22" s="44">
        <v>11.71954693434669</v>
      </c>
      <c r="AR22" s="44">
        <v>10.820823290756595</v>
      </c>
      <c r="AS22" s="44">
        <v>10.817586935909262</v>
      </c>
      <c r="AT22" s="44">
        <v>6.644085855165093</v>
      </c>
      <c r="AU22" s="44">
        <v>6.7652923191556846</v>
      </c>
      <c r="AV22" s="44">
        <v>7.6601319222138482</v>
      </c>
      <c r="AW22" s="44">
        <v>1.6635995440686511</v>
      </c>
      <c r="AX22" s="44">
        <v>2.2308920314307215</v>
      </c>
      <c r="AY22" s="44">
        <v>2.733673686919921</v>
      </c>
      <c r="AZ22" s="44">
        <v>3.4523581961359402</v>
      </c>
      <c r="BA22" s="44">
        <v>4.5521095891731678</v>
      </c>
      <c r="BB22" s="44">
        <v>4.6833248987425593</v>
      </c>
      <c r="BC22" s="44">
        <v>2.7982298216074799</v>
      </c>
      <c r="BD22" s="44">
        <v>2.993498015615446</v>
      </c>
      <c r="BE22" s="44">
        <v>2.7120193127670902</v>
      </c>
      <c r="BF22" s="44">
        <v>2.6782357087149418</v>
      </c>
      <c r="BG22" s="44">
        <v>5.0235717862009386</v>
      </c>
      <c r="BH22" s="44">
        <v>6.1327170817154713</v>
      </c>
      <c r="BI22" s="44">
        <v>8.3005485133096677</v>
      </c>
    </row>
    <row r="23" spans="1:61">
      <c r="A23" s="34" t="s">
        <v>56</v>
      </c>
      <c r="B23" s="22">
        <v>17.77541610850292</v>
      </c>
      <c r="C23" s="22">
        <v>20.069649580309804</v>
      </c>
      <c r="D23" s="22">
        <v>18.5116956209623</v>
      </c>
      <c r="E23" s="22">
        <v>14.607848764160714</v>
      </c>
      <c r="F23" s="22">
        <v>17.530479405333505</v>
      </c>
      <c r="G23" s="22">
        <v>18.78905627780361</v>
      </c>
      <c r="H23" s="22">
        <v>20.876122336059026</v>
      </c>
      <c r="I23" s="22">
        <v>20.377397886376471</v>
      </c>
      <c r="J23" s="22">
        <v>24.799280386876607</v>
      </c>
      <c r="K23" s="22">
        <v>26.107921770035169</v>
      </c>
      <c r="L23" s="22">
        <v>27.608173470408257</v>
      </c>
      <c r="M23" s="22">
        <v>31.070454867991927</v>
      </c>
      <c r="N23" s="22">
        <v>27.947652229046195</v>
      </c>
      <c r="O23" s="44">
        <v>22.233139056998521</v>
      </c>
      <c r="P23" s="44">
        <v>25.489330746377256</v>
      </c>
      <c r="Q23" s="44">
        <v>26.478855374426434</v>
      </c>
      <c r="R23" s="44">
        <v>31.907130305514389</v>
      </c>
      <c r="S23" s="44">
        <v>30.732418553036972</v>
      </c>
      <c r="T23" s="44">
        <v>30.212413364052033</v>
      </c>
      <c r="U23" s="44">
        <v>29.488799184471652</v>
      </c>
      <c r="V23" s="44">
        <v>34.102432499844298</v>
      </c>
      <c r="W23" s="44">
        <v>28.8759460825319</v>
      </c>
      <c r="X23" s="44">
        <v>32.454152911389507</v>
      </c>
      <c r="Y23" s="44">
        <v>42.23753734593911</v>
      </c>
      <c r="Z23" s="44">
        <v>44.333448889523105</v>
      </c>
      <c r="AA23" s="44">
        <v>39.506314377106719</v>
      </c>
      <c r="AB23" s="44">
        <v>34.522270976184487</v>
      </c>
      <c r="AC23" s="44">
        <v>41.295510627765026</v>
      </c>
      <c r="AD23" s="44">
        <v>39.737316118535986</v>
      </c>
      <c r="AE23" s="44">
        <v>46.739744112534233</v>
      </c>
      <c r="AF23" s="44">
        <v>41.740661520665185</v>
      </c>
      <c r="AG23" s="44">
        <v>32.76917997653397</v>
      </c>
      <c r="AH23" s="44">
        <v>31.611208569573677</v>
      </c>
      <c r="AI23" s="44">
        <v>34.901667162191288</v>
      </c>
      <c r="AJ23" s="44">
        <v>36.342008179147818</v>
      </c>
      <c r="AK23" s="44">
        <v>26.557689022284741</v>
      </c>
      <c r="AL23" s="44">
        <v>24.348542394028783</v>
      </c>
      <c r="AM23" s="44">
        <v>19.795252157622773</v>
      </c>
      <c r="AN23" s="44">
        <v>13.710980805973275</v>
      </c>
      <c r="AO23" s="44">
        <v>24.259733983327084</v>
      </c>
      <c r="AP23" s="44">
        <v>20.182529028841198</v>
      </c>
      <c r="AQ23" s="44">
        <v>20.84619809324693</v>
      </c>
      <c r="AR23" s="44">
        <v>21.623580411476119</v>
      </c>
      <c r="AS23" s="44">
        <v>21.07861985759752</v>
      </c>
      <c r="AT23" s="44">
        <v>13.448285709185461</v>
      </c>
      <c r="AU23" s="44">
        <v>14.712930990254513</v>
      </c>
      <c r="AV23" s="44">
        <v>14.640291541984709</v>
      </c>
      <c r="AW23" s="44">
        <v>5.4534897776456983</v>
      </c>
      <c r="AX23" s="44">
        <v>6.6850393551065714</v>
      </c>
      <c r="AY23" s="44">
        <v>7.9720803937760421</v>
      </c>
      <c r="AZ23" s="44">
        <v>8.5590441173160059</v>
      </c>
      <c r="BA23" s="44">
        <v>11.823130419827445</v>
      </c>
      <c r="BB23" s="44">
        <v>12.302432087911614</v>
      </c>
      <c r="BC23" s="44">
        <v>6.9109656042089078</v>
      </c>
      <c r="BD23" s="44">
        <v>7.7045689320314761</v>
      </c>
      <c r="BE23" s="44">
        <v>6.2660091788146479</v>
      </c>
      <c r="BF23" s="44">
        <v>6.2830616219475734</v>
      </c>
      <c r="BG23" s="44">
        <v>9.5547637317657923</v>
      </c>
      <c r="BH23" s="44">
        <v>9.7190030807731134</v>
      </c>
      <c r="BI23" s="44">
        <v>15.075462362094914</v>
      </c>
    </row>
    <row r="24" spans="1:61">
      <c r="A24" s="34" t="s">
        <v>57</v>
      </c>
      <c r="B24" s="22">
        <v>32.350922093249103</v>
      </c>
      <c r="C24" s="22">
        <v>31.573125556454453</v>
      </c>
      <c r="D24" s="22">
        <v>27.573493468281523</v>
      </c>
      <c r="E24" s="22">
        <v>20.073751132832804</v>
      </c>
      <c r="F24" s="22">
        <v>31.036566298535181</v>
      </c>
      <c r="G24" s="22">
        <v>34.8023799878478</v>
      </c>
      <c r="H24" s="22">
        <v>38.651452367359262</v>
      </c>
      <c r="I24" s="22">
        <v>37.214043311178841</v>
      </c>
      <c r="J24" s="22">
        <v>53.695112488750027</v>
      </c>
      <c r="K24" s="22">
        <v>46.308693799710639</v>
      </c>
      <c r="L24" s="22">
        <v>45.45903229693652</v>
      </c>
      <c r="M24" s="22">
        <v>55.503549047918156</v>
      </c>
      <c r="N24" s="22">
        <v>46.936616967910105</v>
      </c>
      <c r="O24" s="44">
        <v>37.915676876579944</v>
      </c>
      <c r="P24" s="44">
        <v>45.711982620953563</v>
      </c>
      <c r="Q24" s="44">
        <v>48.864608225225716</v>
      </c>
      <c r="R24" s="44">
        <v>59.024902331833289</v>
      </c>
      <c r="S24" s="44">
        <v>54.867045392920993</v>
      </c>
      <c r="T24" s="44">
        <v>53.332268952694655</v>
      </c>
      <c r="U24" s="44">
        <v>55.685666223755774</v>
      </c>
      <c r="V24" s="44">
        <v>64.662090683189518</v>
      </c>
      <c r="W24" s="44">
        <v>55.289292333902075</v>
      </c>
      <c r="X24" s="44">
        <v>67.145656839554434</v>
      </c>
      <c r="Y24" s="44">
        <v>79.451359051422884</v>
      </c>
      <c r="Z24" s="44">
        <v>86.900935006002982</v>
      </c>
      <c r="AA24" s="44">
        <v>76.289546422014396</v>
      </c>
      <c r="AB24" s="44">
        <v>66.696969961991201</v>
      </c>
      <c r="AC24" s="44">
        <v>83.317826630369467</v>
      </c>
      <c r="AD24" s="44">
        <v>74.505862358885011</v>
      </c>
      <c r="AE24" s="44">
        <v>89.948692984502372</v>
      </c>
      <c r="AF24" s="44">
        <v>76.988737135187606</v>
      </c>
      <c r="AG24" s="44">
        <v>61.81113582215189</v>
      </c>
      <c r="AH24" s="44">
        <v>52.667906575705182</v>
      </c>
      <c r="AI24" s="44">
        <v>57.639995602938662</v>
      </c>
      <c r="AJ24" s="44">
        <v>57.639806844519505</v>
      </c>
      <c r="AK24" s="44">
        <v>41.812139587871094</v>
      </c>
      <c r="AL24" s="44">
        <v>45.813931557787797</v>
      </c>
      <c r="AM24" s="44">
        <v>28.484597795420918</v>
      </c>
      <c r="AN24" s="44">
        <v>16.668792812365322</v>
      </c>
      <c r="AO24" s="44">
        <v>45.418830470275921</v>
      </c>
      <c r="AP24" s="44">
        <v>69.701315889240732</v>
      </c>
      <c r="AQ24" s="44">
        <v>31.227974336130824</v>
      </c>
      <c r="AR24" s="44">
        <v>42.067333506859171</v>
      </c>
      <c r="AS24" s="44">
        <v>45.88361753680806</v>
      </c>
      <c r="AT24" s="44">
        <v>20.47373015880838</v>
      </c>
      <c r="AU24" s="44">
        <v>20.203145539918044</v>
      </c>
      <c r="AV24" s="44">
        <v>17.064947643080504</v>
      </c>
      <c r="AW24" s="44">
        <v>6.2192959190201353</v>
      </c>
      <c r="AX24" s="44">
        <v>4.9007877359935597</v>
      </c>
      <c r="AY24" s="44">
        <v>7.7922491816826076</v>
      </c>
      <c r="AZ24" s="44">
        <v>7.1184024602837379</v>
      </c>
      <c r="BA24" s="44">
        <v>10.921291315963254</v>
      </c>
      <c r="BB24" s="44">
        <v>9.0086696040111534</v>
      </c>
      <c r="BC24" s="44">
        <v>12.321906984813063</v>
      </c>
      <c r="BD24" s="44">
        <v>17.349294728546027</v>
      </c>
      <c r="BE24" s="44">
        <v>5.3490086758002455</v>
      </c>
      <c r="BF24" s="44">
        <v>7.5876535342712987</v>
      </c>
      <c r="BG24" s="44">
        <v>8.5568940335684012</v>
      </c>
      <c r="BH24" s="44">
        <v>9.7699053711319017</v>
      </c>
      <c r="BI24" s="44">
        <v>21.378881575150274</v>
      </c>
    </row>
    <row r="25" spans="1:61">
      <c r="A25" s="34" t="s">
        <v>58</v>
      </c>
      <c r="B25" s="22">
        <v>69.477154776948936</v>
      </c>
      <c r="C25" s="22">
        <v>63.764464005743008</v>
      </c>
      <c r="D25" s="22">
        <v>56.825684166651726</v>
      </c>
      <c r="E25" s="22">
        <v>46.481476337847283</v>
      </c>
      <c r="F25" s="22">
        <v>60.613983793603914</v>
      </c>
      <c r="G25" s="22">
        <v>65.479519950131333</v>
      </c>
      <c r="H25" s="22">
        <v>60.259113643149711</v>
      </c>
      <c r="I25" s="22">
        <v>50.826171600707951</v>
      </c>
      <c r="J25" s="22">
        <v>65.285591981663003</v>
      </c>
      <c r="K25" s="22">
        <v>59.711334980540073</v>
      </c>
      <c r="L25" s="22">
        <v>74.687144278033131</v>
      </c>
      <c r="M25" s="22">
        <v>80.505498547789799</v>
      </c>
      <c r="N25" s="22">
        <v>64.106265812690495</v>
      </c>
      <c r="O25" s="44">
        <v>52.172001924396405</v>
      </c>
      <c r="P25" s="44">
        <v>61.927753456186231</v>
      </c>
      <c r="Q25" s="44">
        <v>54.738243235124408</v>
      </c>
      <c r="R25" s="44">
        <v>71.711054162402334</v>
      </c>
      <c r="S25" s="44">
        <v>64.47867074604801</v>
      </c>
      <c r="T25" s="44">
        <v>61.645379905706164</v>
      </c>
      <c r="U25" s="44">
        <v>63.747539695574986</v>
      </c>
      <c r="V25" s="44">
        <v>82.429948667554683</v>
      </c>
      <c r="W25" s="44">
        <v>59.995226099041062</v>
      </c>
      <c r="X25" s="44">
        <v>71.01882842212737</v>
      </c>
      <c r="Y25" s="44">
        <v>74.466874388477066</v>
      </c>
      <c r="Z25" s="44">
        <v>76.658516118496891</v>
      </c>
      <c r="AA25" s="44">
        <v>68.33422006938369</v>
      </c>
      <c r="AB25" s="44">
        <v>74.194169439767478</v>
      </c>
      <c r="AC25" s="44">
        <v>81.461566878891617</v>
      </c>
      <c r="AD25" s="44">
        <v>73.726570829023487</v>
      </c>
      <c r="AE25" s="44">
        <v>77.399912787294866</v>
      </c>
      <c r="AF25" s="44">
        <v>78.006015884400782</v>
      </c>
      <c r="AG25" s="44">
        <v>66.80947020588853</v>
      </c>
      <c r="AH25" s="44">
        <v>57.798120579135329</v>
      </c>
      <c r="AI25" s="44">
        <v>66.375920217060568</v>
      </c>
      <c r="AJ25" s="44">
        <v>72.989846355088574</v>
      </c>
      <c r="AK25" s="44">
        <v>51.377104491539207</v>
      </c>
      <c r="AL25" s="44">
        <v>57.071844209888681</v>
      </c>
      <c r="AM25" s="44">
        <v>36.93542248758952</v>
      </c>
      <c r="AN25" s="44">
        <v>29.247430039504899</v>
      </c>
      <c r="AO25" s="44">
        <v>22.666198356057276</v>
      </c>
      <c r="AP25" s="44">
        <v>37.632026160424815</v>
      </c>
      <c r="AQ25" s="44">
        <v>52.030398202143388</v>
      </c>
      <c r="AR25" s="44">
        <v>56.3999870593182</v>
      </c>
      <c r="AS25" s="44">
        <v>46.487337859782166</v>
      </c>
      <c r="AT25" s="44">
        <v>35.859820163328585</v>
      </c>
      <c r="AU25" s="44">
        <v>38.22027524485511</v>
      </c>
      <c r="AV25" s="44">
        <v>40.011325551791209</v>
      </c>
      <c r="AW25" s="44">
        <v>21.612368111925687</v>
      </c>
      <c r="AX25" s="44">
        <v>15.835482463004755</v>
      </c>
      <c r="AY25" s="44">
        <v>18.624961079294831</v>
      </c>
      <c r="AZ25" s="44">
        <v>25.096940382322799</v>
      </c>
      <c r="BA25" s="44">
        <v>28.938633280378561</v>
      </c>
      <c r="BB25" s="44">
        <v>25.822165403639371</v>
      </c>
      <c r="BC25" s="44">
        <v>21.734745220990064</v>
      </c>
      <c r="BD25" s="44">
        <v>21.356507094880826</v>
      </c>
      <c r="BE25" s="44">
        <v>20.671251077497008</v>
      </c>
      <c r="BF25" s="44">
        <v>20.805963206182518</v>
      </c>
      <c r="BG25" s="44">
        <v>18.832451214930259</v>
      </c>
      <c r="BH25" s="44">
        <v>20.634810535219614</v>
      </c>
      <c r="BI25" s="44">
        <v>30.833710070007779</v>
      </c>
    </row>
    <row r="26" spans="1:61">
      <c r="A26" s="34" t="s">
        <v>59</v>
      </c>
      <c r="B26" s="22">
        <v>9.5268997476978932</v>
      </c>
      <c r="C26" s="22">
        <v>11.02537735994167</v>
      </c>
      <c r="D26" s="22">
        <v>11.39701710452211</v>
      </c>
      <c r="E26" s="22">
        <v>9.5679660314631914</v>
      </c>
      <c r="F26" s="22">
        <v>10.713541579417013</v>
      </c>
      <c r="G26" s="22">
        <v>11.207359286480392</v>
      </c>
      <c r="H26" s="22">
        <v>11.506491561177114</v>
      </c>
      <c r="I26" s="22">
        <v>10.58625306093464</v>
      </c>
      <c r="J26" s="22">
        <v>10.804792202279454</v>
      </c>
      <c r="K26" s="22">
        <v>12.123800528452163</v>
      </c>
      <c r="L26" s="22">
        <v>12.573446572129154</v>
      </c>
      <c r="M26" s="22">
        <v>11.038020253786748</v>
      </c>
      <c r="N26" s="22">
        <v>11.720221782846373</v>
      </c>
      <c r="O26" s="44">
        <v>10.803569262018419</v>
      </c>
      <c r="P26" s="44">
        <v>11.026057025808845</v>
      </c>
      <c r="Q26" s="44">
        <v>11.520397816339729</v>
      </c>
      <c r="R26" s="44">
        <v>13.183485332967408</v>
      </c>
      <c r="S26" s="44">
        <v>13.991013678860766</v>
      </c>
      <c r="T26" s="44">
        <v>13.498561445158533</v>
      </c>
      <c r="U26" s="44">
        <v>14.504579215283536</v>
      </c>
      <c r="V26" s="44">
        <v>14.788089427292539</v>
      </c>
      <c r="W26" s="44">
        <v>13.153481406252169</v>
      </c>
      <c r="X26" s="44">
        <v>14.146814498024851</v>
      </c>
      <c r="Y26" s="44">
        <v>15.199475874579322</v>
      </c>
      <c r="Z26" s="44">
        <v>13.834671467166416</v>
      </c>
      <c r="AA26" s="44">
        <v>15.386687279266964</v>
      </c>
      <c r="AB26" s="44">
        <v>13.176068027702037</v>
      </c>
      <c r="AC26" s="44">
        <v>14.188047157944686</v>
      </c>
      <c r="AD26" s="44">
        <v>14.166042442907994</v>
      </c>
      <c r="AE26" s="44">
        <v>15.223800941837952</v>
      </c>
      <c r="AF26" s="44">
        <v>15.122625038881212</v>
      </c>
      <c r="AG26" s="44">
        <v>12.153092264205153</v>
      </c>
      <c r="AH26" s="44">
        <v>11.08631454247868</v>
      </c>
      <c r="AI26" s="44">
        <v>12.343701655900025</v>
      </c>
      <c r="AJ26" s="44">
        <v>14.723499146462229</v>
      </c>
      <c r="AK26" s="44">
        <v>9.9496687980467406</v>
      </c>
      <c r="AL26" s="44">
        <v>8.80631897791684</v>
      </c>
      <c r="AM26" s="44">
        <v>7.7153871747356355</v>
      </c>
      <c r="AN26" s="44">
        <v>6.1559699893101776</v>
      </c>
      <c r="AO26" s="44">
        <v>3.8501245629945351</v>
      </c>
      <c r="AP26" s="44">
        <v>7.5021291493452873</v>
      </c>
      <c r="AQ26" s="44">
        <v>9.0425628117797245</v>
      </c>
      <c r="AR26" s="44">
        <v>9.3290106051447754</v>
      </c>
      <c r="AS26" s="44">
        <v>8.08681141374697</v>
      </c>
      <c r="AT26" s="44">
        <v>6.4672537444798124</v>
      </c>
      <c r="AU26" s="44">
        <v>7.3325093231031797</v>
      </c>
      <c r="AV26" s="44">
        <v>6.9951678462803271</v>
      </c>
      <c r="AW26" s="44">
        <v>2.164795330460473</v>
      </c>
      <c r="AX26" s="44">
        <v>2.4497619844254919</v>
      </c>
      <c r="AY26" s="44">
        <v>3.0606157645926495</v>
      </c>
      <c r="AZ26" s="44">
        <v>3.7996813125333038</v>
      </c>
      <c r="BA26" s="44">
        <v>4.2226150881718967</v>
      </c>
      <c r="BB26" s="44">
        <v>5.2465742818344223</v>
      </c>
      <c r="BC26" s="44">
        <v>2.8733738217720362</v>
      </c>
      <c r="BD26" s="44">
        <v>2.9471643665912302</v>
      </c>
      <c r="BE26" s="44">
        <v>2.6586959612865564</v>
      </c>
      <c r="BF26" s="44">
        <v>2.2343542904444007</v>
      </c>
      <c r="BG26" s="44">
        <v>3.0589402597058943</v>
      </c>
      <c r="BH26" s="44">
        <v>3.8326945473645839</v>
      </c>
      <c r="BI26" s="44">
        <v>4.7817022964519511</v>
      </c>
    </row>
    <row r="27" spans="1:61">
      <c r="A27" s="34" t="s">
        <v>60</v>
      </c>
      <c r="B27" s="22">
        <v>760.04056140198793</v>
      </c>
      <c r="C27" s="22">
        <v>824.97978483605675</v>
      </c>
      <c r="D27" s="22">
        <v>792.89524288210168</v>
      </c>
      <c r="E27" s="22">
        <v>783.18637663795175</v>
      </c>
      <c r="F27" s="22">
        <v>818.90297066268397</v>
      </c>
      <c r="G27" s="22">
        <v>817.31856079115926</v>
      </c>
      <c r="H27" s="22">
        <v>763.07403275997194</v>
      </c>
      <c r="I27" s="22">
        <v>727.75532350423714</v>
      </c>
      <c r="J27" s="22">
        <v>679.11935891492578</v>
      </c>
      <c r="K27" s="22">
        <v>711.55863430275519</v>
      </c>
      <c r="L27" s="22">
        <v>672.26682647469738</v>
      </c>
      <c r="M27" s="22">
        <v>611.73820300636226</v>
      </c>
      <c r="N27" s="22">
        <v>761.77394258746847</v>
      </c>
      <c r="O27" s="44">
        <v>738.19182215312571</v>
      </c>
      <c r="P27" s="44">
        <v>660.4858924448647</v>
      </c>
      <c r="Q27" s="44">
        <v>615.94041869345187</v>
      </c>
      <c r="R27" s="44">
        <v>609.04593977918103</v>
      </c>
      <c r="S27" s="44">
        <v>678.86092254917526</v>
      </c>
      <c r="T27" s="44">
        <v>622.9566423047761</v>
      </c>
      <c r="U27" s="44">
        <v>751.61198985610952</v>
      </c>
      <c r="V27" s="44">
        <v>686.14867195100237</v>
      </c>
      <c r="W27" s="44">
        <v>652.00856071174758</v>
      </c>
      <c r="X27" s="44">
        <v>616.9426066030054</v>
      </c>
      <c r="Y27" s="44">
        <v>601.45048606721423</v>
      </c>
      <c r="Z27" s="44">
        <v>639.86515965908552</v>
      </c>
      <c r="AA27" s="44">
        <v>757.28539929397948</v>
      </c>
      <c r="AB27" s="44">
        <v>597.71646942810401</v>
      </c>
      <c r="AC27" s="44">
        <v>579.58845922142461</v>
      </c>
      <c r="AD27" s="44">
        <v>590.42505472256937</v>
      </c>
      <c r="AE27" s="44">
        <v>601.18702629104303</v>
      </c>
      <c r="AF27" s="44">
        <v>630.91645965019495</v>
      </c>
      <c r="AG27" s="44">
        <v>576.29020599607009</v>
      </c>
      <c r="AH27" s="44">
        <v>698.29164032751999</v>
      </c>
      <c r="AI27" s="44">
        <v>731.40178725872613</v>
      </c>
      <c r="AJ27" s="44">
        <v>722.2986651237909</v>
      </c>
      <c r="AK27" s="44">
        <v>868.23507066744344</v>
      </c>
      <c r="AL27" s="44">
        <v>794.60774043143829</v>
      </c>
      <c r="AM27" s="44">
        <v>919.60012397179366</v>
      </c>
      <c r="AN27" s="44">
        <v>987.96965093114522</v>
      </c>
      <c r="AO27" s="44">
        <v>802.11031163161181</v>
      </c>
      <c r="AP27" s="44">
        <v>823.02854817249579</v>
      </c>
      <c r="AQ27" s="44">
        <v>845.3298226087536</v>
      </c>
      <c r="AR27" s="44">
        <v>874.77259177053043</v>
      </c>
      <c r="AS27" s="44">
        <v>899.56003821800016</v>
      </c>
      <c r="AT27" s="44">
        <v>1009.0938094771358</v>
      </c>
      <c r="AU27" s="44">
        <v>915.89497827710534</v>
      </c>
      <c r="AV27" s="44">
        <v>974.54752972391452</v>
      </c>
      <c r="AW27" s="44">
        <v>1120.3267355105809</v>
      </c>
      <c r="AX27" s="44">
        <v>1148.8208090804612</v>
      </c>
      <c r="AY27" s="44">
        <v>1206.7285503638914</v>
      </c>
      <c r="AZ27" s="44">
        <v>1174.4405257499354</v>
      </c>
      <c r="BA27" s="44">
        <v>1243.1726862635696</v>
      </c>
      <c r="BB27" s="44">
        <v>1102.2973380673609</v>
      </c>
      <c r="BC27" s="44">
        <v>1204.8567683161962</v>
      </c>
      <c r="BD27" s="44">
        <v>1185.3201924292966</v>
      </c>
      <c r="BE27" s="44">
        <v>1230.7707737873645</v>
      </c>
      <c r="BF27" s="44">
        <v>1214.1372736616545</v>
      </c>
      <c r="BG27" s="44">
        <v>1307.9776097262927</v>
      </c>
      <c r="BH27" s="44">
        <v>1274.6545175669912</v>
      </c>
      <c r="BI27" s="44">
        <v>1213.8531253874569</v>
      </c>
    </row>
    <row r="28" spans="1:61">
      <c r="A28" s="34" t="s">
        <v>51</v>
      </c>
      <c r="B28" s="22">
        <v>20.932807458804401</v>
      </c>
      <c r="C28" s="22">
        <v>21.177709037075463</v>
      </c>
      <c r="D28" s="22">
        <v>18.855951667407108</v>
      </c>
      <c r="E28" s="22">
        <v>16.854078588114358</v>
      </c>
      <c r="F28" s="22">
        <v>19.188429747921351</v>
      </c>
      <c r="G28" s="22">
        <v>19.821333199572788</v>
      </c>
      <c r="H28" s="22">
        <v>19.560649586645557</v>
      </c>
      <c r="I28" s="22">
        <v>16.854405037135678</v>
      </c>
      <c r="J28" s="22">
        <v>19.202542715714028</v>
      </c>
      <c r="K28" s="22">
        <v>19.925889243583487</v>
      </c>
      <c r="L28" s="22">
        <v>16.124189091535396</v>
      </c>
      <c r="M28" s="22">
        <v>15.569578107122226</v>
      </c>
      <c r="N28" s="22">
        <v>15.657886984153022</v>
      </c>
      <c r="O28" s="44">
        <v>14.519672942208363</v>
      </c>
      <c r="P28" s="44">
        <v>13.803847240758918</v>
      </c>
      <c r="Q28" s="44">
        <v>14.348334474104886</v>
      </c>
      <c r="R28" s="44">
        <v>15.629209520486908</v>
      </c>
      <c r="S28" s="44">
        <v>16.498688723069662</v>
      </c>
      <c r="T28" s="44">
        <v>15.126721253925115</v>
      </c>
      <c r="U28" s="44">
        <v>17.947812911463892</v>
      </c>
      <c r="V28" s="44">
        <v>17.790300306564308</v>
      </c>
      <c r="W28" s="44">
        <v>16.531661739667776</v>
      </c>
      <c r="X28" s="44">
        <v>18.043280018406556</v>
      </c>
      <c r="Y28" s="44">
        <v>17.943298464520748</v>
      </c>
      <c r="Z28" s="44">
        <v>19.409273506538259</v>
      </c>
      <c r="AA28" s="44">
        <v>18.274019098253174</v>
      </c>
      <c r="AB28" s="44">
        <v>16.565397179534205</v>
      </c>
      <c r="AC28" s="44">
        <v>18.181561824326316</v>
      </c>
      <c r="AD28" s="44">
        <v>17.455253039124834</v>
      </c>
      <c r="AE28" s="44">
        <v>19.552543013030828</v>
      </c>
      <c r="AF28" s="44">
        <v>19.396418912907087</v>
      </c>
      <c r="AG28" s="44">
        <v>17.101123716437108</v>
      </c>
      <c r="AH28" s="44">
        <v>17.502272182532202</v>
      </c>
      <c r="AI28" s="44">
        <v>18.284247162595452</v>
      </c>
      <c r="AJ28" s="44">
        <v>17.908010615942683</v>
      </c>
      <c r="AK28" s="44">
        <v>16.139732799036736</v>
      </c>
      <c r="AL28" s="44">
        <v>18.943284916963844</v>
      </c>
      <c r="AM28" s="44">
        <v>18.33155176451546</v>
      </c>
      <c r="AN28" s="44">
        <v>18.578038065693672</v>
      </c>
      <c r="AO28" s="44">
        <v>20.795965283923636</v>
      </c>
      <c r="AP28" s="44">
        <v>22.009794822035463</v>
      </c>
      <c r="AQ28" s="44">
        <v>22.256420411067673</v>
      </c>
      <c r="AR28" s="44">
        <v>19.770316168235084</v>
      </c>
      <c r="AS28" s="44">
        <v>17.021813948661443</v>
      </c>
      <c r="AT28" s="44">
        <v>18.005916483317595</v>
      </c>
      <c r="AU28" s="44">
        <v>15.098787228440136</v>
      </c>
      <c r="AV28" s="44">
        <v>16.767937573594654</v>
      </c>
      <c r="AW28" s="44">
        <v>16.734217218038765</v>
      </c>
      <c r="AX28" s="44">
        <v>19.189768606920595</v>
      </c>
      <c r="AY28" s="44">
        <v>21.074556705339671</v>
      </c>
      <c r="AZ28" s="44">
        <v>19.68369043225238</v>
      </c>
      <c r="BA28" s="44">
        <v>20.412697820001764</v>
      </c>
      <c r="BB28" s="44">
        <v>20.017796413294057</v>
      </c>
      <c r="BC28" s="44">
        <v>18.961951402017061</v>
      </c>
      <c r="BD28" s="44">
        <v>17.750861960524517</v>
      </c>
      <c r="BE28" s="44">
        <v>17.601090083189003</v>
      </c>
      <c r="BF28" s="44">
        <v>16.280920662118682</v>
      </c>
      <c r="BG28" s="44">
        <v>13.847229747858186</v>
      </c>
      <c r="BH28" s="44">
        <v>13.134005738339598</v>
      </c>
      <c r="BI28" s="44">
        <v>14.582682273597955</v>
      </c>
    </row>
    <row r="29" spans="1:61">
      <c r="A29" s="34" t="s">
        <v>61</v>
      </c>
      <c r="B29" s="22">
        <v>26.570877625049505</v>
      </c>
      <c r="C29" s="22">
        <v>29.569665074566149</v>
      </c>
      <c r="D29" s="22">
        <v>31.686184219822014</v>
      </c>
      <c r="E29" s="22">
        <v>26.87406141996464</v>
      </c>
      <c r="F29" s="22">
        <v>30.975697944934137</v>
      </c>
      <c r="G29" s="22">
        <v>32.33437992177295</v>
      </c>
      <c r="H29" s="22">
        <v>34.093446300275765</v>
      </c>
      <c r="I29" s="22">
        <v>29.60817677600512</v>
      </c>
      <c r="J29" s="22">
        <v>34.861033491740891</v>
      </c>
      <c r="K29" s="22">
        <v>35.273651235701884</v>
      </c>
      <c r="L29" s="22">
        <v>33.250932322370602</v>
      </c>
      <c r="M29" s="22">
        <v>34.403389333682327</v>
      </c>
      <c r="N29" s="22">
        <v>32.36395124023214</v>
      </c>
      <c r="O29" s="44">
        <v>27.124060463375368</v>
      </c>
      <c r="P29" s="44">
        <v>30.756685847627647</v>
      </c>
      <c r="Q29" s="44">
        <v>33.097386933306694</v>
      </c>
      <c r="R29" s="44">
        <v>39.932956657906026</v>
      </c>
      <c r="S29" s="44">
        <v>38.286962054795737</v>
      </c>
      <c r="T29" s="44">
        <v>37.081219203615412</v>
      </c>
      <c r="U29" s="44">
        <v>41.336216351336788</v>
      </c>
      <c r="V29" s="44">
        <v>44.422968006277259</v>
      </c>
      <c r="W29" s="44">
        <v>38.4217747227136</v>
      </c>
      <c r="X29" s="44">
        <v>43.73301709055665</v>
      </c>
      <c r="Y29" s="44">
        <v>48.833655436093672</v>
      </c>
      <c r="Z29" s="44">
        <v>51.400231767940483</v>
      </c>
      <c r="AA29" s="44">
        <v>46.436819729505196</v>
      </c>
      <c r="AB29" s="44">
        <v>42.944757438711243</v>
      </c>
      <c r="AC29" s="44">
        <v>48.592779000294321</v>
      </c>
      <c r="AD29" s="44">
        <v>45.797174547257626</v>
      </c>
      <c r="AE29" s="44">
        <v>53.76636606977938</v>
      </c>
      <c r="AF29" s="44">
        <v>48.942421006061316</v>
      </c>
      <c r="AG29" s="44">
        <v>38.862265363901287</v>
      </c>
      <c r="AH29" s="44">
        <v>33.799516157587547</v>
      </c>
      <c r="AI29" s="44">
        <v>35.661814942763662</v>
      </c>
      <c r="AJ29" s="44">
        <v>36.286297518334031</v>
      </c>
      <c r="AK29" s="44">
        <v>27.646843972729112</v>
      </c>
      <c r="AL29" s="44">
        <v>33.249915968123922</v>
      </c>
      <c r="AM29" s="44">
        <v>22.757199866157549</v>
      </c>
      <c r="AN29" s="44">
        <v>21.54824565794425</v>
      </c>
      <c r="AO29" s="44">
        <v>9.6055533447634716</v>
      </c>
      <c r="AP29" s="44">
        <v>19.403255042555518</v>
      </c>
      <c r="AQ29" s="44">
        <v>22.108025489396887</v>
      </c>
      <c r="AR29" s="44">
        <v>22.85424225253848</v>
      </c>
      <c r="AS29" s="44">
        <v>19.228843791632634</v>
      </c>
      <c r="AT29" s="44">
        <v>15.352854043028744</v>
      </c>
      <c r="AU29" s="44">
        <v>16.445329433230068</v>
      </c>
      <c r="AV29" s="44">
        <v>15.453362657219351</v>
      </c>
      <c r="AW29" s="44">
        <v>5.3183882178234461</v>
      </c>
      <c r="AX29" s="44">
        <v>6.872875510409493</v>
      </c>
      <c r="AY29" s="44">
        <v>8.2021554465049267</v>
      </c>
      <c r="AZ29" s="44">
        <v>9.3145979267762815</v>
      </c>
      <c r="BA29" s="44">
        <v>11.195167578165691</v>
      </c>
      <c r="BB29" s="44">
        <v>12.161891030157047</v>
      </c>
      <c r="BC29" s="44">
        <v>7.2059125020644874</v>
      </c>
      <c r="BD29" s="44">
        <v>7.8943043563833255</v>
      </c>
      <c r="BE29" s="44">
        <v>7.3310810090256675</v>
      </c>
      <c r="BF29" s="44">
        <v>6.6052713945439541</v>
      </c>
      <c r="BG29" s="44">
        <v>7.0860232140342552</v>
      </c>
      <c r="BH29" s="44">
        <v>8.8521360687039738</v>
      </c>
      <c r="BI29" s="44">
        <v>14.870751303026548</v>
      </c>
    </row>
    <row r="30" spans="1:61">
      <c r="A30" s="34" t="s">
        <v>62</v>
      </c>
      <c r="B30" s="22">
        <v>2.0200781012478886</v>
      </c>
      <c r="C30" s="22">
        <v>2.2553079433334071</v>
      </c>
      <c r="D30" s="22">
        <v>2.416870767872624</v>
      </c>
      <c r="E30" s="22">
        <v>1.9958264043337697</v>
      </c>
      <c r="F30" s="22">
        <v>2.0903110491283918</v>
      </c>
      <c r="G30" s="22">
        <v>2.1230570877124855</v>
      </c>
      <c r="H30" s="22">
        <v>2.2579156668716913</v>
      </c>
      <c r="I30" s="22">
        <v>1.7802325936994932</v>
      </c>
      <c r="J30" s="22">
        <v>2.1053894577759769</v>
      </c>
      <c r="K30" s="22">
        <v>2.1394925379837706</v>
      </c>
      <c r="L30" s="22">
        <v>1.8857765514714164</v>
      </c>
      <c r="M30" s="22">
        <v>1.9799790684431944</v>
      </c>
      <c r="N30" s="22">
        <v>1.9649245483478586</v>
      </c>
      <c r="O30" s="44">
        <v>1.6038626824888698</v>
      </c>
      <c r="P30" s="44">
        <v>1.8284690670009647</v>
      </c>
      <c r="Q30" s="44">
        <v>1.9619067683681422</v>
      </c>
      <c r="R30" s="44">
        <v>2.2889799141851088</v>
      </c>
      <c r="S30" s="44">
        <v>2.2659142957384879</v>
      </c>
      <c r="T30" s="44">
        <v>2.1698560048124484</v>
      </c>
      <c r="U30" s="44">
        <v>2.5394219248021024</v>
      </c>
      <c r="V30" s="44">
        <v>2.5954401637058191</v>
      </c>
      <c r="W30" s="44">
        <v>2.2995366681537832</v>
      </c>
      <c r="X30" s="44">
        <v>2.617775679761567</v>
      </c>
      <c r="Y30" s="44">
        <v>2.9067062393603003</v>
      </c>
      <c r="Z30" s="44">
        <v>3.0724717613038792</v>
      </c>
      <c r="AA30" s="44">
        <v>2.7419007161479723</v>
      </c>
      <c r="AB30" s="44">
        <v>2.5085248409541219</v>
      </c>
      <c r="AC30" s="44">
        <v>2.8776799933530319</v>
      </c>
      <c r="AD30" s="44">
        <v>2.5943701915003214</v>
      </c>
      <c r="AE30" s="44">
        <v>3.0931695554744478</v>
      </c>
      <c r="AF30" s="44">
        <v>2.8298723168031961</v>
      </c>
      <c r="AG30" s="44">
        <v>2.2713807351021664</v>
      </c>
      <c r="AH30" s="44">
        <v>2.0079386887693604</v>
      </c>
      <c r="AI30" s="44">
        <v>2.1233603741178526</v>
      </c>
      <c r="AJ30" s="44">
        <v>2.0733706208826503</v>
      </c>
      <c r="AK30" s="44">
        <v>1.7290005194813982</v>
      </c>
      <c r="AL30" s="44">
        <v>2.1973801080028643</v>
      </c>
      <c r="AM30" s="44">
        <v>1.4705890443360596</v>
      </c>
      <c r="AN30" s="44">
        <v>1.4262654328956839</v>
      </c>
      <c r="AO30" s="44">
        <v>0.65527130296523395</v>
      </c>
      <c r="AP30" s="44">
        <v>1.216883122094087</v>
      </c>
      <c r="AQ30" s="44">
        <v>1.5631511828060127</v>
      </c>
      <c r="AR30" s="44">
        <v>1.5358363172694263</v>
      </c>
      <c r="AS30" s="44">
        <v>1.2654109121968877</v>
      </c>
      <c r="AT30" s="44">
        <v>1.0398224905278037</v>
      </c>
      <c r="AU30" s="44">
        <v>1.1252505133351136</v>
      </c>
      <c r="AV30" s="44">
        <v>1.0605496965432206</v>
      </c>
      <c r="AW30" s="44">
        <v>0.31280067136695122</v>
      </c>
      <c r="AX30" s="44">
        <v>0.38470005635127236</v>
      </c>
      <c r="AY30" s="44">
        <v>0.44255135996890305</v>
      </c>
      <c r="AZ30" s="44">
        <v>0.52372815961527264</v>
      </c>
      <c r="BA30" s="44">
        <v>0.60304838679776673</v>
      </c>
      <c r="BB30" s="44">
        <v>0.68711050511765026</v>
      </c>
      <c r="BC30" s="44">
        <v>0.39948090788211121</v>
      </c>
      <c r="BD30" s="44">
        <v>0.43246668984875841</v>
      </c>
      <c r="BE30" s="44">
        <v>0.43457053398015494</v>
      </c>
      <c r="BF30" s="44">
        <v>0.42979087970042429</v>
      </c>
      <c r="BG30" s="44">
        <v>0.41262922967272631</v>
      </c>
      <c r="BH30" s="44">
        <v>0.54532194495822151</v>
      </c>
      <c r="BI30" s="44">
        <v>0.88079661506069806</v>
      </c>
    </row>
    <row r="31" spans="1:61">
      <c r="A31" s="34" t="s">
        <v>63</v>
      </c>
      <c r="B31" s="22">
        <v>9.8319926810638558E-2</v>
      </c>
      <c r="C31" s="22">
        <v>0.17363067568097354</v>
      </c>
      <c r="D31" s="22">
        <v>0.12283407159366952</v>
      </c>
      <c r="E31" s="22">
        <v>0.10324192430515228</v>
      </c>
      <c r="F31" s="22">
        <v>0.1366865461057013</v>
      </c>
      <c r="G31" s="22">
        <v>0.12101733842868195</v>
      </c>
      <c r="H31" s="22">
        <v>0.12659309760108967</v>
      </c>
      <c r="I31" s="22">
        <v>0.11185643740031125</v>
      </c>
      <c r="J31" s="22">
        <v>0.1528328717608175</v>
      </c>
      <c r="K31" s="22">
        <v>0.14390135743990448</v>
      </c>
      <c r="L31" s="22">
        <v>0.136596249922386</v>
      </c>
      <c r="M31" s="22">
        <v>0.15639043328301289</v>
      </c>
      <c r="N31" s="22">
        <v>0.14200880094830051</v>
      </c>
      <c r="O31" s="44">
        <v>0.13098894829295035</v>
      </c>
      <c r="P31" s="44">
        <v>0.16749351063933379</v>
      </c>
      <c r="Q31" s="44">
        <v>0.15143665973707995</v>
      </c>
      <c r="R31" s="44">
        <v>0.17281160057850611</v>
      </c>
      <c r="S31" s="44">
        <v>0.16244834402568484</v>
      </c>
      <c r="T31" s="44">
        <v>0.14325341685078288</v>
      </c>
      <c r="U31" s="44">
        <v>0.17209096923113718</v>
      </c>
      <c r="V31" s="44">
        <v>0.17776875895657251</v>
      </c>
      <c r="W31" s="44">
        <v>0.20533655191361821</v>
      </c>
      <c r="X31" s="44">
        <v>0.23710999346129033</v>
      </c>
      <c r="Y31" s="44">
        <v>0.19269531869994957</v>
      </c>
      <c r="Z31" s="44">
        <v>0.19172194716312971</v>
      </c>
      <c r="AA31" s="44">
        <v>0.18202135947680489</v>
      </c>
      <c r="AB31" s="44">
        <v>0.18302195266336388</v>
      </c>
      <c r="AC31" s="44">
        <v>0.16798550482084479</v>
      </c>
      <c r="AD31" s="44">
        <v>0.21794291486121808</v>
      </c>
      <c r="AE31" s="44">
        <v>0.19824001411227044</v>
      </c>
      <c r="AF31" s="44">
        <v>0.19046923998274201</v>
      </c>
      <c r="AG31" s="44">
        <v>0.19817989151803</v>
      </c>
      <c r="AH31" s="44">
        <v>0.15457284891920881</v>
      </c>
      <c r="AI31" s="44">
        <v>0.18571215881655889</v>
      </c>
      <c r="AJ31" s="44">
        <v>0.16700734775932966</v>
      </c>
      <c r="AK31" s="44">
        <v>0.15522982024809029</v>
      </c>
      <c r="AL31" s="44">
        <v>0.14147551861153254</v>
      </c>
      <c r="AM31" s="44">
        <v>0.1319534219603814</v>
      </c>
      <c r="AN31" s="44">
        <v>0.14782643125936962</v>
      </c>
      <c r="AO31" s="44">
        <v>0.13801687961908796</v>
      </c>
      <c r="AP31" s="44">
        <v>0.15023386926136525</v>
      </c>
      <c r="AQ31" s="44">
        <v>0.13370650941574533</v>
      </c>
      <c r="AR31" s="44">
        <v>0.13357264834853563</v>
      </c>
      <c r="AS31" s="44">
        <v>0.13550680281459279</v>
      </c>
      <c r="AT31" s="44">
        <v>0.10805355866516253</v>
      </c>
      <c r="AU31" s="44">
        <v>0.16731274755198905</v>
      </c>
      <c r="AV31" s="44">
        <v>0.1048928974277241</v>
      </c>
      <c r="AW31" s="44">
        <v>4.7257517619506716E-2</v>
      </c>
      <c r="AX31" s="44">
        <v>6.0882981571894694E-2</v>
      </c>
      <c r="AY31" s="44">
        <v>6.1329966618981949E-2</v>
      </c>
      <c r="AZ31" s="44">
        <v>6.3102849708249892E-2</v>
      </c>
      <c r="BA31" s="44">
        <v>7.8656362988786852E-2</v>
      </c>
      <c r="BB31" s="44">
        <v>8.4654059332216369E-2</v>
      </c>
      <c r="BC31" s="44">
        <v>6.0715115821709915E-2</v>
      </c>
      <c r="BD31" s="44">
        <v>0.10226719680737741</v>
      </c>
      <c r="BE31" s="44">
        <v>5.6464898466193458E-2</v>
      </c>
      <c r="BF31" s="44">
        <v>7.2730738673306317E-2</v>
      </c>
      <c r="BG31" s="44">
        <v>8.4424173875152775E-2</v>
      </c>
      <c r="BH31" s="44">
        <v>8.429871217180325E-2</v>
      </c>
      <c r="BI31" s="44">
        <v>0.12321187734195402</v>
      </c>
    </row>
    <row r="32" spans="1:61">
      <c r="A32" s="34" t="s">
        <v>64</v>
      </c>
      <c r="B32" s="22">
        <v>1224.9362349866815</v>
      </c>
      <c r="C32" s="22">
        <v>1398.8454149419069</v>
      </c>
      <c r="D32" s="22">
        <v>999.57345117445311</v>
      </c>
      <c r="E32" s="22">
        <v>931.5851463220655</v>
      </c>
      <c r="F32" s="22">
        <v>1063.0118479204275</v>
      </c>
      <c r="G32" s="22">
        <v>1048.0169263647003</v>
      </c>
      <c r="H32" s="22">
        <v>996.9589707888332</v>
      </c>
      <c r="I32" s="22">
        <v>960.65841782854886</v>
      </c>
      <c r="J32" s="22">
        <v>703.02229770047313</v>
      </c>
      <c r="K32" s="22">
        <v>847.52613277883347</v>
      </c>
      <c r="L32" s="22">
        <v>827.17169514771194</v>
      </c>
      <c r="M32" s="22">
        <v>693.52518082346262</v>
      </c>
      <c r="N32" s="22">
        <v>786.10471298876087</v>
      </c>
      <c r="O32" s="44">
        <v>849.78204315977916</v>
      </c>
      <c r="P32" s="44">
        <v>678.85604464805169</v>
      </c>
      <c r="Q32" s="44">
        <v>805.08563996917269</v>
      </c>
      <c r="R32" s="44">
        <v>681.96117463127985</v>
      </c>
      <c r="S32" s="44">
        <v>822.10675734964445</v>
      </c>
      <c r="T32" s="44">
        <v>742.08499261567295</v>
      </c>
      <c r="U32" s="44">
        <v>1012.1688599168313</v>
      </c>
      <c r="V32" s="44">
        <v>890.69368479780405</v>
      </c>
      <c r="W32" s="44">
        <v>924.9377771758036</v>
      </c>
      <c r="X32" s="44">
        <v>891.74499154793318</v>
      </c>
      <c r="Y32" s="44">
        <v>650.33833202623794</v>
      </c>
      <c r="Z32" s="44">
        <v>589.8451825787638</v>
      </c>
      <c r="AA32" s="44">
        <v>685.14045347314391</v>
      </c>
      <c r="AB32" s="44">
        <v>642.16155854701219</v>
      </c>
      <c r="AC32" s="44">
        <v>753.83543885797167</v>
      </c>
      <c r="AD32" s="44">
        <v>739.70628359381624</v>
      </c>
      <c r="AE32" s="44">
        <v>800.05811536017609</v>
      </c>
      <c r="AF32" s="44">
        <v>894.39770298346275</v>
      </c>
      <c r="AG32" s="44">
        <v>792.20576498723062</v>
      </c>
      <c r="AH32" s="44">
        <v>945.31644398714752</v>
      </c>
      <c r="AI32" s="44">
        <v>963.45498041325334</v>
      </c>
      <c r="AJ32" s="44">
        <v>1081.0196016407338</v>
      </c>
      <c r="AK32" s="44">
        <v>1263.6153470613478</v>
      </c>
      <c r="AL32" s="44">
        <v>1173.4719913656554</v>
      </c>
      <c r="AM32" s="44">
        <v>1638.4145744176451</v>
      </c>
      <c r="AN32" s="44">
        <v>1828.6672865712978</v>
      </c>
      <c r="AO32" s="44">
        <v>1846.5110965925364</v>
      </c>
      <c r="AP32" s="44">
        <v>1935.6286879914501</v>
      </c>
      <c r="AQ32" s="44">
        <v>1577.0225066357659</v>
      </c>
      <c r="AR32" s="44">
        <v>1732.7687255136286</v>
      </c>
      <c r="AS32" s="44">
        <v>1719.1320277935372</v>
      </c>
      <c r="AT32" s="44">
        <v>1873.5300703632336</v>
      </c>
      <c r="AU32" s="44">
        <v>1684.122788653671</v>
      </c>
      <c r="AV32" s="44">
        <v>1763.3846712640998</v>
      </c>
      <c r="AW32" s="44">
        <v>1449.6184098867939</v>
      </c>
      <c r="AX32" s="44">
        <v>1521.6865802153586</v>
      </c>
      <c r="AY32" s="44">
        <v>1820.3977004710418</v>
      </c>
      <c r="AZ32" s="44">
        <v>1586.5996660040259</v>
      </c>
      <c r="BA32" s="44">
        <v>1862.6383890519965</v>
      </c>
      <c r="BB32" s="44">
        <v>1908.3620487963992</v>
      </c>
      <c r="BC32" s="44">
        <v>1486.928636742354</v>
      </c>
      <c r="BD32" s="44">
        <v>1324.6828120359942</v>
      </c>
      <c r="BE32" s="44">
        <v>1534.9354797636695</v>
      </c>
      <c r="BF32" s="44">
        <v>1342.8426256947459</v>
      </c>
      <c r="BG32" s="44">
        <v>1358.921029164359</v>
      </c>
      <c r="BH32" s="44">
        <v>1285.1479324944485</v>
      </c>
      <c r="BI32" s="44">
        <v>1421.5995270315746</v>
      </c>
    </row>
    <row r="33" spans="1:61">
      <c r="A33" s="34" t="s">
        <v>65</v>
      </c>
      <c r="B33" s="22">
        <v>0.60475937145428005</v>
      </c>
      <c r="C33" s="22">
        <v>0.68497987714105635</v>
      </c>
      <c r="D33" s="22">
        <v>0.73463787481109599</v>
      </c>
      <c r="E33" s="22">
        <v>0.596444572763001</v>
      </c>
      <c r="F33" s="22">
        <v>0.69400103872177343</v>
      </c>
      <c r="G33" s="22">
        <v>0.75151409716770246</v>
      </c>
      <c r="H33" s="22">
        <v>0.80971645322849051</v>
      </c>
      <c r="I33" s="22">
        <v>0.71194855075030439</v>
      </c>
      <c r="J33" s="22">
        <v>0.84084868229247001</v>
      </c>
      <c r="K33" s="22">
        <v>0.84865095354961584</v>
      </c>
      <c r="L33" s="22">
        <v>0.78835935848219818</v>
      </c>
      <c r="M33" s="22">
        <v>0.83259455733920451</v>
      </c>
      <c r="N33" s="22">
        <v>0.81628962715545672</v>
      </c>
      <c r="O33" s="44">
        <v>0.64694718224381642</v>
      </c>
      <c r="P33" s="44">
        <v>0.75725171529473234</v>
      </c>
      <c r="Q33" s="44">
        <v>0.8223318221084297</v>
      </c>
      <c r="R33" s="44">
        <v>0.97885763883347177</v>
      </c>
      <c r="S33" s="44">
        <v>0.93868498469839212</v>
      </c>
      <c r="T33" s="44">
        <v>0.89437119088921135</v>
      </c>
      <c r="U33" s="44">
        <v>1.0044752661610035</v>
      </c>
      <c r="V33" s="44">
        <v>1.0485028883725633</v>
      </c>
      <c r="W33" s="44">
        <v>0.91459557081147369</v>
      </c>
      <c r="X33" s="44">
        <v>1.0819177957124153</v>
      </c>
      <c r="Y33" s="44">
        <v>1.2228439161839422</v>
      </c>
      <c r="Z33" s="44">
        <v>1.2882834497915372</v>
      </c>
      <c r="AA33" s="44">
        <v>1.1567657032201593</v>
      </c>
      <c r="AB33" s="44">
        <v>1.0925958713828152</v>
      </c>
      <c r="AC33" s="44">
        <v>1.2333941046016499</v>
      </c>
      <c r="AD33" s="44">
        <v>1.1954533899484601</v>
      </c>
      <c r="AE33" s="44">
        <v>1.3553001934235351</v>
      </c>
      <c r="AF33" s="44">
        <v>1.2082745648732538</v>
      </c>
      <c r="AG33" s="44">
        <v>1.0024993619444036</v>
      </c>
      <c r="AH33" s="44">
        <v>0.83547775222935561</v>
      </c>
      <c r="AI33" s="44">
        <v>0.88381022193902392</v>
      </c>
      <c r="AJ33" s="44">
        <v>0.89297293417083834</v>
      </c>
      <c r="AK33" s="44">
        <v>0.70199826001391852</v>
      </c>
      <c r="AL33" s="44">
        <v>0.81730948292953032</v>
      </c>
      <c r="AM33" s="44">
        <v>0.54236816355242778</v>
      </c>
      <c r="AN33" s="44">
        <v>0.50972701313812341</v>
      </c>
      <c r="AO33" s="44">
        <v>0.20967528914929845</v>
      </c>
      <c r="AP33" s="44">
        <v>0.45246783171196808</v>
      </c>
      <c r="AQ33" s="44">
        <v>0.4920186674307081</v>
      </c>
      <c r="AR33" s="44">
        <v>0.53226929377883547</v>
      </c>
      <c r="AS33" s="44">
        <v>0.42487757605213472</v>
      </c>
      <c r="AT33" s="44">
        <v>0.34006580966157551</v>
      </c>
      <c r="AU33" s="44">
        <v>0.38568921968091163</v>
      </c>
      <c r="AV33" s="44">
        <v>0.3612197982315804</v>
      </c>
      <c r="AW33" s="44">
        <v>0.11526584542522832</v>
      </c>
      <c r="AX33" s="44">
        <v>0.15028025147422103</v>
      </c>
      <c r="AY33" s="44">
        <v>0.17291699465412336</v>
      </c>
      <c r="AZ33" s="44">
        <v>0.19368085766426707</v>
      </c>
      <c r="BA33" s="44">
        <v>0.23870441940610415</v>
      </c>
      <c r="BB33" s="44">
        <v>0.25935384256602401</v>
      </c>
      <c r="BC33" s="44">
        <v>0.15024586664196329</v>
      </c>
      <c r="BD33" s="44">
        <v>0.17143431288081951</v>
      </c>
      <c r="BE33" s="44">
        <v>0.15741637723572574</v>
      </c>
      <c r="BF33" s="44">
        <v>0.13877020751659941</v>
      </c>
      <c r="BG33" s="44">
        <v>0.15209997905260914</v>
      </c>
      <c r="BH33" s="44">
        <v>0.204013228633009</v>
      </c>
      <c r="BI33" s="44">
        <v>0.33574251471122102</v>
      </c>
    </row>
    <row r="34" spans="1:61">
      <c r="A34" s="34" t="s">
        <v>66</v>
      </c>
      <c r="B34" s="22">
        <v>0.1230704034161625</v>
      </c>
      <c r="C34" s="22">
        <v>0.14699797845723761</v>
      </c>
      <c r="D34" s="22">
        <v>0.15973757286941509</v>
      </c>
      <c r="E34" s="22">
        <v>0.12156554582842</v>
      </c>
      <c r="F34" s="22">
        <v>0.12502438101400395</v>
      </c>
      <c r="G34" s="22">
        <v>0.13141325825350053</v>
      </c>
      <c r="H34" s="22">
        <v>0.13684831427855682</v>
      </c>
      <c r="I34" s="22">
        <v>0.11488706263867793</v>
      </c>
      <c r="J34" s="22">
        <v>0.13713416693489305</v>
      </c>
      <c r="K34" s="22">
        <v>0.13903816654350185</v>
      </c>
      <c r="L34" s="22">
        <v>0.12735588595601616</v>
      </c>
      <c r="M34" s="22">
        <v>0.13675424993087115</v>
      </c>
      <c r="N34" s="22">
        <v>0.12943064964690884</v>
      </c>
      <c r="O34" s="44">
        <v>0.10433886625845189</v>
      </c>
      <c r="P34" s="44">
        <v>0.12380239283811649</v>
      </c>
      <c r="Q34" s="44">
        <v>0.13221917842778108</v>
      </c>
      <c r="R34" s="44">
        <v>0.15781110960904002</v>
      </c>
      <c r="S34" s="44">
        <v>0.15310475252792782</v>
      </c>
      <c r="T34" s="44">
        <v>0.14247071009510051</v>
      </c>
      <c r="U34" s="44">
        <v>0.16572766864635483</v>
      </c>
      <c r="V34" s="44">
        <v>0.17362386172522834</v>
      </c>
      <c r="W34" s="44">
        <v>0.14682258189882241</v>
      </c>
      <c r="X34" s="44">
        <v>0.18134059120062315</v>
      </c>
      <c r="Y34" s="44">
        <v>0.19634725758230398</v>
      </c>
      <c r="Z34" s="44">
        <v>0.21070069093797283</v>
      </c>
      <c r="AA34" s="44">
        <v>0.18866756429278217</v>
      </c>
      <c r="AB34" s="44">
        <v>0.17488368378004113</v>
      </c>
      <c r="AC34" s="44">
        <v>0.18835171727971303</v>
      </c>
      <c r="AD34" s="44">
        <v>0.19066773987154714</v>
      </c>
      <c r="AE34" s="44">
        <v>0.2073876977823465</v>
      </c>
      <c r="AF34" s="44">
        <v>0.18564023958052275</v>
      </c>
      <c r="AG34" s="44">
        <v>0.15504564783795147</v>
      </c>
      <c r="AH34" s="44">
        <v>0.1311991305419424</v>
      </c>
      <c r="AI34" s="44">
        <v>0.14693537600757656</v>
      </c>
      <c r="AJ34" s="44">
        <v>0.14177990474273788</v>
      </c>
      <c r="AK34" s="44">
        <v>0.12011676326446954</v>
      </c>
      <c r="AL34" s="44">
        <v>0.14059441153256094</v>
      </c>
      <c r="AM34" s="44">
        <v>9.7575877420836316E-2</v>
      </c>
      <c r="AN34" s="44">
        <v>9.6832248192734102E-2</v>
      </c>
      <c r="AO34" s="44">
        <v>7.2859123020299205E-2</v>
      </c>
      <c r="AP34" s="44">
        <v>9.1975224731452782E-2</v>
      </c>
      <c r="AQ34" s="44">
        <v>9.8109183384282317E-2</v>
      </c>
      <c r="AR34" s="44">
        <v>0.10090808598883533</v>
      </c>
      <c r="AS34" s="44">
        <v>8.189257954687465E-2</v>
      </c>
      <c r="AT34" s="44">
        <v>6.6733074656611407E-2</v>
      </c>
      <c r="AU34" s="44">
        <v>7.9896217917627022E-2</v>
      </c>
      <c r="AV34" s="44">
        <v>0.48761384637650368</v>
      </c>
      <c r="AW34" s="44">
        <v>2.0214021020889903E-2</v>
      </c>
      <c r="AX34" s="44">
        <v>2.3345337594821047E-2</v>
      </c>
      <c r="AY34" s="44">
        <v>2.7218666127205075E-2</v>
      </c>
      <c r="AZ34" s="44">
        <v>3.1853757023124429E-2</v>
      </c>
      <c r="BA34" s="44">
        <v>3.881142456163917E-2</v>
      </c>
      <c r="BB34" s="44">
        <v>4.4095991542139557E-2</v>
      </c>
      <c r="BC34" s="44">
        <v>2.3075373354103097E-2</v>
      </c>
      <c r="BD34" s="44">
        <v>2.7493559834825855E-2</v>
      </c>
      <c r="BE34" s="44">
        <v>2.6988313721355694E-2</v>
      </c>
      <c r="BF34" s="44">
        <v>2.3962194697965886E-2</v>
      </c>
      <c r="BG34" s="44">
        <v>2.7124029428605537E-2</v>
      </c>
      <c r="BH34" s="44">
        <v>3.4205691832135225E-2</v>
      </c>
      <c r="BI34" s="44">
        <v>5.5362432470192735E-2</v>
      </c>
    </row>
    <row r="35" spans="1:61">
      <c r="A35" s="34" t="s">
        <v>67</v>
      </c>
      <c r="B35" s="22">
        <v>4.8838133139086102</v>
      </c>
      <c r="C35" s="22">
        <v>4.5731734248999985</v>
      </c>
      <c r="D35" s="22">
        <v>4.0614570823749636</v>
      </c>
      <c r="E35" s="22">
        <v>3.0935077455322109</v>
      </c>
      <c r="F35" s="22">
        <v>4.7290086033669629</v>
      </c>
      <c r="G35" s="22">
        <v>4.6748708192438659</v>
      </c>
      <c r="H35" s="22">
        <v>4.192265352725606</v>
      </c>
      <c r="I35" s="22">
        <v>3.2277409627166973</v>
      </c>
      <c r="J35" s="22">
        <v>3.2104190051444657</v>
      </c>
      <c r="K35" s="22">
        <v>2.8424161243169337</v>
      </c>
      <c r="L35" s="22">
        <v>2.344552067148773</v>
      </c>
      <c r="M35" s="22">
        <v>2.4506974053395925</v>
      </c>
      <c r="N35" s="22">
        <v>1.7671797807484615</v>
      </c>
      <c r="O35" s="44">
        <v>1.5017300826963251</v>
      </c>
      <c r="P35" s="44">
        <v>1.6938586556946069</v>
      </c>
      <c r="Q35" s="44">
        <v>1.5493326724439476</v>
      </c>
      <c r="R35" s="44">
        <v>1.8324642640295452</v>
      </c>
      <c r="S35" s="44">
        <v>1.6507252731187305</v>
      </c>
      <c r="T35" s="44">
        <v>1.67607245567631</v>
      </c>
      <c r="U35" s="44">
        <v>2.0836458348612381</v>
      </c>
      <c r="V35" s="44">
        <v>2.2903796020297706</v>
      </c>
      <c r="W35" s="44">
        <v>1.9200800438280277</v>
      </c>
      <c r="X35" s="44">
        <v>2.3026725019056395</v>
      </c>
      <c r="Y35" s="44">
        <v>1.5834095251895663</v>
      </c>
      <c r="Z35" s="44">
        <v>1.6633292534952873</v>
      </c>
      <c r="AA35" s="44">
        <v>1.6559710193504151</v>
      </c>
      <c r="AB35" s="44">
        <v>1.4963645407785051</v>
      </c>
      <c r="AC35" s="44">
        <v>1.6452681146828549</v>
      </c>
      <c r="AD35" s="44">
        <v>1.5687208866144671</v>
      </c>
      <c r="AE35" s="44">
        <v>1.5956471413841351</v>
      </c>
      <c r="AF35" s="44">
        <v>2.0750655508518872</v>
      </c>
      <c r="AG35" s="44">
        <v>2.237438813984955</v>
      </c>
      <c r="AH35" s="44">
        <v>2.0497383718174595</v>
      </c>
      <c r="AI35" s="44">
        <v>2.3769953709952052</v>
      </c>
      <c r="AJ35" s="44">
        <v>2.1209729428246518</v>
      </c>
      <c r="AK35" s="44">
        <v>2.7865868027093401</v>
      </c>
      <c r="AL35" s="44">
        <v>3.2985496329190349</v>
      </c>
      <c r="AM35" s="44">
        <v>2.4313807647365531</v>
      </c>
      <c r="AN35" s="44">
        <v>2.4675560618013495</v>
      </c>
      <c r="AO35" s="44">
        <v>6.0630037403600969</v>
      </c>
      <c r="AP35" s="44">
        <v>8.565206400839088</v>
      </c>
      <c r="AQ35" s="44">
        <v>4.964323056081656</v>
      </c>
      <c r="AR35" s="44">
        <v>5.5595698884735505</v>
      </c>
      <c r="AS35" s="44">
        <v>4.9560281698918827</v>
      </c>
      <c r="AT35" s="44">
        <v>3.2883827575608366</v>
      </c>
      <c r="AU35" s="44">
        <v>3.2087924704027624</v>
      </c>
      <c r="AV35" s="44">
        <v>2.9108913607763833</v>
      </c>
      <c r="AW35" s="44">
        <v>1.4378436003345814</v>
      </c>
      <c r="AX35" s="44">
        <v>1.4763315128455154</v>
      </c>
      <c r="AY35" s="44">
        <v>1.1090774111014909</v>
      </c>
      <c r="AZ35" s="44">
        <v>3.177755771804657</v>
      </c>
      <c r="BA35" s="44">
        <v>1.9248016609260885</v>
      </c>
      <c r="BB35" s="44">
        <v>2.4452349733926737</v>
      </c>
      <c r="BC35" s="44">
        <v>0.68682559001875521</v>
      </c>
      <c r="BD35" s="44">
        <v>1.2129541847095828</v>
      </c>
      <c r="BE35" s="44">
        <v>0.44359045610362013</v>
      </c>
      <c r="BF35" s="44">
        <v>0.62927790721167454</v>
      </c>
      <c r="BG35" s="44">
        <v>1.194719974265793</v>
      </c>
      <c r="BH35" s="44">
        <v>1.5356298736372136</v>
      </c>
      <c r="BI35" s="44">
        <v>1.600172741787764</v>
      </c>
    </row>
    <row r="36" spans="1:61">
      <c r="A36" s="34" t="s">
        <v>68</v>
      </c>
      <c r="B36" s="22">
        <v>0.3650939524293807</v>
      </c>
      <c r="C36" s="22">
        <v>0.43097963905359171</v>
      </c>
      <c r="D36" s="22">
        <v>0.38331854662278886</v>
      </c>
      <c r="E36" s="22">
        <v>0.31473896556255399</v>
      </c>
      <c r="F36" s="22">
        <v>0.37544272092608377</v>
      </c>
      <c r="G36" s="22">
        <v>0.39306871147853129</v>
      </c>
      <c r="H36" s="22">
        <v>0.40088500691626167</v>
      </c>
      <c r="I36" s="22">
        <v>0.32559267298896849</v>
      </c>
      <c r="J36" s="22">
        <v>0.31684417110256408</v>
      </c>
      <c r="K36" s="22">
        <v>0.33005822429362047</v>
      </c>
      <c r="L36" s="22">
        <v>0.27318584935406037</v>
      </c>
      <c r="M36" s="22">
        <v>0.27010275250218019</v>
      </c>
      <c r="N36" s="22">
        <v>0.27140368916401025</v>
      </c>
      <c r="O36" s="44">
        <v>0.2416523245987757</v>
      </c>
      <c r="P36" s="44">
        <v>0.25699328525356369</v>
      </c>
      <c r="Q36" s="44">
        <v>0.25840195777061536</v>
      </c>
      <c r="R36" s="44">
        <v>0.29907319479491279</v>
      </c>
      <c r="S36" s="44">
        <v>0.30102149722435295</v>
      </c>
      <c r="T36" s="44">
        <v>0.27711193361441322</v>
      </c>
      <c r="U36" s="44">
        <v>0.34607928938773963</v>
      </c>
      <c r="V36" s="44">
        <v>0.33942025655190877</v>
      </c>
      <c r="W36" s="44">
        <v>0.31118460306583923</v>
      </c>
      <c r="X36" s="44">
        <v>0.37692823608003467</v>
      </c>
      <c r="Y36" s="44">
        <v>0.36872627933947927</v>
      </c>
      <c r="Z36" s="44">
        <v>0.35298954481108824</v>
      </c>
      <c r="AA36" s="44">
        <v>0.33539092774694246</v>
      </c>
      <c r="AB36" s="44">
        <v>0.3201169148811629</v>
      </c>
      <c r="AC36" s="44">
        <v>0.34124532150327319</v>
      </c>
      <c r="AD36" s="44">
        <v>0.35480669091039768</v>
      </c>
      <c r="AE36" s="44">
        <v>0.39244232915069999</v>
      </c>
      <c r="AF36" s="44">
        <v>0.39129310162832631</v>
      </c>
      <c r="AG36" s="44">
        <v>0.33516863207035669</v>
      </c>
      <c r="AH36" s="44">
        <v>0.2852710865555862</v>
      </c>
      <c r="AI36" s="44">
        <v>0.31469418945659428</v>
      </c>
      <c r="AJ36" s="44">
        <v>0.31031907875307424</v>
      </c>
      <c r="AK36" s="44">
        <v>0.30365557579123176</v>
      </c>
      <c r="AL36" s="44">
        <v>0.34826022394347528</v>
      </c>
      <c r="AM36" s="44">
        <v>0.28743056705960335</v>
      </c>
      <c r="AN36" s="44">
        <v>0.32859110186012219</v>
      </c>
      <c r="AO36" s="44">
        <v>0.26052807901435016</v>
      </c>
      <c r="AP36" s="44">
        <v>0.35136241752683517</v>
      </c>
      <c r="AQ36" s="44">
        <v>0.37366213769466827</v>
      </c>
      <c r="AR36" s="44">
        <v>0.32501228703587043</v>
      </c>
      <c r="AS36" s="44">
        <v>0.2824596404580717</v>
      </c>
      <c r="AT36" s="44">
        <v>0.25681542113822609</v>
      </c>
      <c r="AU36" s="44">
        <v>0.27018923239114556</v>
      </c>
      <c r="AV36" s="44">
        <v>0.26727506790182781</v>
      </c>
      <c r="AW36" s="44">
        <v>0.16905154499726391</v>
      </c>
      <c r="AX36" s="44">
        <v>0.1847578441195187</v>
      </c>
      <c r="AY36" s="44">
        <v>0.21580042767616414</v>
      </c>
      <c r="AZ36" s="44">
        <v>0.23321237491813082</v>
      </c>
      <c r="BA36" s="44">
        <v>0.22884950827260123</v>
      </c>
      <c r="BB36" s="44">
        <v>0.31321492956737212</v>
      </c>
      <c r="BC36" s="44">
        <v>0.21836622459586411</v>
      </c>
      <c r="BD36" s="44">
        <v>0.19848437608513667</v>
      </c>
      <c r="BE36" s="44">
        <v>0.17365018585996947</v>
      </c>
      <c r="BF36" s="44">
        <v>0.17915948163041606</v>
      </c>
      <c r="BG36" s="44">
        <v>0.14762359272552408</v>
      </c>
      <c r="BH36" s="44">
        <v>0.14855353422612552</v>
      </c>
      <c r="BI36" s="44">
        <v>0.20333103034764424</v>
      </c>
    </row>
    <row r="37" spans="1:61">
      <c r="A37" s="34" t="s">
        <v>69</v>
      </c>
      <c r="B37" s="22">
        <v>9.947901608863538E-2</v>
      </c>
      <c r="C37" s="22">
        <v>0.11290037398857405</v>
      </c>
      <c r="D37" s="22">
        <v>9.5019340611108644E-2</v>
      </c>
      <c r="E37" s="22">
        <v>7.4985812948464514E-2</v>
      </c>
      <c r="F37" s="22">
        <v>9.5001250448998237E-2</v>
      </c>
      <c r="G37" s="22">
        <v>9.4721776238889402E-2</v>
      </c>
      <c r="H37" s="22">
        <v>9.8086060066000944E-2</v>
      </c>
      <c r="I37" s="22">
        <v>7.8447236742610379E-2</v>
      </c>
      <c r="J37" s="22">
        <v>9.0354941504410563E-2</v>
      </c>
      <c r="K37" s="22">
        <v>9.0581221772187775E-2</v>
      </c>
      <c r="L37" s="22">
        <v>7.5052557122001179E-2</v>
      </c>
      <c r="M37" s="22">
        <v>7.211652430658233E-2</v>
      </c>
      <c r="N37" s="22">
        <v>7.68038548768403E-2</v>
      </c>
      <c r="O37" s="44">
        <v>6.5181617971812086E-2</v>
      </c>
      <c r="P37" s="44">
        <v>6.9279894373076259E-2</v>
      </c>
      <c r="Q37" s="44">
        <v>7.253925120762475E-2</v>
      </c>
      <c r="R37" s="44">
        <v>7.1048935155208742E-2</v>
      </c>
      <c r="S37" s="44">
        <v>7.2934600649875572E-2</v>
      </c>
      <c r="T37" s="44">
        <v>6.8982904906041725E-2</v>
      </c>
      <c r="U37" s="44">
        <v>8.6439212123898587E-2</v>
      </c>
      <c r="V37" s="44">
        <v>8.4015844665942377E-2</v>
      </c>
      <c r="W37" s="44">
        <v>8.0255760282103197E-2</v>
      </c>
      <c r="X37" s="44">
        <v>0.1069834448261608</v>
      </c>
      <c r="Y37" s="44">
        <v>9.2052029102169489E-2</v>
      </c>
      <c r="Z37" s="44">
        <v>0.10052336333755313</v>
      </c>
      <c r="AA37" s="44">
        <v>9.0395667080808928E-2</v>
      </c>
      <c r="AB37" s="44">
        <v>9.3273411282992713E-2</v>
      </c>
      <c r="AC37" s="44">
        <v>9.9421139644918721E-2</v>
      </c>
      <c r="AD37" s="44">
        <v>9.5257489613154209E-2</v>
      </c>
      <c r="AE37" s="44">
        <v>0.10730749321497114</v>
      </c>
      <c r="AF37" s="44">
        <v>0.10857379403275209</v>
      </c>
      <c r="AG37" s="44">
        <v>0.10716054224831402</v>
      </c>
      <c r="AH37" s="44">
        <v>9.3422970472432088E-2</v>
      </c>
      <c r="AI37" s="44">
        <v>0.10158448490413434</v>
      </c>
      <c r="AJ37" s="44">
        <v>8.6498073879518439E-2</v>
      </c>
      <c r="AK37" s="44">
        <v>0.10544637549632094</v>
      </c>
      <c r="AL37" s="44">
        <v>0.1354981061351278</v>
      </c>
      <c r="AM37" s="44">
        <v>9.8359326711239148E-2</v>
      </c>
      <c r="AN37" s="44">
        <v>0.1057146881898564</v>
      </c>
      <c r="AO37" s="44">
        <v>8.8781938730331175E-2</v>
      </c>
      <c r="AP37" s="44">
        <v>0.13361745934640001</v>
      </c>
      <c r="AQ37" s="44">
        <v>0.17728591031600502</v>
      </c>
      <c r="AR37" s="44">
        <v>0.14856137809242484</v>
      </c>
      <c r="AS37" s="44">
        <v>0.13474975158874425</v>
      </c>
      <c r="AT37" s="44">
        <v>0.10316901174194559</v>
      </c>
      <c r="AU37" s="44">
        <v>0.11419415630371944</v>
      </c>
      <c r="AV37" s="44">
        <v>9.9325559499242405E-2</v>
      </c>
      <c r="AW37" s="44">
        <v>9.5744897296645662E-2</v>
      </c>
      <c r="AX37" s="44">
        <v>0.12248733078658101</v>
      </c>
      <c r="AY37" s="44">
        <v>0.13159851189584179</v>
      </c>
      <c r="AZ37" s="44">
        <v>0.18586771385448478</v>
      </c>
      <c r="BA37" s="44">
        <v>0.22425625287082934</v>
      </c>
      <c r="BB37" s="44">
        <v>0.23330353760563793</v>
      </c>
      <c r="BC37" s="44">
        <v>0.11679932302273673</v>
      </c>
      <c r="BD37" s="44">
        <v>0.12994763147396951</v>
      </c>
      <c r="BE37" s="44">
        <v>0.12450198107810721</v>
      </c>
      <c r="BF37" s="44">
        <v>0.14136415341079114</v>
      </c>
      <c r="BG37" s="44">
        <v>0.12920037160338363</v>
      </c>
      <c r="BH37" s="44">
        <v>0.16231254798979269</v>
      </c>
      <c r="BI37" s="44">
        <v>0.15613082939617154</v>
      </c>
    </row>
    <row r="38" spans="1:61">
      <c r="A38" s="34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44"/>
      <c r="P38" s="44"/>
      <c r="Q38" s="44"/>
      <c r="R38" s="44"/>
      <c r="S38" s="44"/>
      <c r="T38" s="44"/>
      <c r="U38" s="44"/>
      <c r="V38" s="44"/>
      <c r="W38" s="44"/>
      <c r="X38" s="44"/>
      <c r="Y38" s="44"/>
      <c r="Z38" s="44"/>
      <c r="AA38" s="44"/>
      <c r="AB38" s="44"/>
      <c r="AC38" s="44"/>
      <c r="AD38" s="44"/>
      <c r="AE38" s="44"/>
      <c r="AF38" s="44"/>
      <c r="AG38" s="44"/>
      <c r="AH38" s="44"/>
      <c r="AI38" s="44"/>
      <c r="AJ38" s="44"/>
      <c r="AK38" s="44"/>
      <c r="AL38" s="44"/>
      <c r="AM38" s="44"/>
      <c r="AN38" s="44"/>
      <c r="AO38" s="44"/>
      <c r="AP38" s="44"/>
      <c r="AQ38" s="44"/>
      <c r="AR38" s="44"/>
      <c r="AS38" s="44"/>
      <c r="AT38" s="44"/>
      <c r="AU38" s="44"/>
      <c r="AV38" s="44"/>
      <c r="AW38" s="44"/>
      <c r="AX38" s="44"/>
      <c r="AY38" s="44"/>
      <c r="AZ38" s="44"/>
      <c r="BA38" s="44"/>
      <c r="BB38" s="44"/>
      <c r="BC38" s="44"/>
      <c r="BD38" s="44"/>
      <c r="BE38" s="44"/>
      <c r="BF38" s="44"/>
      <c r="BG38" s="44"/>
      <c r="BH38" s="44"/>
      <c r="BI38" s="44"/>
    </row>
    <row r="39" spans="1:61">
      <c r="A39" s="34" t="s">
        <v>37</v>
      </c>
      <c r="B39" s="22">
        <v>17.575572020854995</v>
      </c>
      <c r="C39" s="22">
        <v>18.711372945090929</v>
      </c>
      <c r="D39" s="22">
        <v>16.158907932539769</v>
      </c>
      <c r="E39" s="22">
        <v>14.428289498105356</v>
      </c>
      <c r="F39" s="22">
        <v>15.832310787857905</v>
      </c>
      <c r="G39" s="22">
        <v>15.954823211543115</v>
      </c>
      <c r="H39" s="22">
        <v>15.214436661360606</v>
      </c>
      <c r="I39" s="22">
        <v>12.579297462256045</v>
      </c>
      <c r="J39" s="22">
        <v>12.959277566731169</v>
      </c>
      <c r="K39" s="22">
        <v>13.53519308733806</v>
      </c>
      <c r="L39" s="22">
        <v>10.370723998031268</v>
      </c>
      <c r="M39" s="22">
        <v>9.2544290780795748</v>
      </c>
      <c r="N39" s="22">
        <v>9.9101703123368825</v>
      </c>
      <c r="O39" s="44">
        <v>9.6034408567466691</v>
      </c>
      <c r="P39" s="44">
        <v>8.3627846088850557</v>
      </c>
      <c r="Q39" s="44">
        <v>8.1769836680455708</v>
      </c>
      <c r="R39" s="44">
        <v>8.436528178041705</v>
      </c>
      <c r="S39" s="44">
        <v>9.6285894654068969</v>
      </c>
      <c r="T39" s="44">
        <v>8.8057841374171844</v>
      </c>
      <c r="U39" s="44">
        <v>11.043089463659285</v>
      </c>
      <c r="V39" s="44">
        <v>10.316583199307404</v>
      </c>
      <c r="W39" s="44">
        <v>9.6499318254280269</v>
      </c>
      <c r="X39" s="44">
        <v>10.366399696374696</v>
      </c>
      <c r="Y39" s="44">
        <v>9.1851159563306073</v>
      </c>
      <c r="Z39" s="44">
        <v>9.5359150049488495</v>
      </c>
      <c r="AA39" s="44">
        <v>9.9898947531198807</v>
      </c>
      <c r="AB39" s="44">
        <v>7.7710966256645753</v>
      </c>
      <c r="AC39" s="44">
        <v>8.3817780896278489</v>
      </c>
      <c r="AD39" s="44">
        <v>8.216365128954191</v>
      </c>
      <c r="AE39" s="44">
        <v>8.9657874677291378</v>
      </c>
      <c r="AF39" s="44">
        <v>9.7510528681557957</v>
      </c>
      <c r="AG39" s="44">
        <v>9.0946451986258303</v>
      </c>
      <c r="AH39" s="44">
        <v>9.870765230453145</v>
      </c>
      <c r="AI39" s="44">
        <v>10.536812311955625</v>
      </c>
      <c r="AJ39" s="44">
        <v>10.281728620009739</v>
      </c>
      <c r="AK39" s="44">
        <v>10.273726915643213</v>
      </c>
      <c r="AL39" s="44">
        <v>11.852193610016425</v>
      </c>
      <c r="AM39" s="44">
        <v>12.5238783470186</v>
      </c>
      <c r="AN39" s="44">
        <v>14.049216650442149</v>
      </c>
      <c r="AO39" s="44">
        <v>17.118609353548372</v>
      </c>
      <c r="AP39" s="44">
        <v>16.739619677797709</v>
      </c>
      <c r="AQ39" s="44">
        <v>15.822729961234746</v>
      </c>
      <c r="AR39" s="44">
        <v>13.615824998097194</v>
      </c>
      <c r="AS39" s="44">
        <v>11.074028670950755</v>
      </c>
      <c r="AT39" s="44">
        <v>11.301064816120068</v>
      </c>
      <c r="AU39" s="44">
        <v>9.4484818207267285</v>
      </c>
      <c r="AV39" s="44">
        <v>10.326181268799079</v>
      </c>
      <c r="AW39" s="44">
        <v>10.375174476902652</v>
      </c>
      <c r="AX39" s="44">
        <v>11.871882463818878</v>
      </c>
      <c r="AY39" s="44">
        <v>12.963302135541573</v>
      </c>
      <c r="AZ39" s="44">
        <v>12.029113945153677</v>
      </c>
      <c r="BA39" s="44">
        <v>12.536355962282446</v>
      </c>
      <c r="BB39" s="44">
        <v>12.582874216645649</v>
      </c>
      <c r="BC39" s="44">
        <v>11.744595064566562</v>
      </c>
      <c r="BD39" s="44">
        <v>11.138667410318469</v>
      </c>
      <c r="BE39" s="44">
        <v>11.059809451119449</v>
      </c>
      <c r="BF39" s="44">
        <v>10.620825104088205</v>
      </c>
      <c r="BG39" s="44">
        <v>8.6520943895461127</v>
      </c>
      <c r="BH39" s="44">
        <v>8.1607911186285822</v>
      </c>
      <c r="BI39" s="44">
        <v>8.3755160892595537</v>
      </c>
    </row>
    <row r="40" spans="1:61">
      <c r="A40" s="34" t="s">
        <v>38</v>
      </c>
      <c r="B40" s="22">
        <v>9.7853266095946712</v>
      </c>
      <c r="C40" s="22">
        <v>11.006639605111829</v>
      </c>
      <c r="D40" s="22">
        <v>9.8303500848820917</v>
      </c>
      <c r="E40" s="22">
        <v>9.3130837643859508</v>
      </c>
      <c r="F40" s="22">
        <v>10.999702068546943</v>
      </c>
      <c r="G40" s="22">
        <v>11.170541624613014</v>
      </c>
      <c r="H40" s="22">
        <v>11.125118253436906</v>
      </c>
      <c r="I40" s="22">
        <v>9.0468029599573203</v>
      </c>
      <c r="J40" s="22">
        <v>11.454506163931324</v>
      </c>
      <c r="K40" s="22">
        <v>10.852852324991117</v>
      </c>
      <c r="L40" s="22">
        <v>8.221860953735602</v>
      </c>
      <c r="M40" s="22">
        <v>8.2834004700119248</v>
      </c>
      <c r="N40" s="22">
        <v>8.4562552280522851</v>
      </c>
      <c r="O40" s="44">
        <v>7.8595249629956934</v>
      </c>
      <c r="P40" s="44">
        <v>7.8537885533286627</v>
      </c>
      <c r="Q40" s="44">
        <v>7.8633119338617572</v>
      </c>
      <c r="R40" s="44">
        <v>8.9936079808776146</v>
      </c>
      <c r="S40" s="44">
        <v>9.3974344996320784</v>
      </c>
      <c r="T40" s="44">
        <v>8.4867009508212057</v>
      </c>
      <c r="U40" s="44">
        <v>10.16978225890754</v>
      </c>
      <c r="V40" s="44">
        <v>10.07950158975518</v>
      </c>
      <c r="W40" s="44">
        <v>8.992686276834986</v>
      </c>
      <c r="X40" s="44">
        <v>10.366719638043914</v>
      </c>
      <c r="Y40" s="44">
        <v>10.356013236908979</v>
      </c>
      <c r="Z40" s="44">
        <v>10.78402584037382</v>
      </c>
      <c r="AA40" s="44">
        <v>10.489362186364696</v>
      </c>
      <c r="AB40" s="44">
        <v>8.3998209439288178</v>
      </c>
      <c r="AC40" s="44">
        <v>9.370232088477481</v>
      </c>
      <c r="AD40" s="44">
        <v>9.2194288138699747</v>
      </c>
      <c r="AE40" s="44">
        <v>10.078982454427026</v>
      </c>
      <c r="AF40" s="44">
        <v>9.5915692203740139</v>
      </c>
      <c r="AG40" s="44">
        <v>8.2115691777660267</v>
      </c>
      <c r="AH40" s="44">
        <v>8.0451996512729629</v>
      </c>
      <c r="AI40" s="44">
        <v>8.5724547918579663</v>
      </c>
      <c r="AJ40" s="44">
        <v>8.2788206543440399</v>
      </c>
      <c r="AK40" s="44">
        <v>7.0723982039444762</v>
      </c>
      <c r="AL40" s="44">
        <v>8.6716477389795781</v>
      </c>
      <c r="AM40" s="44">
        <v>7.4436756683415179</v>
      </c>
      <c r="AN40" s="44">
        <v>7.5884529700057328</v>
      </c>
      <c r="AO40" s="44">
        <v>7.3631160896640697</v>
      </c>
      <c r="AP40" s="44">
        <v>8.0705675873865861</v>
      </c>
      <c r="AQ40" s="44">
        <v>8.7982769470148003</v>
      </c>
      <c r="AR40" s="44">
        <v>7.8554287503198648</v>
      </c>
      <c r="AS40" s="44">
        <v>6.7147621562938138</v>
      </c>
      <c r="AT40" s="44">
        <v>6.7049219400885978</v>
      </c>
      <c r="AU40" s="44">
        <v>6.2212080667833867</v>
      </c>
      <c r="AV40" s="44">
        <v>6.6904402638099221</v>
      </c>
      <c r="AW40" s="44">
        <v>4.5605600957047381</v>
      </c>
      <c r="AX40" s="44">
        <v>5.1425781616301673</v>
      </c>
      <c r="AY40" s="44">
        <v>5.7206469599837586</v>
      </c>
      <c r="AZ40" s="44">
        <v>5.6703466062170484</v>
      </c>
      <c r="BA40" s="44">
        <v>6.1442850724654301</v>
      </c>
      <c r="BB40" s="44">
        <v>6.2673663910083972</v>
      </c>
      <c r="BC40" s="44">
        <v>5.474782636255541</v>
      </c>
      <c r="BD40" s="44">
        <v>4.9682908287656788</v>
      </c>
      <c r="BE40" s="44">
        <v>4.7295020598428019</v>
      </c>
      <c r="BF40" s="44">
        <v>4.6730388798746541</v>
      </c>
      <c r="BG40" s="44">
        <v>4.3160468994822008</v>
      </c>
      <c r="BH40" s="44">
        <v>4.3300642299185075</v>
      </c>
      <c r="BI40" s="44">
        <v>5.5736655223464338</v>
      </c>
    </row>
    <row r="41" spans="1:61">
      <c r="A41" s="34" t="s">
        <v>39</v>
      </c>
      <c r="B41" s="22">
        <v>2.3562711391482889</v>
      </c>
      <c r="C41" s="22">
        <v>2.4887000244717763</v>
      </c>
      <c r="D41" s="22">
        <v>2.171672839286181</v>
      </c>
      <c r="E41" s="22">
        <v>1.9231454582682628</v>
      </c>
      <c r="F41" s="22">
        <v>2.1555349229803866</v>
      </c>
      <c r="G41" s="22">
        <v>2.1948786099897486</v>
      </c>
      <c r="H41" s="22">
        <v>2.1782063191286083</v>
      </c>
      <c r="I41" s="22">
        <v>1.8063762665875869</v>
      </c>
      <c r="J41" s="22">
        <v>2.01784223565289</v>
      </c>
      <c r="K41" s="22">
        <v>2.047846083567769</v>
      </c>
      <c r="L41" s="22">
        <v>1.5593981894507547</v>
      </c>
      <c r="M41" s="22">
        <v>1.4758267731087493</v>
      </c>
      <c r="N41" s="22">
        <v>1.5261574258453507</v>
      </c>
      <c r="O41" s="44">
        <v>1.4226702293606575</v>
      </c>
      <c r="P41" s="44">
        <v>1.3454197936181611</v>
      </c>
      <c r="Q41" s="44">
        <v>1.3630710046081591</v>
      </c>
      <c r="R41" s="44">
        <v>1.4719807249275965</v>
      </c>
      <c r="S41" s="44">
        <v>1.5621838890537185</v>
      </c>
      <c r="T41" s="44">
        <v>1.4649364435164314</v>
      </c>
      <c r="U41" s="44">
        <v>1.8134997004848823</v>
      </c>
      <c r="V41" s="44">
        <v>1.7514595605903438</v>
      </c>
      <c r="W41" s="44">
        <v>1.6043565813009633</v>
      </c>
      <c r="X41" s="44">
        <v>1.800262807915225</v>
      </c>
      <c r="Y41" s="44">
        <v>1.6962955634570323</v>
      </c>
      <c r="Z41" s="44">
        <v>1.7734715654986934</v>
      </c>
      <c r="AA41" s="44">
        <v>1.7578617599078699</v>
      </c>
      <c r="AB41" s="44">
        <v>1.53178234044021</v>
      </c>
      <c r="AC41" s="44">
        <v>1.7133572507501473</v>
      </c>
      <c r="AD41" s="44">
        <v>1.6901876198331978</v>
      </c>
      <c r="AE41" s="44">
        <v>1.840484287798253</v>
      </c>
      <c r="AF41" s="44">
        <v>1.8531450978156512</v>
      </c>
      <c r="AG41" s="44">
        <v>1.6460662383671869</v>
      </c>
      <c r="AH41" s="44">
        <v>1.7135333820478746</v>
      </c>
      <c r="AI41" s="44">
        <v>1.7768097542124242</v>
      </c>
      <c r="AJ41" s="44">
        <v>1.7817298390108744</v>
      </c>
      <c r="AK41" s="44">
        <v>1.6547269404992104</v>
      </c>
      <c r="AL41" s="44">
        <v>1.9299102338593468</v>
      </c>
      <c r="AM41" s="44">
        <v>1.908364900765616</v>
      </c>
      <c r="AN41" s="44">
        <v>2.0557127303918832</v>
      </c>
      <c r="AO41" s="44">
        <v>2.6799845288203281</v>
      </c>
      <c r="AP41" s="44">
        <v>2.7460199192706649</v>
      </c>
      <c r="AQ41" s="44">
        <v>2.701400660405826</v>
      </c>
      <c r="AR41" s="44">
        <v>2.3674863656566232</v>
      </c>
      <c r="AS41" s="44">
        <v>1.9907894308687897</v>
      </c>
      <c r="AT41" s="44">
        <v>1.9816382567936377</v>
      </c>
      <c r="AU41" s="44">
        <v>1.8105964481893091</v>
      </c>
      <c r="AV41" s="44">
        <v>1.9345234683731425</v>
      </c>
      <c r="AW41" s="44">
        <v>1.7317412623280737</v>
      </c>
      <c r="AX41" s="44">
        <v>2.0141547850899872</v>
      </c>
      <c r="AY41" s="44">
        <v>2.2790193125804712</v>
      </c>
      <c r="AZ41" s="44">
        <v>2.1168233431927619</v>
      </c>
      <c r="BA41" s="44">
        <v>2.2289172374964643</v>
      </c>
      <c r="BB41" s="44">
        <v>2.3167895576916271</v>
      </c>
      <c r="BC41" s="44">
        <v>2.0326836749977657</v>
      </c>
      <c r="BD41" s="44">
        <v>1.9158508483861845</v>
      </c>
      <c r="BE41" s="44">
        <v>1.8857491686297663</v>
      </c>
      <c r="BF41" s="44">
        <v>1.8113704077912243</v>
      </c>
      <c r="BG41" s="44">
        <v>1.4744929760948826</v>
      </c>
      <c r="BH41" s="44">
        <v>1.421109382007282</v>
      </c>
      <c r="BI41" s="44">
        <v>1.586743320282292</v>
      </c>
    </row>
    <row r="42" spans="1:61">
      <c r="A42" s="34" t="s">
        <v>40</v>
      </c>
      <c r="B42" s="22">
        <v>9.744520474662032</v>
      </c>
      <c r="C42" s="22">
        <v>10.523386342283704</v>
      </c>
      <c r="D42" s="22">
        <v>9.1121058311983791</v>
      </c>
      <c r="E42" s="22">
        <v>8.176877697503901</v>
      </c>
      <c r="F42" s="22">
        <v>9.1431650409377685</v>
      </c>
      <c r="G42" s="22">
        <v>9.3337141050561439</v>
      </c>
      <c r="H42" s="22">
        <v>9.3785061090018402</v>
      </c>
      <c r="I42" s="22">
        <v>7.7857864743834826</v>
      </c>
      <c r="J42" s="22">
        <v>8.8034935616935304</v>
      </c>
      <c r="K42" s="22">
        <v>8.9755133701054266</v>
      </c>
      <c r="L42" s="22">
        <v>6.8758530765819295</v>
      </c>
      <c r="M42" s="22">
        <v>6.6097850724985712</v>
      </c>
      <c r="N42" s="22">
        <v>6.8831395311544608</v>
      </c>
      <c r="O42" s="44">
        <v>6.2690708563026432</v>
      </c>
      <c r="P42" s="44">
        <v>6.0726997239403344</v>
      </c>
      <c r="Q42" s="44">
        <v>6.1314818910188276</v>
      </c>
      <c r="R42" s="44">
        <v>6.7142954220993705</v>
      </c>
      <c r="S42" s="44">
        <v>7.1512138398084959</v>
      </c>
      <c r="T42" s="44">
        <v>6.5185125153224881</v>
      </c>
      <c r="U42" s="44">
        <v>7.9934987893754332</v>
      </c>
      <c r="V42" s="44">
        <v>7.8685284493980836</v>
      </c>
      <c r="W42" s="44">
        <v>7.1053569075156675</v>
      </c>
      <c r="X42" s="44">
        <v>8.186932384228184</v>
      </c>
      <c r="Y42" s="44">
        <v>7.7805847841247573</v>
      </c>
      <c r="Z42" s="44">
        <v>8.0695655987548633</v>
      </c>
      <c r="AA42" s="44">
        <v>7.9368961185173612</v>
      </c>
      <c r="AB42" s="44">
        <v>7.1527375612099604</v>
      </c>
      <c r="AC42" s="44">
        <v>7.8631896374579275</v>
      </c>
      <c r="AD42" s="44">
        <v>7.5823476740953817</v>
      </c>
      <c r="AE42" s="44">
        <v>8.6614334125487158</v>
      </c>
      <c r="AF42" s="44">
        <v>8.4022003132568184</v>
      </c>
      <c r="AG42" s="44">
        <v>7.3874053660437244</v>
      </c>
      <c r="AH42" s="44">
        <v>7.4498209555165733</v>
      </c>
      <c r="AI42" s="44">
        <v>7.8160188374182153</v>
      </c>
      <c r="AJ42" s="44">
        <v>8.0246385325856391</v>
      </c>
      <c r="AK42" s="44">
        <v>7.324359462979638</v>
      </c>
      <c r="AL42" s="44">
        <v>8.394413568658047</v>
      </c>
      <c r="AM42" s="44">
        <v>8.2472778435425873</v>
      </c>
      <c r="AN42" s="44">
        <v>8.8268688751718205</v>
      </c>
      <c r="AO42" s="44">
        <v>10.998781677571001</v>
      </c>
      <c r="AP42" s="44">
        <v>11.284720421187687</v>
      </c>
      <c r="AQ42" s="44">
        <v>11.237976433715238</v>
      </c>
      <c r="AR42" s="44">
        <v>9.8201842516114297</v>
      </c>
      <c r="AS42" s="44">
        <v>8.443077575030788</v>
      </c>
      <c r="AT42" s="44">
        <v>8.3472269735514928</v>
      </c>
      <c r="AU42" s="44">
        <v>7.3679717650182717</v>
      </c>
      <c r="AV42" s="44">
        <v>7.9401485934962421</v>
      </c>
      <c r="AW42" s="44">
        <v>7.0970646226933409</v>
      </c>
      <c r="AX42" s="44">
        <v>8.2798057521291195</v>
      </c>
      <c r="AY42" s="44">
        <v>9.1840293511099951</v>
      </c>
      <c r="AZ42" s="44">
        <v>8.7018995650219484</v>
      </c>
      <c r="BA42" s="44">
        <v>9.4421308710174596</v>
      </c>
      <c r="BB42" s="44">
        <v>9.6255783214748796</v>
      </c>
      <c r="BC42" s="44">
        <v>8.2137206558476556</v>
      </c>
      <c r="BD42" s="44">
        <v>7.7692543101476703</v>
      </c>
      <c r="BE42" s="44">
        <v>7.5807711166711345</v>
      </c>
      <c r="BF42" s="44">
        <v>7.391838090238128</v>
      </c>
      <c r="BG42" s="44">
        <v>6.2100169114791672</v>
      </c>
      <c r="BH42" s="44">
        <v>5.9422420008382817</v>
      </c>
      <c r="BI42" s="44">
        <v>6.6633099547500567</v>
      </c>
    </row>
    <row r="43" spans="1:61">
      <c r="A43" s="34" t="s">
        <v>41</v>
      </c>
      <c r="B43" s="22">
        <v>2.121301459085049</v>
      </c>
      <c r="C43" s="22">
        <v>2.3022566056362441</v>
      </c>
      <c r="D43" s="22">
        <v>2.0582952158402619</v>
      </c>
      <c r="E43" s="22">
        <v>1.7852845070316632</v>
      </c>
      <c r="F43" s="22">
        <v>2.0847949631935614</v>
      </c>
      <c r="G43" s="22">
        <v>2.1832134081098316</v>
      </c>
      <c r="H43" s="22">
        <v>2.1705195486979063</v>
      </c>
      <c r="I43" s="22">
        <v>1.8530353400287267</v>
      </c>
      <c r="J43" s="22">
        <v>2.2093646800371038</v>
      </c>
      <c r="K43" s="22">
        <v>2.1837537045267363</v>
      </c>
      <c r="L43" s="22">
        <v>1.7359464149606141</v>
      </c>
      <c r="M43" s="22">
        <v>1.7356647219448453</v>
      </c>
      <c r="N43" s="22">
        <v>1.7738897694380404</v>
      </c>
      <c r="O43" s="44">
        <v>1.596638100200956</v>
      </c>
      <c r="P43" s="44">
        <v>1.6029159186271227</v>
      </c>
      <c r="Q43" s="44">
        <v>1.6523234685769264</v>
      </c>
      <c r="R43" s="44">
        <v>1.8403758054157493</v>
      </c>
      <c r="S43" s="44">
        <v>1.8864476128834806</v>
      </c>
      <c r="T43" s="44">
        <v>1.747357150577054</v>
      </c>
      <c r="U43" s="44">
        <v>2.1493945346129988</v>
      </c>
      <c r="V43" s="44">
        <v>2.1237286939743356</v>
      </c>
      <c r="W43" s="44">
        <v>1.8622668195541285</v>
      </c>
      <c r="X43" s="44">
        <v>2.19979100085681</v>
      </c>
      <c r="Y43" s="44">
        <v>2.1976771808448996</v>
      </c>
      <c r="Z43" s="44">
        <v>2.2958911876782113</v>
      </c>
      <c r="AA43" s="44">
        <v>2.2142070841995189</v>
      </c>
      <c r="AB43" s="44">
        <v>1.9811583852912678</v>
      </c>
      <c r="AC43" s="44">
        <v>2.2086822858722286</v>
      </c>
      <c r="AD43" s="44">
        <v>2.1440511980162889</v>
      </c>
      <c r="AE43" s="44">
        <v>2.4090547497961587</v>
      </c>
      <c r="AF43" s="44">
        <v>2.2650590667954584</v>
      </c>
      <c r="AG43" s="44">
        <v>1.972547844604793</v>
      </c>
      <c r="AH43" s="44">
        <v>1.9388895392772945</v>
      </c>
      <c r="AI43" s="44">
        <v>2.0922775774075042</v>
      </c>
      <c r="AJ43" s="44">
        <v>2.0494878258490656</v>
      </c>
      <c r="AK43" s="44">
        <v>1.7576637441864171</v>
      </c>
      <c r="AL43" s="44">
        <v>2.0869347664370945</v>
      </c>
      <c r="AM43" s="44">
        <v>1.8909784458070227</v>
      </c>
      <c r="AN43" s="44">
        <v>1.9714769819794762</v>
      </c>
      <c r="AO43" s="44">
        <v>2.3441735244810809</v>
      </c>
      <c r="AP43" s="44">
        <v>2.4412471143722398</v>
      </c>
      <c r="AQ43" s="44">
        <v>2.3719001212214508</v>
      </c>
      <c r="AR43" s="44">
        <v>2.0823794740120425</v>
      </c>
      <c r="AS43" s="44">
        <v>1.7553450438035223</v>
      </c>
      <c r="AT43" s="44">
        <v>1.7330335722914603</v>
      </c>
      <c r="AU43" s="44">
        <v>1.6099764988059588</v>
      </c>
      <c r="AV43" s="44">
        <v>1.653419812241298</v>
      </c>
      <c r="AW43" s="44">
        <v>1.3677399313855749</v>
      </c>
      <c r="AX43" s="44">
        <v>1.6540711194899658</v>
      </c>
      <c r="AY43" s="44">
        <v>1.8373102444665823</v>
      </c>
      <c r="AZ43" s="44">
        <v>1.7236910159484349</v>
      </c>
      <c r="BA43" s="44">
        <v>1.8864589329229469</v>
      </c>
      <c r="BB43" s="44">
        <v>1.9147630666797</v>
      </c>
      <c r="BC43" s="44">
        <v>1.5760016010281814</v>
      </c>
      <c r="BD43" s="44">
        <v>1.5465686190683983</v>
      </c>
      <c r="BE43" s="44">
        <v>1.5111987588055185</v>
      </c>
      <c r="BF43" s="44">
        <v>1.4856574799472499</v>
      </c>
      <c r="BG43" s="44">
        <v>1.2687941200416251</v>
      </c>
      <c r="BH43" s="44">
        <v>1.1875430623618348</v>
      </c>
      <c r="BI43" s="44">
        <v>1.4696353609199029</v>
      </c>
    </row>
    <row r="44" spans="1:61">
      <c r="A44" s="34" t="s">
        <v>42</v>
      </c>
      <c r="B44" s="22">
        <v>0.49401150975747271</v>
      </c>
      <c r="C44" s="22">
        <v>0.51285429580780206</v>
      </c>
      <c r="D44" s="22">
        <v>0.47412308057387625</v>
      </c>
      <c r="E44" s="22">
        <v>0.43387716059204312</v>
      </c>
      <c r="F44" s="22">
        <v>0.4922495883307601</v>
      </c>
      <c r="G44" s="22">
        <v>0.5413628883042807</v>
      </c>
      <c r="H44" s="22">
        <v>0.55543885272082438</v>
      </c>
      <c r="I44" s="22">
        <v>0.46370652998362932</v>
      </c>
      <c r="J44" s="22">
        <v>0.60648460386916858</v>
      </c>
      <c r="K44" s="22">
        <v>0.57700241825200316</v>
      </c>
      <c r="L44" s="22">
        <v>0.47943413490968423</v>
      </c>
      <c r="M44" s="22">
        <v>0.49994353152029941</v>
      </c>
      <c r="N44" s="22">
        <v>0.48933324535075046</v>
      </c>
      <c r="O44" s="44">
        <v>0.40313621944156952</v>
      </c>
      <c r="P44" s="44">
        <v>0.45757252948415539</v>
      </c>
      <c r="Q44" s="44">
        <v>0.46327406473249638</v>
      </c>
      <c r="R44" s="44">
        <v>0.53452538626193724</v>
      </c>
      <c r="S44" s="44">
        <v>0.52715536392898044</v>
      </c>
      <c r="T44" s="44">
        <v>0.49389444949428191</v>
      </c>
      <c r="U44" s="44">
        <v>0.54685473286010622</v>
      </c>
      <c r="V44" s="44">
        <v>0.59368733105981131</v>
      </c>
      <c r="W44" s="44">
        <v>0.50142411647633567</v>
      </c>
      <c r="X44" s="44">
        <v>0.63482144692643883</v>
      </c>
      <c r="Y44" s="44">
        <v>0.6623240658687588</v>
      </c>
      <c r="Z44" s="44">
        <v>0.70618472096447582</v>
      </c>
      <c r="AA44" s="44">
        <v>0.65514068379697565</v>
      </c>
      <c r="AB44" s="44">
        <v>0.63064775724485678</v>
      </c>
      <c r="AC44" s="44">
        <v>0.7131779720056094</v>
      </c>
      <c r="AD44" s="44">
        <v>0.67529744060154984</v>
      </c>
      <c r="AE44" s="44">
        <v>0.76485223397489988</v>
      </c>
      <c r="AF44" s="44">
        <v>0.70772410542001285</v>
      </c>
      <c r="AG44" s="44">
        <v>0.59995394493728949</v>
      </c>
      <c r="AH44" s="44">
        <v>0.60932242426886696</v>
      </c>
      <c r="AI44" s="44">
        <v>0.61537634319853374</v>
      </c>
      <c r="AJ44" s="44">
        <v>0.6215760471189633</v>
      </c>
      <c r="AK44" s="44">
        <v>0.4910866721588299</v>
      </c>
      <c r="AL44" s="44">
        <v>0.5770027162241147</v>
      </c>
      <c r="AM44" s="44">
        <v>0.48056283330033822</v>
      </c>
      <c r="AN44" s="44">
        <v>0.44411000330115002</v>
      </c>
      <c r="AO44" s="44">
        <v>0.49784257745261856</v>
      </c>
      <c r="AP44" s="44">
        <v>0.54650220510319536</v>
      </c>
      <c r="AQ44" s="44">
        <v>0.57352971271779185</v>
      </c>
      <c r="AR44" s="44">
        <v>0.51329368583754831</v>
      </c>
      <c r="AS44" s="44">
        <v>0.41777350369055288</v>
      </c>
      <c r="AT44" s="44">
        <v>0.40349114817986464</v>
      </c>
      <c r="AU44" s="44">
        <v>0.36064167692091526</v>
      </c>
      <c r="AV44" s="44">
        <v>0.38163470017108908</v>
      </c>
      <c r="AW44" s="44">
        <v>0.29315162499606051</v>
      </c>
      <c r="AX44" s="44">
        <v>0.33378154655247105</v>
      </c>
      <c r="AY44" s="44">
        <v>0.39533883695215261</v>
      </c>
      <c r="AZ44" s="44">
        <v>0.36334947998650741</v>
      </c>
      <c r="BA44" s="44">
        <v>0.38507895888214372</v>
      </c>
      <c r="BB44" s="44">
        <v>0.40599741663459488</v>
      </c>
      <c r="BC44" s="44">
        <v>0.36019560313043453</v>
      </c>
      <c r="BD44" s="44">
        <v>0.32881140434326883</v>
      </c>
      <c r="BE44" s="44">
        <v>0.30020191520945955</v>
      </c>
      <c r="BF44" s="44">
        <v>0.30656813373545838</v>
      </c>
      <c r="BG44" s="44">
        <v>0.27300880597292265</v>
      </c>
      <c r="BH44" s="44">
        <v>0.25271318393941616</v>
      </c>
      <c r="BI44" s="44">
        <v>0.33747428693603004</v>
      </c>
    </row>
    <row r="45" spans="1:61">
      <c r="A45" s="34" t="s">
        <v>43</v>
      </c>
      <c r="B45" s="22">
        <v>2.667531971287104</v>
      </c>
      <c r="C45" s="22">
        <v>2.8583303695496602</v>
      </c>
      <c r="D45" s="22">
        <v>2.4737427364657729</v>
      </c>
      <c r="E45" s="22">
        <v>2.2302083599883367</v>
      </c>
      <c r="F45" s="22">
        <v>2.5766473057639292</v>
      </c>
      <c r="G45" s="22">
        <v>2.6510871227976498</v>
      </c>
      <c r="H45" s="22">
        <v>2.7517366699954722</v>
      </c>
      <c r="I45" s="22">
        <v>2.3419762802319792</v>
      </c>
      <c r="J45" s="22">
        <v>2.8023697745622727</v>
      </c>
      <c r="K45" s="22">
        <v>2.7895904260926199</v>
      </c>
      <c r="L45" s="22">
        <v>2.2592553560393549</v>
      </c>
      <c r="M45" s="22">
        <v>2.2634876951294158</v>
      </c>
      <c r="N45" s="22">
        <v>2.2810483223716349</v>
      </c>
      <c r="O45" s="44">
        <v>2.0515918808656832</v>
      </c>
      <c r="P45" s="44">
        <v>2.0288223273287538</v>
      </c>
      <c r="Q45" s="44">
        <v>2.0967841727145986</v>
      </c>
      <c r="R45" s="44">
        <v>2.3614480704171346</v>
      </c>
      <c r="S45" s="44">
        <v>2.4221061658000758</v>
      </c>
      <c r="T45" s="44">
        <v>2.2857334029591225</v>
      </c>
      <c r="U45" s="44">
        <v>2.6371896063499705</v>
      </c>
      <c r="V45" s="44">
        <v>2.695696461408279</v>
      </c>
      <c r="W45" s="44">
        <v>2.3804859471732653</v>
      </c>
      <c r="X45" s="44">
        <v>2.8331018618310879</v>
      </c>
      <c r="Y45" s="44">
        <v>2.7935272539827256</v>
      </c>
      <c r="Z45" s="44">
        <v>2.9964939701394422</v>
      </c>
      <c r="AA45" s="44">
        <v>2.807583107813306</v>
      </c>
      <c r="AB45" s="44">
        <v>2.5573648418795072</v>
      </c>
      <c r="AC45" s="44">
        <v>2.8307644831866581</v>
      </c>
      <c r="AD45" s="44">
        <v>2.7309111581314336</v>
      </c>
      <c r="AE45" s="44">
        <v>3.0326048063455198</v>
      </c>
      <c r="AF45" s="44">
        <v>2.8869039066475235</v>
      </c>
      <c r="AG45" s="44">
        <v>2.5743794079418341</v>
      </c>
      <c r="AH45" s="44">
        <v>2.5079856002881638</v>
      </c>
      <c r="AI45" s="44">
        <v>2.639721799275506</v>
      </c>
      <c r="AJ45" s="44">
        <v>2.6361676276775419</v>
      </c>
      <c r="AK45" s="44">
        <v>2.260859133757593</v>
      </c>
      <c r="AL45" s="44">
        <v>2.6066182348005342</v>
      </c>
      <c r="AM45" s="44">
        <v>2.3545613693360332</v>
      </c>
      <c r="AN45" s="44">
        <v>2.3247721313173915</v>
      </c>
      <c r="AO45" s="44">
        <v>2.7070545734886826</v>
      </c>
      <c r="AP45" s="44">
        <v>2.9278309746591038</v>
      </c>
      <c r="AQ45" s="44">
        <v>2.970846170411086</v>
      </c>
      <c r="AR45" s="44">
        <v>2.6780643985601631</v>
      </c>
      <c r="AS45" s="44">
        <v>2.1963855972703819</v>
      </c>
      <c r="AT45" s="44">
        <v>2.1672816969672355</v>
      </c>
      <c r="AU45" s="44">
        <v>1.9657887862352772</v>
      </c>
      <c r="AV45" s="44">
        <v>2.1191744587773784</v>
      </c>
      <c r="AW45" s="44">
        <v>1.7400066144999617</v>
      </c>
      <c r="AX45" s="44">
        <v>2.1181003152455591</v>
      </c>
      <c r="AY45" s="44">
        <v>2.2783459433668214</v>
      </c>
      <c r="AZ45" s="44">
        <v>2.1619558495301869</v>
      </c>
      <c r="BA45" s="44">
        <v>2.2369320064295124</v>
      </c>
      <c r="BB45" s="44">
        <v>2.3994906376028995</v>
      </c>
      <c r="BC45" s="44">
        <v>2.0828795910956202</v>
      </c>
      <c r="BD45" s="44">
        <v>1.9322389946530294</v>
      </c>
      <c r="BE45" s="44">
        <v>1.9181398708150543</v>
      </c>
      <c r="BF45" s="44">
        <v>1.8028000931663863</v>
      </c>
      <c r="BG45" s="44">
        <v>1.5666612486600884</v>
      </c>
      <c r="BH45" s="44">
        <v>1.4997498374952454</v>
      </c>
      <c r="BI45" s="44">
        <v>1.7998554062173548</v>
      </c>
    </row>
    <row r="46" spans="1:61">
      <c r="A46" s="34" t="s">
        <v>44</v>
      </c>
      <c r="B46" s="22">
        <v>0.40115843029966447</v>
      </c>
      <c r="C46" s="22">
        <v>0.43732609633010888</v>
      </c>
      <c r="D46" s="22">
        <v>0.37710703149664049</v>
      </c>
      <c r="E46" s="22">
        <v>0.34307965888473108</v>
      </c>
      <c r="F46" s="22">
        <v>0.39563413712390105</v>
      </c>
      <c r="G46" s="22">
        <v>0.40810337488275544</v>
      </c>
      <c r="H46" s="22">
        <v>0.42875920396945333</v>
      </c>
      <c r="I46" s="22">
        <v>0.36115580780781992</v>
      </c>
      <c r="J46" s="22">
        <v>0.44365445358852879</v>
      </c>
      <c r="K46" s="22">
        <v>0.44291345525080739</v>
      </c>
      <c r="L46" s="22">
        <v>0.36348681276100375</v>
      </c>
      <c r="M46" s="22">
        <v>0.37268176925687008</v>
      </c>
      <c r="N46" s="22">
        <v>0.36951218288833798</v>
      </c>
      <c r="O46" s="44">
        <v>0.32807816198213918</v>
      </c>
      <c r="P46" s="44">
        <v>0.33780746142071799</v>
      </c>
      <c r="Q46" s="44">
        <v>0.34791469189300811</v>
      </c>
      <c r="R46" s="44">
        <v>0.38923265705990767</v>
      </c>
      <c r="S46" s="44">
        <v>0.39802196730434053</v>
      </c>
      <c r="T46" s="44">
        <v>0.3647983538558176</v>
      </c>
      <c r="U46" s="44">
        <v>0.42873206411812409</v>
      </c>
      <c r="V46" s="44">
        <v>0.43912629910764361</v>
      </c>
      <c r="W46" s="44">
        <v>0.3898424428646316</v>
      </c>
      <c r="X46" s="44">
        <v>0.47251412633390644</v>
      </c>
      <c r="Y46" s="44">
        <v>0.46041752653468432</v>
      </c>
      <c r="Z46" s="44">
        <v>0.5005815374471162</v>
      </c>
      <c r="AA46" s="44">
        <v>0.457840104536198</v>
      </c>
      <c r="AB46" s="44">
        <v>0.41992128645286209</v>
      </c>
      <c r="AC46" s="44">
        <v>0.47723648479360858</v>
      </c>
      <c r="AD46" s="44">
        <v>0.47248133167455147</v>
      </c>
      <c r="AE46" s="44">
        <v>0.51483789088320575</v>
      </c>
      <c r="AF46" s="44">
        <v>0.48111032356805955</v>
      </c>
      <c r="AG46" s="44">
        <v>0.41471006770338992</v>
      </c>
      <c r="AH46" s="44">
        <v>0.40524148975776852</v>
      </c>
      <c r="AI46" s="44">
        <v>0.43161119886203403</v>
      </c>
      <c r="AJ46" s="44">
        <v>0.42156681171326699</v>
      </c>
      <c r="AK46" s="44">
        <v>0.35833117449609869</v>
      </c>
      <c r="AL46" s="44">
        <v>0.41411195004237306</v>
      </c>
      <c r="AM46" s="44">
        <v>0.37743344796192685</v>
      </c>
      <c r="AN46" s="44">
        <v>0.36502143538521126</v>
      </c>
      <c r="AO46" s="44">
        <v>0.40128689176695093</v>
      </c>
      <c r="AP46" s="44">
        <v>0.43810356958473845</v>
      </c>
      <c r="AQ46" s="44">
        <v>0.42781178776379336</v>
      </c>
      <c r="AR46" s="44">
        <v>0.391570130973667</v>
      </c>
      <c r="AS46" s="44">
        <v>0.33730872695694514</v>
      </c>
      <c r="AT46" s="44">
        <v>0.3183459405961514</v>
      </c>
      <c r="AU46" s="44">
        <v>0.30124347119857581</v>
      </c>
      <c r="AV46" s="44">
        <v>0.30978265051271242</v>
      </c>
      <c r="AW46" s="44">
        <v>0.25731768351218998</v>
      </c>
      <c r="AX46" s="44">
        <v>0.30674798013942534</v>
      </c>
      <c r="AY46" s="44">
        <v>0.34253184489714517</v>
      </c>
      <c r="AZ46" s="44">
        <v>0.31498592999374098</v>
      </c>
      <c r="BA46" s="44">
        <v>0.34727860481445411</v>
      </c>
      <c r="BB46" s="44">
        <v>0.35441839843891143</v>
      </c>
      <c r="BC46" s="44">
        <v>0.30181933309146092</v>
      </c>
      <c r="BD46" s="44">
        <v>0.2898162029124759</v>
      </c>
      <c r="BE46" s="44">
        <v>0.28208495391208854</v>
      </c>
      <c r="BF46" s="44">
        <v>0.27308731248321005</v>
      </c>
      <c r="BG46" s="44">
        <v>0.22351064004508295</v>
      </c>
      <c r="BH46" s="44">
        <v>0.22480444089486804</v>
      </c>
      <c r="BI46" s="44">
        <v>0.2698272874584064</v>
      </c>
    </row>
    <row r="47" spans="1:61">
      <c r="A47" s="34" t="s">
        <v>45</v>
      </c>
      <c r="B47" s="22">
        <v>2.6539300345991896</v>
      </c>
      <c r="C47" s="22">
        <v>2.8346616543324425</v>
      </c>
      <c r="D47" s="22">
        <v>2.5054791685101168</v>
      </c>
      <c r="E47" s="22">
        <v>2.1980950011618772</v>
      </c>
      <c r="F47" s="22">
        <v>2.6120719764540938</v>
      </c>
      <c r="G47" s="22">
        <v>2.7534730022561673</v>
      </c>
      <c r="H47" s="22">
        <v>2.8140554991513538</v>
      </c>
      <c r="I47" s="22">
        <v>2.4423057570466811</v>
      </c>
      <c r="J47" s="22">
        <v>2.9097346747694477</v>
      </c>
      <c r="K47" s="22">
        <v>2.89233269247377</v>
      </c>
      <c r="L47" s="22">
        <v>2.3727817714805166</v>
      </c>
      <c r="M47" s="22">
        <v>2.4017475975596914</v>
      </c>
      <c r="N47" s="22">
        <v>2.392401934517876</v>
      </c>
      <c r="O47" s="44">
        <v>2.1978162663575049</v>
      </c>
      <c r="P47" s="44">
        <v>2.205435689843033</v>
      </c>
      <c r="Q47" s="44">
        <v>2.2989376917077711</v>
      </c>
      <c r="R47" s="44">
        <v>2.5503598835819603</v>
      </c>
      <c r="S47" s="44">
        <v>2.5950672000356829</v>
      </c>
      <c r="T47" s="44">
        <v>2.4087299784235587</v>
      </c>
      <c r="U47" s="44">
        <v>2.8433894619515119</v>
      </c>
      <c r="V47" s="44">
        <v>2.9106158284070935</v>
      </c>
      <c r="W47" s="44">
        <v>2.5689770970605603</v>
      </c>
      <c r="X47" s="44">
        <v>3.0397892340342705</v>
      </c>
      <c r="Y47" s="44">
        <v>3.0819619169611001</v>
      </c>
      <c r="Z47" s="44">
        <v>3.2953989159143227</v>
      </c>
      <c r="AA47" s="44">
        <v>3.0387659826931048</v>
      </c>
      <c r="AB47" s="44">
        <v>2.8036772879555505</v>
      </c>
      <c r="AC47" s="44">
        <v>3.136702658110043</v>
      </c>
      <c r="AD47" s="44">
        <v>3.017496201305776</v>
      </c>
      <c r="AE47" s="44">
        <v>3.3360087239869816</v>
      </c>
      <c r="AF47" s="44">
        <v>3.1464657785253887</v>
      </c>
      <c r="AG47" s="44">
        <v>2.7157256918840456</v>
      </c>
      <c r="AH47" s="44">
        <v>2.6631814019944184</v>
      </c>
      <c r="AI47" s="44">
        <v>2.8213808297226874</v>
      </c>
      <c r="AJ47" s="44">
        <v>2.8032093977548871</v>
      </c>
      <c r="AK47" s="44">
        <v>2.3756889471536775</v>
      </c>
      <c r="AL47" s="44">
        <v>2.7004312263032269</v>
      </c>
      <c r="AM47" s="44">
        <v>2.4061592859475249</v>
      </c>
      <c r="AN47" s="44">
        <v>2.3388841000744018</v>
      </c>
      <c r="AO47" s="44">
        <v>2.6054670725739224</v>
      </c>
      <c r="AP47" s="44">
        <v>2.7402479479047726</v>
      </c>
      <c r="AQ47" s="44">
        <v>2.8281825256125828</v>
      </c>
      <c r="AR47" s="44">
        <v>2.5909845340157656</v>
      </c>
      <c r="AS47" s="44">
        <v>2.1605247536140206</v>
      </c>
      <c r="AT47" s="44">
        <v>2.1424868494612896</v>
      </c>
      <c r="AU47" s="44">
        <v>1.9575466010395408</v>
      </c>
      <c r="AV47" s="44">
        <v>2.0342522937395229</v>
      </c>
      <c r="AW47" s="44">
        <v>1.6908876920544311</v>
      </c>
      <c r="AX47" s="44">
        <v>2.0294090138109802</v>
      </c>
      <c r="AY47" s="44">
        <v>2.2660810839158119</v>
      </c>
      <c r="AZ47" s="44">
        <v>2.1233939449971602</v>
      </c>
      <c r="BA47" s="44">
        <v>2.2509735060292129</v>
      </c>
      <c r="BB47" s="44">
        <v>2.2982703066203167</v>
      </c>
      <c r="BC47" s="44">
        <v>2.0093847859705543</v>
      </c>
      <c r="BD47" s="44">
        <v>1.9235373169017453</v>
      </c>
      <c r="BE47" s="44">
        <v>1.8881235655664548</v>
      </c>
      <c r="BF47" s="44">
        <v>1.7419264577624267</v>
      </c>
      <c r="BG47" s="44">
        <v>1.5208017251499579</v>
      </c>
      <c r="BH47" s="44">
        <v>1.4891358401504802</v>
      </c>
      <c r="BI47" s="44">
        <v>1.7809468245379296</v>
      </c>
    </row>
    <row r="48" spans="1:61">
      <c r="A48" s="34" t="s">
        <v>46</v>
      </c>
      <c r="B48" s="22">
        <v>0.57830730644744444</v>
      </c>
      <c r="C48" s="22">
        <v>0.609365800995606</v>
      </c>
      <c r="D48" s="22">
        <v>0.54381487843184106</v>
      </c>
      <c r="E48" s="22">
        <v>0.47445913650120097</v>
      </c>
      <c r="F48" s="22">
        <v>0.56384107316331722</v>
      </c>
      <c r="G48" s="22">
        <v>0.58016742334348281</v>
      </c>
      <c r="H48" s="22">
        <v>0.60093263476676573</v>
      </c>
      <c r="I48" s="22">
        <v>0.52236208213465984</v>
      </c>
      <c r="J48" s="22">
        <v>0.61718020099403426</v>
      </c>
      <c r="K48" s="22">
        <v>0.61589583509076229</v>
      </c>
      <c r="L48" s="22">
        <v>0.51750482602946224</v>
      </c>
      <c r="M48" s="22">
        <v>0.51236170288366822</v>
      </c>
      <c r="N48" s="22">
        <v>0.51966037614545713</v>
      </c>
      <c r="O48" s="44">
        <v>0.47055064972220995</v>
      </c>
      <c r="P48" s="44">
        <v>0.4692212291182109</v>
      </c>
      <c r="Q48" s="44">
        <v>0.49150638825354009</v>
      </c>
      <c r="R48" s="44">
        <v>0.53939811378500768</v>
      </c>
      <c r="S48" s="44">
        <v>0.55423116496944513</v>
      </c>
      <c r="T48" s="44">
        <v>0.51664069609841345</v>
      </c>
      <c r="U48" s="44">
        <v>0.60076414334349038</v>
      </c>
      <c r="V48" s="44">
        <v>0.60519582904425373</v>
      </c>
      <c r="W48" s="44">
        <v>0.5505693177021822</v>
      </c>
      <c r="X48" s="44">
        <v>0.64673342264600364</v>
      </c>
      <c r="Y48" s="44">
        <v>0.64570369734496347</v>
      </c>
      <c r="Z48" s="44">
        <v>0.7028624951706518</v>
      </c>
      <c r="AA48" s="44">
        <v>0.63396332010915268</v>
      </c>
      <c r="AB48" s="44">
        <v>0.60138202667340002</v>
      </c>
      <c r="AC48" s="44">
        <v>0.65245138927493962</v>
      </c>
      <c r="AD48" s="44">
        <v>0.63524866553293258</v>
      </c>
      <c r="AE48" s="44">
        <v>0.71422826096934711</v>
      </c>
      <c r="AF48" s="44">
        <v>0.67162488720388891</v>
      </c>
      <c r="AG48" s="44">
        <v>0.58626680457224023</v>
      </c>
      <c r="AH48" s="44">
        <v>0.57713737493116424</v>
      </c>
      <c r="AI48" s="44">
        <v>0.60287988474310317</v>
      </c>
      <c r="AJ48" s="44">
        <v>0.59809209582634393</v>
      </c>
      <c r="AK48" s="44">
        <v>0.50732701298637728</v>
      </c>
      <c r="AL48" s="44">
        <v>0.58251622324837515</v>
      </c>
      <c r="AM48" s="44">
        <v>0.52949663058482621</v>
      </c>
      <c r="AN48" s="44">
        <v>0.51795781255068185</v>
      </c>
      <c r="AO48" s="44">
        <v>0.55813743014503181</v>
      </c>
      <c r="AP48" s="44">
        <v>0.59845014702719945</v>
      </c>
      <c r="AQ48" s="44">
        <v>0.60581489169487179</v>
      </c>
      <c r="AR48" s="44">
        <v>0.5513190387891157</v>
      </c>
      <c r="AS48" s="44">
        <v>0.46711170427305554</v>
      </c>
      <c r="AT48" s="44">
        <v>0.47047748311973497</v>
      </c>
      <c r="AU48" s="44">
        <v>0.42908932737375743</v>
      </c>
      <c r="AV48" s="44">
        <v>0.4446691211808016</v>
      </c>
      <c r="AW48" s="44">
        <v>0.38682797227528182</v>
      </c>
      <c r="AX48" s="44">
        <v>0.45486144854826199</v>
      </c>
      <c r="AY48" s="44">
        <v>0.51063650603244692</v>
      </c>
      <c r="AZ48" s="44">
        <v>0.47880747561510201</v>
      </c>
      <c r="BA48" s="44">
        <v>0.50765174041603889</v>
      </c>
      <c r="BB48" s="44">
        <v>0.50715969278519379</v>
      </c>
      <c r="BC48" s="44">
        <v>0.44979714214887767</v>
      </c>
      <c r="BD48" s="44">
        <v>0.43157014488677831</v>
      </c>
      <c r="BE48" s="44">
        <v>0.42487394329952022</v>
      </c>
      <c r="BF48" s="44">
        <v>0.39214147210059319</v>
      </c>
      <c r="BG48" s="44">
        <v>0.33866814518018928</v>
      </c>
      <c r="BH48" s="44">
        <v>0.33493505750756059</v>
      </c>
      <c r="BI48" s="44">
        <v>0.39467293893203748</v>
      </c>
    </row>
    <row r="49" spans="1:61">
      <c r="A49" s="34" t="s">
        <v>47</v>
      </c>
      <c r="B49" s="22">
        <v>1.6841504959748232</v>
      </c>
      <c r="C49" s="22">
        <v>1.752336599442859</v>
      </c>
      <c r="D49" s="22">
        <v>1.5814425913275472</v>
      </c>
      <c r="E49" s="22">
        <v>1.4010151720005308</v>
      </c>
      <c r="F49" s="22">
        <v>1.6498535377974455</v>
      </c>
      <c r="G49" s="22">
        <v>1.7228907043713173</v>
      </c>
      <c r="H49" s="22">
        <v>1.7632534982914172</v>
      </c>
      <c r="I49" s="22">
        <v>1.5286646465261757</v>
      </c>
      <c r="J49" s="22">
        <v>1.8059433322522023</v>
      </c>
      <c r="K49" s="22">
        <v>1.824743331637172</v>
      </c>
      <c r="L49" s="22">
        <v>1.5160562214173827</v>
      </c>
      <c r="M49" s="22">
        <v>1.5305238013423033</v>
      </c>
      <c r="N49" s="22">
        <v>1.5209486916873813</v>
      </c>
      <c r="O49" s="44">
        <v>1.3857526499772386</v>
      </c>
      <c r="P49" s="44">
        <v>1.3589287548469915</v>
      </c>
      <c r="Q49" s="44">
        <v>1.4440798404719988</v>
      </c>
      <c r="R49" s="44">
        <v>1.5734378963306399</v>
      </c>
      <c r="S49" s="44">
        <v>1.6233461479957225</v>
      </c>
      <c r="T49" s="44">
        <v>1.4839246426010084</v>
      </c>
      <c r="U49" s="44">
        <v>1.7634348188401501</v>
      </c>
      <c r="V49" s="44">
        <v>1.7811925114970597</v>
      </c>
      <c r="W49" s="44">
        <v>1.5939028842429881</v>
      </c>
      <c r="X49" s="44">
        <v>1.8540566171802331</v>
      </c>
      <c r="Y49" s="44">
        <v>1.8895596613034722</v>
      </c>
      <c r="Z49" s="44">
        <v>2.0790117816466847</v>
      </c>
      <c r="AA49" s="44">
        <v>1.8873688570544651</v>
      </c>
      <c r="AB49" s="44">
        <v>1.721301529148483</v>
      </c>
      <c r="AC49" s="44">
        <v>1.9257620145469687</v>
      </c>
      <c r="AD49" s="44">
        <v>1.8606935775683702</v>
      </c>
      <c r="AE49" s="44">
        <v>2.089300852363011</v>
      </c>
      <c r="AF49" s="44">
        <v>1.9212009653055673</v>
      </c>
      <c r="AG49" s="44">
        <v>1.6941970050757444</v>
      </c>
      <c r="AH49" s="44">
        <v>1.7007931616986958</v>
      </c>
      <c r="AI49" s="44">
        <v>1.7736619588006368</v>
      </c>
      <c r="AJ49" s="44">
        <v>1.713611889595007</v>
      </c>
      <c r="AK49" s="44">
        <v>1.5059168796894327</v>
      </c>
      <c r="AL49" s="44">
        <v>1.7591879861864497</v>
      </c>
      <c r="AM49" s="44">
        <v>1.5495674637778067</v>
      </c>
      <c r="AN49" s="44">
        <v>1.5417957711685188</v>
      </c>
      <c r="AO49" s="44">
        <v>1.6524605207506133</v>
      </c>
      <c r="AP49" s="44">
        <v>1.7357692683546209</v>
      </c>
      <c r="AQ49" s="44">
        <v>1.7362007878460213</v>
      </c>
      <c r="AR49" s="44">
        <v>1.6250507123888605</v>
      </c>
      <c r="AS49" s="44">
        <v>1.4047845022557306</v>
      </c>
      <c r="AT49" s="44">
        <v>1.3842506038795659</v>
      </c>
      <c r="AU49" s="44">
        <v>1.2261840291778585</v>
      </c>
      <c r="AV49" s="44">
        <v>1.3281494520459642</v>
      </c>
      <c r="AW49" s="44">
        <v>1.1663897452714116</v>
      </c>
      <c r="AX49" s="44">
        <v>1.3576939227692297</v>
      </c>
      <c r="AY49" s="44">
        <v>1.5561914033253639</v>
      </c>
      <c r="AZ49" s="44">
        <v>1.4130332015675902</v>
      </c>
      <c r="BA49" s="44">
        <v>1.488457788468913</v>
      </c>
      <c r="BB49" s="44">
        <v>1.4890712332333904</v>
      </c>
      <c r="BC49" s="44">
        <v>1.351965703493605</v>
      </c>
      <c r="BD49" s="44">
        <v>1.2584349106497199</v>
      </c>
      <c r="BE49" s="44">
        <v>1.2555811927520819</v>
      </c>
      <c r="BF49" s="44">
        <v>1.1715545202872786</v>
      </c>
      <c r="BG49" s="44">
        <v>1.0271460625237601</v>
      </c>
      <c r="BH49" s="44">
        <v>0.99677584137717568</v>
      </c>
      <c r="BI49" s="44">
        <v>1.1319405671222369</v>
      </c>
    </row>
    <row r="50" spans="1:61">
      <c r="A50" s="34" t="s">
        <v>48</v>
      </c>
      <c r="B50" s="22">
        <v>0.2370540647925255</v>
      </c>
      <c r="C50" s="22">
        <v>0.25975287005687198</v>
      </c>
      <c r="D50" s="22">
        <v>0.22327710594534361</v>
      </c>
      <c r="E50" s="22">
        <v>0.19710469531403768</v>
      </c>
      <c r="F50" s="22">
        <v>0.23210303767185245</v>
      </c>
      <c r="G50" s="22">
        <v>0.24058728262493345</v>
      </c>
      <c r="H50" s="22">
        <v>0.24836235709005511</v>
      </c>
      <c r="I50" s="22">
        <v>0.21334045174976948</v>
      </c>
      <c r="J50" s="22">
        <v>0.25206944488852157</v>
      </c>
      <c r="K50" s="22">
        <v>0.25551038184169389</v>
      </c>
      <c r="L50" s="22">
        <v>0.21278719456504269</v>
      </c>
      <c r="M50" s="22">
        <v>0.21850960331681349</v>
      </c>
      <c r="N50" s="22">
        <v>0.2173575940592456</v>
      </c>
      <c r="O50" s="44">
        <v>0.20013698017536921</v>
      </c>
      <c r="P50" s="44">
        <v>0.20245141653180268</v>
      </c>
      <c r="Q50" s="44">
        <v>0.20674970316734675</v>
      </c>
      <c r="R50" s="44">
        <v>0.22665943977753142</v>
      </c>
      <c r="S50" s="44">
        <v>0.23439025263295893</v>
      </c>
      <c r="T50" s="44">
        <v>0.21103759708489342</v>
      </c>
      <c r="U50" s="44">
        <v>0.24962047445551855</v>
      </c>
      <c r="V50" s="44">
        <v>0.25402760435743571</v>
      </c>
      <c r="W50" s="44">
        <v>0.227118742258826</v>
      </c>
      <c r="X50" s="44">
        <v>0.27827286707669285</v>
      </c>
      <c r="Y50" s="44">
        <v>0.27037095291427626</v>
      </c>
      <c r="Z50" s="44">
        <v>0.28998470568198753</v>
      </c>
      <c r="AA50" s="44">
        <v>0.27010664968570947</v>
      </c>
      <c r="AB50" s="44">
        <v>0.24726820647823888</v>
      </c>
      <c r="AC50" s="44">
        <v>0.27515430539577818</v>
      </c>
      <c r="AD50" s="44">
        <v>0.27471467188685456</v>
      </c>
      <c r="AE50" s="44">
        <v>0.29925760771774906</v>
      </c>
      <c r="AF50" s="44">
        <v>0.27894083592296781</v>
      </c>
      <c r="AG50" s="44">
        <v>0.24504000919742577</v>
      </c>
      <c r="AH50" s="44">
        <v>0.24406480428975724</v>
      </c>
      <c r="AI50" s="44">
        <v>0.25775969788375558</v>
      </c>
      <c r="AJ50" s="44">
        <v>0.2435044165262602</v>
      </c>
      <c r="AK50" s="44">
        <v>0.21965097637506312</v>
      </c>
      <c r="AL50" s="44">
        <v>0.24529030255392084</v>
      </c>
      <c r="AM50" s="44">
        <v>0.21424970785089856</v>
      </c>
      <c r="AN50" s="44">
        <v>0.21998525578608399</v>
      </c>
      <c r="AO50" s="44">
        <v>0.23169642831050374</v>
      </c>
      <c r="AP50" s="44">
        <v>0.24040969689966774</v>
      </c>
      <c r="AQ50" s="44">
        <v>0.2404665314991965</v>
      </c>
      <c r="AR50" s="44">
        <v>0.22356037021321001</v>
      </c>
      <c r="AS50" s="44">
        <v>0.19152365851466543</v>
      </c>
      <c r="AT50" s="44">
        <v>0.19595079397545123</v>
      </c>
      <c r="AU50" s="44">
        <v>0.18009250967173343</v>
      </c>
      <c r="AV50" s="44">
        <v>0.18608945716120581</v>
      </c>
      <c r="AW50" s="44">
        <v>0.16441666868481802</v>
      </c>
      <c r="AX50" s="44">
        <v>0.18996114828523733</v>
      </c>
      <c r="AY50" s="44">
        <v>0.20611547030229263</v>
      </c>
      <c r="AZ50" s="44">
        <v>0.20082536369668713</v>
      </c>
      <c r="BA50" s="44">
        <v>0.20427633259373193</v>
      </c>
      <c r="BB50" s="44">
        <v>0.21155356669919212</v>
      </c>
      <c r="BC50" s="44">
        <v>0.18618294192505069</v>
      </c>
      <c r="BD50" s="44">
        <v>0.17618556166952265</v>
      </c>
      <c r="BE50" s="44">
        <v>0.17510659347938404</v>
      </c>
      <c r="BF50" s="44">
        <v>0.16625381352038698</v>
      </c>
      <c r="BG50" s="44">
        <v>0.14155259511787002</v>
      </c>
      <c r="BH50" s="44">
        <v>0.14121942478732588</v>
      </c>
      <c r="BI50" s="44">
        <v>0.15715573276788553</v>
      </c>
    </row>
    <row r="51" spans="1:61">
      <c r="A51" s="34" t="s">
        <v>49</v>
      </c>
      <c r="B51" s="22">
        <v>1.4910741884037544</v>
      </c>
      <c r="C51" s="22">
        <v>1.5491211048012019</v>
      </c>
      <c r="D51" s="22">
        <v>1.3861501081911956</v>
      </c>
      <c r="E51" s="22">
        <v>1.2307217938476442</v>
      </c>
      <c r="F51" s="22">
        <v>1.4751371082587983</v>
      </c>
      <c r="G51" s="22">
        <v>1.5085225854322264</v>
      </c>
      <c r="H51" s="22">
        <v>1.573550073847563</v>
      </c>
      <c r="I51" s="22">
        <v>1.3860983565745295</v>
      </c>
      <c r="J51" s="22">
        <v>1.582558633748645</v>
      </c>
      <c r="K51" s="22">
        <v>1.6076024561948807</v>
      </c>
      <c r="L51" s="22">
        <v>1.3903911410522856</v>
      </c>
      <c r="M51" s="22">
        <v>1.382443820142198</v>
      </c>
      <c r="N51" s="22">
        <v>1.3942372030696049</v>
      </c>
      <c r="O51" s="44">
        <v>1.2620904322135589</v>
      </c>
      <c r="P51" s="44">
        <v>1.249066100753893</v>
      </c>
      <c r="Q51" s="44">
        <v>1.3168145951044923</v>
      </c>
      <c r="R51" s="44">
        <v>1.4327762325334303</v>
      </c>
      <c r="S51" s="44">
        <v>1.4663012634566197</v>
      </c>
      <c r="T51" s="44">
        <v>1.3429150257475821</v>
      </c>
      <c r="U51" s="44">
        <v>1.5835619979810702</v>
      </c>
      <c r="V51" s="44">
        <v>1.5984514087036819</v>
      </c>
      <c r="W51" s="44">
        <v>1.4315168152911275</v>
      </c>
      <c r="X51" s="44">
        <v>1.6993352498935528</v>
      </c>
      <c r="Y51" s="44">
        <v>1.7372089514632558</v>
      </c>
      <c r="Z51" s="44">
        <v>1.9046762662674546</v>
      </c>
      <c r="AA51" s="44">
        <v>1.7457099317115998</v>
      </c>
      <c r="AB51" s="44">
        <v>1.5674192967903007</v>
      </c>
      <c r="AC51" s="44">
        <v>1.7504322068471254</v>
      </c>
      <c r="AD51" s="44">
        <v>1.6898347764663739</v>
      </c>
      <c r="AE51" s="44">
        <v>1.9271413421723056</v>
      </c>
      <c r="AF51" s="44">
        <v>1.7742097253729376</v>
      </c>
      <c r="AG51" s="44">
        <v>1.5466574751794631</v>
      </c>
      <c r="AH51" s="44">
        <v>1.5012796202339236</v>
      </c>
      <c r="AI51" s="44">
        <v>1.5584180168320034</v>
      </c>
      <c r="AJ51" s="44">
        <v>1.5407883832666507</v>
      </c>
      <c r="AK51" s="44">
        <v>1.3686283013803207</v>
      </c>
      <c r="AL51" s="44">
        <v>1.5670155603602693</v>
      </c>
      <c r="AM51" s="44">
        <v>1.3555587636147488</v>
      </c>
      <c r="AN51" s="44">
        <v>1.3494435448919062</v>
      </c>
      <c r="AO51" s="44">
        <v>1.451221538252029</v>
      </c>
      <c r="AP51" s="44">
        <v>1.4900927636845471</v>
      </c>
      <c r="AQ51" s="44">
        <v>1.478434931509742</v>
      </c>
      <c r="AR51" s="44">
        <v>1.3772532362890468</v>
      </c>
      <c r="AS51" s="44">
        <v>1.1953338603307602</v>
      </c>
      <c r="AT51" s="44">
        <v>1.2366751871335335</v>
      </c>
      <c r="AU51" s="44">
        <v>1.0800491756059063</v>
      </c>
      <c r="AV51" s="44">
        <v>1.1373384237731441</v>
      </c>
      <c r="AW51" s="44">
        <v>1.035904579369574</v>
      </c>
      <c r="AX51" s="44">
        <v>1.174260900117744</v>
      </c>
      <c r="AY51" s="44">
        <v>1.3086036665100091</v>
      </c>
      <c r="AZ51" s="44">
        <v>1.2019225364389947</v>
      </c>
      <c r="BA51" s="44">
        <v>1.2854249316386703</v>
      </c>
      <c r="BB51" s="44">
        <v>1.292552530044671</v>
      </c>
      <c r="BC51" s="44">
        <v>1.1646952047719554</v>
      </c>
      <c r="BD51" s="44">
        <v>1.0818133489000741</v>
      </c>
      <c r="BE51" s="44">
        <v>1.0917703784675028</v>
      </c>
      <c r="BF51" s="44">
        <v>1.0427315203588039</v>
      </c>
      <c r="BG51" s="44">
        <v>0.89597790501941077</v>
      </c>
      <c r="BH51" s="44">
        <v>0.85652798085261783</v>
      </c>
      <c r="BI51" s="44">
        <v>0.98377778107186031</v>
      </c>
    </row>
    <row r="52" spans="1:61">
      <c r="A52" s="34" t="s">
        <v>50</v>
      </c>
      <c r="B52" s="22">
        <v>0.22080954739853362</v>
      </c>
      <c r="C52" s="22">
        <v>0.24814966083301684</v>
      </c>
      <c r="D52" s="22">
        <v>0.2119580820086335</v>
      </c>
      <c r="E52" s="22">
        <v>0.185765065467351</v>
      </c>
      <c r="F52" s="22">
        <v>0.21904420107541792</v>
      </c>
      <c r="G52" s="22">
        <v>0.23021867966228338</v>
      </c>
      <c r="H52" s="22">
        <v>0.23657792320588453</v>
      </c>
      <c r="I52" s="22">
        <v>0.20841816764390789</v>
      </c>
      <c r="J52" s="22">
        <v>0.23609888064591444</v>
      </c>
      <c r="K52" s="22">
        <v>0.24037367868688245</v>
      </c>
      <c r="L52" s="22">
        <v>0.209593361875613</v>
      </c>
      <c r="M52" s="22">
        <v>0.20939340894759842</v>
      </c>
      <c r="N52" s="22">
        <v>0.20607079872444428</v>
      </c>
      <c r="O52" s="44">
        <v>0.19550090403175885</v>
      </c>
      <c r="P52" s="44">
        <v>0.18952969257905583</v>
      </c>
      <c r="Q52" s="44">
        <v>0.19529866353066841</v>
      </c>
      <c r="R52" s="44">
        <v>0.21333245867340916</v>
      </c>
      <c r="S52" s="44">
        <v>0.21777110605988195</v>
      </c>
      <c r="T52" s="44">
        <v>0.19887111614242894</v>
      </c>
      <c r="U52" s="44">
        <v>0.23478947935165065</v>
      </c>
      <c r="V52" s="44">
        <v>0.23652781064273687</v>
      </c>
      <c r="W52" s="44">
        <v>0.21693225580553335</v>
      </c>
      <c r="X52" s="44">
        <v>0.26398488639474399</v>
      </c>
      <c r="Y52" s="44">
        <v>0.25241653012325027</v>
      </c>
      <c r="Z52" s="44">
        <v>0.28169922945498421</v>
      </c>
      <c r="AA52" s="44">
        <v>0.25426565642419852</v>
      </c>
      <c r="AB52" s="44">
        <v>0.23549646455049536</v>
      </c>
      <c r="AC52" s="44">
        <v>0.25524492281936861</v>
      </c>
      <c r="AD52" s="44">
        <v>0.25599511444726636</v>
      </c>
      <c r="AE52" s="44">
        <v>0.29139066783919015</v>
      </c>
      <c r="AF52" s="44">
        <v>0.26830692678006246</v>
      </c>
      <c r="AG52" s="44">
        <v>0.23215073507529863</v>
      </c>
      <c r="AH52" s="44">
        <v>0.22322799418559849</v>
      </c>
      <c r="AI52" s="44">
        <v>0.2414920358085702</v>
      </c>
      <c r="AJ52" s="44">
        <v>0.22780539256878338</v>
      </c>
      <c r="AK52" s="44">
        <v>0.20410646793134399</v>
      </c>
      <c r="AL52" s="44">
        <v>0.23388763734334014</v>
      </c>
      <c r="AM52" s="44">
        <v>0.2085000778434935</v>
      </c>
      <c r="AN52" s="44">
        <v>0.21171062149851597</v>
      </c>
      <c r="AO52" s="44">
        <v>0.21856480623749386</v>
      </c>
      <c r="AP52" s="44">
        <v>0.22667853347751507</v>
      </c>
      <c r="AQ52" s="44">
        <v>0.21645572274969016</v>
      </c>
      <c r="AR52" s="44">
        <v>0.20982949798663095</v>
      </c>
      <c r="AS52" s="44">
        <v>0.18207027792762684</v>
      </c>
      <c r="AT52" s="44">
        <v>0.18787071817181761</v>
      </c>
      <c r="AU52" s="44">
        <v>0.17113987402168818</v>
      </c>
      <c r="AV52" s="44">
        <v>0.1752356476380213</v>
      </c>
      <c r="AW52" s="44">
        <v>0.16064438679214671</v>
      </c>
      <c r="AX52" s="44">
        <v>0.18147766792830325</v>
      </c>
      <c r="AY52" s="44">
        <v>0.20131638894545625</v>
      </c>
      <c r="AZ52" s="44">
        <v>0.1870166650283076</v>
      </c>
      <c r="BA52" s="44">
        <v>0.19469317490399832</v>
      </c>
      <c r="BB52" s="44">
        <v>0.19225579729973744</v>
      </c>
      <c r="BC52" s="44">
        <v>0.17631045657277991</v>
      </c>
      <c r="BD52" s="44">
        <v>0.16781048568162629</v>
      </c>
      <c r="BE52" s="44">
        <v>0.16736428271220152</v>
      </c>
      <c r="BF52" s="44">
        <v>0.15784933463898912</v>
      </c>
      <c r="BG52" s="44">
        <v>0.13355227506183384</v>
      </c>
      <c r="BH52" s="44">
        <v>0.12633562688404201</v>
      </c>
      <c r="BI52" s="44">
        <v>0.14702808290009273</v>
      </c>
    </row>
    <row r="53" spans="1:61" ht="19" thickBot="1">
      <c r="A53" s="38" t="s">
        <v>70</v>
      </c>
      <c r="B53" s="29">
        <f>SUM(B28,B39:B52)</f>
        <v>72.943826711109935</v>
      </c>
      <c r="C53" s="30">
        <f>SUM(C28,C39:C52)</f>
        <v>77.271963011819508</v>
      </c>
      <c r="D53" s="30">
        <f t="shared" ref="D53:BI53" si="0">SUM(D28,D39:D52)</f>
        <v>67.964378354104767</v>
      </c>
      <c r="E53" s="30">
        <f t="shared" si="0"/>
        <v>61.17508555716725</v>
      </c>
      <c r="F53" s="30">
        <f t="shared" si="0"/>
        <v>69.62051949707741</v>
      </c>
      <c r="G53" s="30">
        <f t="shared" si="0"/>
        <v>71.294917222559747</v>
      </c>
      <c r="H53" s="30">
        <f t="shared" si="0"/>
        <v>70.600103191310211</v>
      </c>
      <c r="I53" s="30">
        <f t="shared" si="0"/>
        <v>59.393731620047994</v>
      </c>
      <c r="J53" s="30">
        <f t="shared" si="0"/>
        <v>67.903120923078774</v>
      </c>
      <c r="K53" s="30">
        <f t="shared" si="0"/>
        <v>68.767012489633188</v>
      </c>
      <c r="L53" s="30">
        <f t="shared" si="0"/>
        <v>54.209262544425897</v>
      </c>
      <c r="M53" s="30">
        <f t="shared" si="0"/>
        <v>52.319777152864752</v>
      </c>
      <c r="N53" s="30">
        <f t="shared" si="0"/>
        <v>53.598069599794776</v>
      </c>
      <c r="O53" s="30">
        <f t="shared" si="0"/>
        <v>49.76567209258203</v>
      </c>
      <c r="P53" s="30">
        <f t="shared" si="0"/>
        <v>47.540291041064869</v>
      </c>
      <c r="Q53" s="30">
        <f t="shared" si="0"/>
        <v>48.396866251792048</v>
      </c>
      <c r="R53" s="30">
        <f t="shared" si="0"/>
        <v>52.907167770269886</v>
      </c>
      <c r="S53" s="30">
        <f t="shared" si="0"/>
        <v>56.162948662038048</v>
      </c>
      <c r="T53" s="30">
        <f t="shared" si="0"/>
        <v>51.456557713986591</v>
      </c>
      <c r="U53" s="30">
        <f t="shared" si="0"/>
        <v>62.005414437755626</v>
      </c>
      <c r="V53" s="30">
        <f t="shared" si="0"/>
        <v>61.044622883817652</v>
      </c>
      <c r="W53" s="30">
        <f t="shared" si="0"/>
        <v>55.607029769176997</v>
      </c>
      <c r="X53" s="30">
        <f t="shared" si="0"/>
        <v>62.68599525814232</v>
      </c>
      <c r="Y53" s="30">
        <f t="shared" si="0"/>
        <v>60.952475742683511</v>
      </c>
      <c r="Z53" s="30">
        <f t="shared" si="0"/>
        <v>64.625036326479815</v>
      </c>
      <c r="AA53" s="30">
        <f t="shared" si="0"/>
        <v>62.412985294187202</v>
      </c>
      <c r="AB53" s="30">
        <f t="shared" si="0"/>
        <v>54.186471733242726</v>
      </c>
      <c r="AC53" s="30">
        <f t="shared" si="0"/>
        <v>59.735727613492045</v>
      </c>
      <c r="AD53" s="30">
        <f t="shared" si="0"/>
        <v>57.920306411508982</v>
      </c>
      <c r="AE53" s="30">
        <f t="shared" si="0"/>
        <v>64.477907771582338</v>
      </c>
      <c r="AF53" s="30">
        <f t="shared" si="0"/>
        <v>63.395932934051238</v>
      </c>
      <c r="AG53" s="30">
        <f t="shared" si="0"/>
        <v>56.022438683411401</v>
      </c>
      <c r="AH53" s="30">
        <f t="shared" si="0"/>
        <v>56.952714812748411</v>
      </c>
      <c r="AI53" s="30">
        <f t="shared" si="0"/>
        <v>60.020922200574006</v>
      </c>
      <c r="AJ53" s="30">
        <f t="shared" si="0"/>
        <v>59.130738149789742</v>
      </c>
      <c r="AK53" s="30">
        <f t="shared" si="0"/>
        <v>53.514203632218425</v>
      </c>
      <c r="AL53" s="30">
        <f t="shared" si="0"/>
        <v>62.564446671976938</v>
      </c>
      <c r="AM53" s="30">
        <f t="shared" si="0"/>
        <v>59.821816550208403</v>
      </c>
      <c r="AN53" s="30">
        <f t="shared" si="0"/>
        <v>62.383446949658591</v>
      </c>
      <c r="AO53" s="30">
        <f t="shared" si="0"/>
        <v>71.62436229698632</v>
      </c>
      <c r="AP53" s="30">
        <f t="shared" si="0"/>
        <v>74.236054648745693</v>
      </c>
      <c r="AQ53" s="30">
        <f t="shared" si="0"/>
        <v>74.266447596464488</v>
      </c>
      <c r="AR53" s="30">
        <f t="shared" si="0"/>
        <v>65.672545612986255</v>
      </c>
      <c r="AS53" s="30">
        <f t="shared" si="0"/>
        <v>55.552633410442866</v>
      </c>
      <c r="AT53" s="30">
        <f t="shared" si="0"/>
        <v>56.580632463647504</v>
      </c>
      <c r="AU53" s="30">
        <f t="shared" si="0"/>
        <v>49.22879727920904</v>
      </c>
      <c r="AV53" s="30">
        <f t="shared" si="0"/>
        <v>53.428977185314181</v>
      </c>
      <c r="AW53" s="30">
        <f t="shared" si="0"/>
        <v>48.762044574509012</v>
      </c>
      <c r="AX53" s="30">
        <f t="shared" si="0"/>
        <v>56.298554832475922</v>
      </c>
      <c r="AY53" s="30">
        <f t="shared" si="0"/>
        <v>62.124025853269551</v>
      </c>
      <c r="AZ53" s="30">
        <f t="shared" si="0"/>
        <v>58.370855354640533</v>
      </c>
      <c r="BA53" s="30">
        <f t="shared" si="0"/>
        <v>61.551612940363192</v>
      </c>
      <c r="BB53" s="30">
        <f t="shared" si="0"/>
        <v>61.875937546153217</v>
      </c>
      <c r="BC53" s="30">
        <f t="shared" si="0"/>
        <v>56.086965796913091</v>
      </c>
      <c r="BD53" s="30">
        <f t="shared" si="0"/>
        <v>52.679712347809158</v>
      </c>
      <c r="BE53" s="30">
        <f t="shared" si="0"/>
        <v>51.871367334471422</v>
      </c>
      <c r="BF53" s="30">
        <f t="shared" si="0"/>
        <v>49.318563282111683</v>
      </c>
      <c r="BG53" s="30">
        <f t="shared" si="0"/>
        <v>41.889554447233294</v>
      </c>
      <c r="BH53" s="30">
        <f t="shared" si="0"/>
        <v>40.097952765982818</v>
      </c>
      <c r="BI53" s="30">
        <f t="shared" si="0"/>
        <v>45.254231429100017</v>
      </c>
    </row>
    <row r="54" spans="1:61">
      <c r="A54" s="39" t="s">
        <v>99</v>
      </c>
      <c r="B54" s="33"/>
      <c r="C54" s="33"/>
      <c r="D54" s="33"/>
      <c r="E54" s="33"/>
      <c r="F54" s="33"/>
      <c r="G54" s="33"/>
      <c r="H54" s="33"/>
      <c r="I54" s="33"/>
      <c r="J54" s="33"/>
      <c r="K54" s="33"/>
      <c r="L54" s="33"/>
      <c r="M54" s="33"/>
      <c r="N54" s="33"/>
    </row>
    <row r="57" spans="1:61">
      <c r="B57" s="40"/>
      <c r="C57" s="41"/>
      <c r="D57" s="41"/>
      <c r="E57" s="42"/>
    </row>
    <row r="58" spans="1:61">
      <c r="B58" s="40"/>
      <c r="C58" s="41"/>
      <c r="D58" s="43"/>
      <c r="E58" s="42"/>
    </row>
    <row r="59" spans="1:61">
      <c r="B59" s="40"/>
      <c r="C59" s="41"/>
      <c r="D59" s="43"/>
      <c r="E59" s="42"/>
    </row>
    <row r="60" spans="1:61">
      <c r="B60" s="40"/>
      <c r="C60" s="41"/>
      <c r="D60" s="43"/>
      <c r="E60" s="42"/>
    </row>
    <row r="61" spans="1:61">
      <c r="B61" s="40"/>
      <c r="C61" s="41"/>
      <c r="D61" s="43"/>
      <c r="E61" s="42"/>
    </row>
    <row r="62" spans="1:61">
      <c r="B62" s="40"/>
      <c r="C62" s="41"/>
      <c r="D62" s="43"/>
      <c r="E62" s="42"/>
    </row>
    <row r="63" spans="1:61">
      <c r="B63" s="40"/>
      <c r="C63" s="41"/>
      <c r="D63" s="43"/>
      <c r="E63" s="42"/>
    </row>
    <row r="64" spans="1:61">
      <c r="B64" s="40"/>
      <c r="C64" s="41"/>
      <c r="D64" s="43"/>
      <c r="E64" s="42"/>
    </row>
    <row r="65" spans="2:5">
      <c r="B65" s="40"/>
      <c r="C65" s="41"/>
      <c r="D65" s="43"/>
      <c r="E65" s="42"/>
    </row>
    <row r="66" spans="2:5">
      <c r="B66" s="40"/>
      <c r="C66" s="41"/>
      <c r="D66" s="43"/>
      <c r="E66" s="42"/>
    </row>
    <row r="67" spans="2:5">
      <c r="B67" s="40"/>
      <c r="C67" s="41"/>
      <c r="D67" s="43"/>
      <c r="E67" s="42"/>
    </row>
    <row r="68" spans="2:5">
      <c r="B68" s="40"/>
      <c r="C68" s="41"/>
      <c r="D68" s="41"/>
      <c r="E68" s="42"/>
    </row>
    <row r="69" spans="2:5">
      <c r="B69" s="40"/>
      <c r="C69" s="41"/>
      <c r="D69" s="41"/>
      <c r="E69" s="42"/>
    </row>
    <row r="70" spans="2:5">
      <c r="B70" s="40"/>
      <c r="C70" s="41"/>
      <c r="D70" s="43"/>
      <c r="E70" s="42"/>
    </row>
    <row r="71" spans="2:5">
      <c r="B71" s="40"/>
      <c r="C71" s="41"/>
      <c r="D71" s="43"/>
      <c r="E71" s="42"/>
    </row>
    <row r="72" spans="2:5">
      <c r="B72" s="40"/>
      <c r="C72" s="41"/>
      <c r="D72" s="43"/>
      <c r="E72" s="42"/>
    </row>
    <row r="73" spans="2:5">
      <c r="B73" s="40"/>
      <c r="C73" s="41"/>
      <c r="D73" s="43"/>
      <c r="E73" s="42"/>
    </row>
    <row r="74" spans="2:5">
      <c r="B74" s="40"/>
      <c r="C74" s="41"/>
      <c r="D74" s="43"/>
      <c r="E74" s="42"/>
    </row>
    <row r="75" spans="2:5">
      <c r="B75" s="40"/>
      <c r="C75" s="41"/>
      <c r="D75" s="43"/>
      <c r="E75" s="42"/>
    </row>
    <row r="76" spans="2:5">
      <c r="B76" s="40"/>
      <c r="C76" s="41"/>
      <c r="D76" s="43"/>
      <c r="E76" s="42"/>
    </row>
    <row r="77" spans="2:5">
      <c r="B77" s="40"/>
      <c r="C77" s="41"/>
      <c r="D77" s="43"/>
      <c r="E77" s="42"/>
    </row>
    <row r="78" spans="2:5">
      <c r="B78" s="40"/>
      <c r="C78" s="41"/>
      <c r="D78" s="43"/>
      <c r="E78" s="42"/>
    </row>
    <row r="79" spans="2:5">
      <c r="B79" s="40"/>
      <c r="C79" s="41"/>
      <c r="D79" s="43"/>
      <c r="E79" s="42"/>
    </row>
    <row r="80" spans="2:5">
      <c r="B80" s="40"/>
      <c r="C80" s="41"/>
      <c r="D80" s="41"/>
      <c r="E80" s="42"/>
    </row>
    <row r="81" spans="2:5">
      <c r="B81" s="40"/>
      <c r="C81" s="41"/>
      <c r="D81" s="43"/>
      <c r="E81" s="42"/>
    </row>
    <row r="82" spans="2:5">
      <c r="B82" s="40"/>
      <c r="C82" s="41"/>
      <c r="D82" s="43"/>
      <c r="E82" s="42"/>
    </row>
    <row r="83" spans="2:5">
      <c r="B83" s="40"/>
      <c r="C83" s="41"/>
      <c r="D83" s="43"/>
      <c r="E83" s="42"/>
    </row>
    <row r="84" spans="2:5">
      <c r="B84" s="40"/>
      <c r="C84" s="41"/>
      <c r="D84" s="43"/>
      <c r="E84" s="42"/>
    </row>
    <row r="85" spans="2:5">
      <c r="B85" s="40"/>
      <c r="C85" s="41"/>
      <c r="D85" s="43"/>
      <c r="E85" s="42"/>
    </row>
    <row r="86" spans="2:5">
      <c r="B86" s="40"/>
      <c r="C86" s="41"/>
      <c r="D86" s="43"/>
      <c r="E86" s="42"/>
    </row>
    <row r="87" spans="2:5">
      <c r="B87" s="40"/>
      <c r="C87" s="41"/>
      <c r="D87" s="43"/>
      <c r="E87" s="42"/>
    </row>
    <row r="88" spans="2:5">
      <c r="B88" s="40"/>
      <c r="C88" s="41"/>
      <c r="D88" s="43"/>
      <c r="E88" s="42"/>
    </row>
    <row r="89" spans="2:5">
      <c r="B89" s="40"/>
      <c r="C89" s="41"/>
      <c r="D89" s="43"/>
      <c r="E89" s="42"/>
    </row>
    <row r="90" spans="2:5">
      <c r="B90" s="40"/>
      <c r="C90" s="41"/>
      <c r="D90" s="43"/>
      <c r="E90" s="42"/>
    </row>
    <row r="91" spans="2:5">
      <c r="B91" s="40"/>
      <c r="C91" s="41"/>
      <c r="D91" s="43"/>
      <c r="E91" s="42"/>
    </row>
    <row r="92" spans="2:5">
      <c r="B92" s="40"/>
      <c r="C92" s="41"/>
      <c r="D92" s="41"/>
      <c r="E92" s="42"/>
    </row>
    <row r="93" spans="2:5">
      <c r="B93" s="40"/>
      <c r="C93" s="41"/>
      <c r="D93" s="43"/>
      <c r="E93" s="42"/>
    </row>
    <row r="94" spans="2:5">
      <c r="B94" s="40"/>
      <c r="C94" s="41"/>
      <c r="D94" s="43"/>
      <c r="E94" s="42"/>
    </row>
    <row r="95" spans="2:5">
      <c r="B95" s="40"/>
      <c r="C95" s="41"/>
      <c r="D95" s="43"/>
      <c r="E95" s="42"/>
    </row>
    <row r="96" spans="2:5">
      <c r="B96" s="40"/>
      <c r="C96" s="41"/>
      <c r="D96" s="43"/>
      <c r="E96" s="42"/>
    </row>
    <row r="97" spans="2:5">
      <c r="B97" s="40"/>
      <c r="C97" s="41"/>
      <c r="D97" s="43"/>
      <c r="E97" s="42"/>
    </row>
    <row r="98" spans="2:5">
      <c r="B98" s="40"/>
      <c r="C98" s="41"/>
      <c r="D98" s="43"/>
      <c r="E98" s="42"/>
    </row>
    <row r="99" spans="2:5">
      <c r="B99" s="40"/>
      <c r="C99" s="41"/>
      <c r="D99" s="43"/>
      <c r="E99" s="42"/>
    </row>
    <row r="100" spans="2:5">
      <c r="B100" s="40"/>
      <c r="C100" s="41"/>
      <c r="D100" s="43"/>
      <c r="E100" s="42"/>
    </row>
    <row r="101" spans="2:5">
      <c r="B101" s="40"/>
      <c r="C101" s="41"/>
      <c r="D101" s="43"/>
      <c r="E101" s="42"/>
    </row>
    <row r="102" spans="2:5">
      <c r="B102" s="40"/>
      <c r="C102" s="41"/>
      <c r="D102" s="43"/>
      <c r="E102" s="42"/>
    </row>
    <row r="103" spans="2:5">
      <c r="B103" s="40"/>
      <c r="C103" s="41"/>
      <c r="D103" s="43"/>
      <c r="E103" s="42"/>
    </row>
    <row r="104" spans="2:5">
      <c r="B104" s="40"/>
      <c r="C104" s="41"/>
      <c r="D104" s="43"/>
      <c r="E104" s="42"/>
    </row>
    <row r="105" spans="2:5">
      <c r="B105" s="40"/>
      <c r="C105" s="41"/>
      <c r="D105" s="41"/>
      <c r="E105" s="42"/>
    </row>
    <row r="106" spans="2:5">
      <c r="B106" s="40"/>
      <c r="C106" s="41"/>
      <c r="D106" s="43"/>
      <c r="E106" s="42"/>
    </row>
    <row r="107" spans="2:5">
      <c r="B107" s="40"/>
      <c r="C107" s="41"/>
      <c r="D107" s="43"/>
      <c r="E107" s="42"/>
    </row>
    <row r="108" spans="2:5">
      <c r="B108" s="40"/>
      <c r="C108" s="41"/>
      <c r="D108" s="43"/>
      <c r="E108" s="42"/>
    </row>
    <row r="109" spans="2:5">
      <c r="B109" s="40"/>
      <c r="C109" s="41"/>
      <c r="D109" s="43"/>
      <c r="E109" s="42"/>
    </row>
    <row r="110" spans="2:5">
      <c r="B110" s="40"/>
      <c r="C110" s="41"/>
      <c r="D110" s="43"/>
      <c r="E110" s="42"/>
    </row>
    <row r="111" spans="2:5">
      <c r="B111" s="40"/>
      <c r="C111" s="41"/>
      <c r="D111" s="43"/>
      <c r="E111" s="42"/>
    </row>
    <row r="112" spans="2:5">
      <c r="B112" s="40"/>
      <c r="C112" s="41"/>
      <c r="D112" s="43"/>
      <c r="E112" s="42"/>
    </row>
    <row r="113" spans="2:5">
      <c r="B113" s="40"/>
      <c r="C113" s="41"/>
      <c r="D113" s="43"/>
      <c r="E113" s="42"/>
    </row>
    <row r="114" spans="2:5">
      <c r="B114" s="40"/>
      <c r="C114" s="41"/>
      <c r="D114" s="43"/>
      <c r="E114" s="42"/>
    </row>
    <row r="115" spans="2:5">
      <c r="B115" s="40"/>
      <c r="C115" s="41"/>
      <c r="D115" s="43"/>
      <c r="E115" s="42"/>
    </row>
    <row r="116" spans="2:5">
      <c r="B116" s="40"/>
      <c r="C116" s="41"/>
      <c r="D116" s="43"/>
      <c r="E116" s="42"/>
    </row>
    <row r="117" spans="2:5">
      <c r="B117" s="40"/>
      <c r="C117" s="41"/>
      <c r="D117" s="43"/>
      <c r="E117" s="42"/>
    </row>
    <row r="118" spans="2:5">
      <c r="B118" s="40"/>
      <c r="C118" s="41"/>
      <c r="D118" s="43"/>
      <c r="E118" s="42"/>
    </row>
  </sheetData>
  <customSheetViews>
    <customSheetView guid="{4BC72975-FF5E-5648-A767-539EB9D00D4A}" topLeftCell="A71">
      <selection activeCell="D106" sqref="D106"/>
    </customSheetView>
    <customSheetView guid="{A1078D7F-73BE-D649-8A76-28005A8A13BC}">
      <selection activeCell="C9" sqref="C9"/>
    </customSheetView>
  </customSheetView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4"/>
  <sheetViews>
    <sheetView workbookViewId="0"/>
  </sheetViews>
  <sheetFormatPr baseColWidth="12" defaultRowHeight="18" x14ac:dyDescent="0"/>
  <cols>
    <col min="1" max="16384" width="12.83203125" style="33"/>
  </cols>
  <sheetData>
    <row r="1" spans="1:16" ht="21" customHeight="1" thickBot="1">
      <c r="A1" s="31" t="s">
        <v>142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</row>
    <row r="2" spans="1:16">
      <c r="A2" s="34" t="s">
        <v>22</v>
      </c>
      <c r="B2" s="24" t="s">
        <v>78</v>
      </c>
      <c r="C2" s="25" t="s">
        <v>78</v>
      </c>
      <c r="D2" s="25" t="s">
        <v>16</v>
      </c>
      <c r="E2" s="25" t="s">
        <v>16</v>
      </c>
      <c r="F2" s="25" t="s">
        <v>16</v>
      </c>
      <c r="G2" s="25" t="s">
        <v>16</v>
      </c>
      <c r="H2" s="25" t="s">
        <v>16</v>
      </c>
      <c r="I2" s="25" t="s">
        <v>16</v>
      </c>
      <c r="J2" s="25" t="s">
        <v>16</v>
      </c>
      <c r="K2" s="25" t="s">
        <v>16</v>
      </c>
      <c r="L2" s="25" t="s">
        <v>16</v>
      </c>
      <c r="M2" s="25" t="s">
        <v>16</v>
      </c>
      <c r="N2" s="25" t="s">
        <v>16</v>
      </c>
    </row>
    <row r="3" spans="1:16">
      <c r="A3" s="34" t="s">
        <v>89</v>
      </c>
      <c r="B3" s="21" t="s">
        <v>82</v>
      </c>
      <c r="C3" s="21" t="s">
        <v>82</v>
      </c>
      <c r="D3" s="21" t="s">
        <v>81</v>
      </c>
      <c r="E3" s="21" t="s">
        <v>81</v>
      </c>
      <c r="F3" s="21" t="s">
        <v>81</v>
      </c>
      <c r="G3" s="21" t="s">
        <v>81</v>
      </c>
      <c r="H3" s="21" t="s">
        <v>81</v>
      </c>
      <c r="I3" s="21" t="s">
        <v>81</v>
      </c>
      <c r="J3" s="21" t="s">
        <v>81</v>
      </c>
      <c r="K3" s="21" t="s">
        <v>85</v>
      </c>
      <c r="L3" s="21" t="s">
        <v>85</v>
      </c>
      <c r="M3" s="21" t="s">
        <v>85</v>
      </c>
      <c r="N3" s="21" t="s">
        <v>85</v>
      </c>
    </row>
    <row r="4" spans="1:16">
      <c r="A4" s="34" t="s">
        <v>30</v>
      </c>
      <c r="B4" s="20" t="s">
        <v>79</v>
      </c>
      <c r="C4" s="20" t="s">
        <v>71</v>
      </c>
      <c r="D4" s="20" t="s">
        <v>72</v>
      </c>
      <c r="E4" s="20" t="s">
        <v>73</v>
      </c>
      <c r="F4" s="20" t="s">
        <v>74</v>
      </c>
      <c r="G4" s="20" t="s">
        <v>86</v>
      </c>
      <c r="H4" s="20" t="s">
        <v>87</v>
      </c>
      <c r="I4" s="20" t="s">
        <v>83</v>
      </c>
      <c r="J4" s="20" t="s">
        <v>84</v>
      </c>
      <c r="K4" s="20" t="s">
        <v>80</v>
      </c>
      <c r="L4" s="20" t="s">
        <v>75</v>
      </c>
      <c r="M4" s="20" t="s">
        <v>76</v>
      </c>
      <c r="N4" s="20" t="s">
        <v>77</v>
      </c>
    </row>
    <row r="5" spans="1:16">
      <c r="A5" s="34" t="s">
        <v>31</v>
      </c>
      <c r="B5" s="20">
        <v>283.52999999999997</v>
      </c>
      <c r="C5" s="20">
        <v>283.61</v>
      </c>
      <c r="D5" s="20">
        <v>283.74</v>
      </c>
      <c r="E5" s="20">
        <v>284.08</v>
      </c>
      <c r="F5" s="20">
        <v>284.23</v>
      </c>
      <c r="G5" s="20">
        <v>284.45</v>
      </c>
      <c r="H5" s="20">
        <v>284.63</v>
      </c>
      <c r="I5" s="20">
        <v>284.73</v>
      </c>
      <c r="J5" s="20">
        <v>284.81</v>
      </c>
      <c r="K5" s="20">
        <v>284.95</v>
      </c>
      <c r="L5" s="20">
        <v>285.23</v>
      </c>
      <c r="M5" s="20">
        <v>285.26</v>
      </c>
      <c r="N5" s="20">
        <v>285.39999999999998</v>
      </c>
    </row>
    <row r="6" spans="1:16" ht="34" customHeight="1" thickBot="1">
      <c r="A6" s="35" t="s">
        <v>32</v>
      </c>
      <c r="B6" s="27" t="s">
        <v>88</v>
      </c>
      <c r="C6" s="28" t="s">
        <v>88</v>
      </c>
      <c r="D6" s="28" t="s">
        <v>88</v>
      </c>
      <c r="E6" s="28" t="s">
        <v>88</v>
      </c>
      <c r="F6" s="28" t="s">
        <v>88</v>
      </c>
      <c r="G6" s="28" t="s">
        <v>88</v>
      </c>
      <c r="H6" s="28" t="s">
        <v>88</v>
      </c>
      <c r="I6" s="28" t="s">
        <v>88</v>
      </c>
      <c r="J6" s="28" t="s">
        <v>88</v>
      </c>
      <c r="K6" s="28" t="s">
        <v>88</v>
      </c>
      <c r="L6" s="28" t="s">
        <v>88</v>
      </c>
      <c r="M6" s="28" t="s">
        <v>88</v>
      </c>
      <c r="N6" s="28" t="s">
        <v>88</v>
      </c>
    </row>
    <row r="7" spans="1:16" ht="19" thickTop="1">
      <c r="A7" s="34" t="s">
        <v>92</v>
      </c>
      <c r="B7" s="22">
        <v>4.6414516680904523</v>
      </c>
      <c r="C7" s="22">
        <v>4.3484861175036453</v>
      </c>
      <c r="D7" s="22">
        <v>4.5275859444167548</v>
      </c>
      <c r="E7" s="22">
        <v>6.1749050946794277</v>
      </c>
      <c r="F7" s="22">
        <v>3.7316049590809182</v>
      </c>
      <c r="G7" s="22">
        <v>2.7840824701147135</v>
      </c>
      <c r="H7" s="22">
        <v>5.6180654513425008</v>
      </c>
      <c r="I7" s="22">
        <v>3.4500281427432711</v>
      </c>
      <c r="J7" s="22">
        <v>2.942680406367622</v>
      </c>
      <c r="K7" s="23">
        <v>4.0794982176137298</v>
      </c>
      <c r="L7" s="23">
        <v>4.2008596535944793</v>
      </c>
      <c r="M7" s="23">
        <v>4.7879048371585062</v>
      </c>
      <c r="N7" s="22">
        <v>11.610212235073444</v>
      </c>
    </row>
    <row r="8" spans="1:16">
      <c r="A8" s="34" t="s">
        <v>93</v>
      </c>
      <c r="B8" s="22">
        <v>3.0301335774784052E-2</v>
      </c>
      <c r="C8" s="22">
        <v>3.2277422727862104E-2</v>
      </c>
      <c r="D8" s="22">
        <v>3.099861344432801E-2</v>
      </c>
      <c r="E8" s="22">
        <v>3.4425820656956901E-2</v>
      </c>
      <c r="F8" s="22">
        <v>3.1703377562990812E-2</v>
      </c>
      <c r="G8" s="22">
        <v>2.3302636284701514E-2</v>
      </c>
      <c r="H8" s="22">
        <v>3.1635940174368098E-2</v>
      </c>
      <c r="I8" s="22">
        <v>2.8175729402073628E-2</v>
      </c>
      <c r="J8" s="22">
        <v>2.1995792936485254E-2</v>
      </c>
      <c r="K8" s="23">
        <v>3.4719133766925363E-2</v>
      </c>
      <c r="L8" s="23">
        <v>3.3396953520910114E-2</v>
      </c>
      <c r="M8" s="23">
        <v>3.733024395168856E-2</v>
      </c>
      <c r="N8" s="22">
        <v>8.8268539190070036E-2</v>
      </c>
    </row>
    <row r="9" spans="1:16">
      <c r="A9" s="34" t="s">
        <v>94</v>
      </c>
      <c r="B9" s="22">
        <v>0.86507342917814867</v>
      </c>
      <c r="C9" s="22">
        <v>0.85176532198525012</v>
      </c>
      <c r="D9" s="22">
        <v>0.83338579990712613</v>
      </c>
      <c r="E9" s="22">
        <v>0.91741792241960585</v>
      </c>
      <c r="F9" s="22">
        <v>0.80961032702526525</v>
      </c>
      <c r="G9" s="22">
        <v>0.62334552061576554</v>
      </c>
      <c r="H9" s="22">
        <v>0.67629283429356701</v>
      </c>
      <c r="I9" s="22">
        <v>0.82009357068163247</v>
      </c>
      <c r="J9" s="22">
        <v>0.69078679438367196</v>
      </c>
      <c r="K9" s="23">
        <v>0.83146339314240214</v>
      </c>
      <c r="L9" s="23">
        <v>0.95896966538613337</v>
      </c>
      <c r="M9" s="23">
        <v>1.0061102845688965</v>
      </c>
      <c r="N9" s="22">
        <v>2.3942035885423376</v>
      </c>
    </row>
    <row r="10" spans="1:16">
      <c r="A10" s="34" t="s">
        <v>95</v>
      </c>
      <c r="B10" s="22">
        <v>0.33985027574855842</v>
      </c>
      <c r="C10" s="22">
        <v>0.35385618990545126</v>
      </c>
      <c r="D10" s="22">
        <v>0.31475515189625369</v>
      </c>
      <c r="E10" s="22">
        <v>0.36116913601509171</v>
      </c>
      <c r="F10" s="22">
        <v>0.33934355984090159</v>
      </c>
      <c r="G10" s="22">
        <v>0.25516386731748159</v>
      </c>
      <c r="H10" s="22">
        <v>0.26920394374792472</v>
      </c>
      <c r="I10" s="22">
        <v>0.3279175315517931</v>
      </c>
      <c r="J10" s="22">
        <v>0.23779235607011087</v>
      </c>
      <c r="K10" s="23">
        <v>0.32025407871215633</v>
      </c>
      <c r="L10" s="23">
        <v>0.33277678686906864</v>
      </c>
      <c r="M10" s="23">
        <v>0.34861631045205926</v>
      </c>
      <c r="N10" s="22">
        <v>0.68102077316718257</v>
      </c>
    </row>
    <row r="11" spans="1:16">
      <c r="A11" s="34" t="s">
        <v>33</v>
      </c>
      <c r="B11" s="22">
        <v>2.9707191936062801E-2</v>
      </c>
      <c r="C11" s="22">
        <v>2.9288772475282283E-2</v>
      </c>
      <c r="D11" s="22">
        <v>2.8017977536219551E-2</v>
      </c>
      <c r="E11" s="22">
        <v>3.0198088295576232E-2</v>
      </c>
      <c r="F11" s="22">
        <v>2.6419481302492338E-2</v>
      </c>
      <c r="G11" s="22">
        <v>2.7963163541641817E-2</v>
      </c>
      <c r="H11" s="22">
        <v>2.8054512984816992E-2</v>
      </c>
      <c r="I11" s="22">
        <v>3.1772631027870264E-2</v>
      </c>
      <c r="J11" s="22">
        <v>2.6157159167712194E-2</v>
      </c>
      <c r="K11" s="23">
        <v>3.1127499239312389E-2</v>
      </c>
      <c r="L11" s="23">
        <v>2.3854966800650083E-2</v>
      </c>
      <c r="M11" s="23">
        <v>2.2277726229233494E-2</v>
      </c>
      <c r="N11" s="22">
        <v>3.0926203511849354E-2</v>
      </c>
    </row>
    <row r="12" spans="1:16">
      <c r="A12" s="34" t="s">
        <v>34</v>
      </c>
      <c r="B12" s="22">
        <v>0.29528948784446424</v>
      </c>
      <c r="C12" s="22">
        <v>0.29468091490437071</v>
      </c>
      <c r="D12" s="22">
        <v>0.26527659582165319</v>
      </c>
      <c r="E12" s="22">
        <v>0.29835711236029316</v>
      </c>
      <c r="F12" s="22">
        <v>0.32760156815090508</v>
      </c>
      <c r="G12" s="22">
        <v>0.29652604672282679</v>
      </c>
      <c r="H12" s="22">
        <v>0.27517298906384324</v>
      </c>
      <c r="I12" s="22">
        <v>0.30213973656691723</v>
      </c>
      <c r="J12" s="22">
        <v>0.28416186550378247</v>
      </c>
      <c r="K12" s="23">
        <v>0.29271821400045689</v>
      </c>
      <c r="L12" s="23">
        <v>0.30295807836825606</v>
      </c>
      <c r="M12" s="23">
        <v>0.30586716012028692</v>
      </c>
      <c r="N12" s="22">
        <v>0.49868503162857081</v>
      </c>
      <c r="P12" s="36"/>
    </row>
    <row r="13" spans="1:16">
      <c r="A13" s="34" t="s">
        <v>35</v>
      </c>
      <c r="B13" s="22">
        <v>51.726162599072545</v>
      </c>
      <c r="C13" s="22">
        <v>52.227858623933464</v>
      </c>
      <c r="D13" s="22">
        <v>52.099727292191069</v>
      </c>
      <c r="E13" s="22">
        <v>50.950214572296218</v>
      </c>
      <c r="F13" s="22">
        <v>52.449715580461294</v>
      </c>
      <c r="G13" s="22">
        <v>53.189432451645445</v>
      </c>
      <c r="H13" s="22">
        <v>51.610753419557795</v>
      </c>
      <c r="I13" s="22">
        <v>52.94219554649635</v>
      </c>
      <c r="J13" s="22">
        <v>53.310668307358156</v>
      </c>
      <c r="K13" s="23">
        <v>52.567162946143405</v>
      </c>
      <c r="L13" s="23">
        <v>52.347339147346538</v>
      </c>
      <c r="M13" s="23">
        <v>51.872782373706848</v>
      </c>
      <c r="N13" s="22">
        <v>46.348714625664726</v>
      </c>
    </row>
    <row r="14" spans="1:16">
      <c r="A14" s="34" t="s">
        <v>96</v>
      </c>
      <c r="B14" s="22">
        <v>4.9908082452585503E-2</v>
      </c>
      <c r="C14" s="22">
        <v>5.0209324243341062E-2</v>
      </c>
      <c r="D14" s="22">
        <v>4.5305665803248629E-2</v>
      </c>
      <c r="E14" s="22">
        <v>4.2277323613806726E-2</v>
      </c>
      <c r="F14" s="22">
        <v>4.9316365097985704E-2</v>
      </c>
      <c r="G14" s="22">
        <v>5.3596063454813485E-2</v>
      </c>
      <c r="H14" s="22">
        <v>4.4170935337796959E-2</v>
      </c>
      <c r="I14" s="22">
        <v>4.2563335905260159E-2</v>
      </c>
      <c r="J14" s="22">
        <v>4.2802624092619951E-2</v>
      </c>
      <c r="K14" s="23">
        <v>4.9085671877377231E-2</v>
      </c>
      <c r="L14" s="23">
        <v>4.0553443561105143E-2</v>
      </c>
      <c r="M14" s="23">
        <v>3.9136546078383169E-2</v>
      </c>
      <c r="N14" s="22">
        <v>0.12306051814090055</v>
      </c>
      <c r="P14" s="37"/>
    </row>
    <row r="15" spans="1:16">
      <c r="A15" s="34" t="s">
        <v>97</v>
      </c>
      <c r="B15" s="22">
        <v>8.9121575808188396E-3</v>
      </c>
      <c r="C15" s="22">
        <v>5.9773005051596498E-3</v>
      </c>
      <c r="D15" s="22">
        <v>1.7883815448650777E-3</v>
      </c>
      <c r="E15" s="22" t="s">
        <v>91</v>
      </c>
      <c r="F15" s="22">
        <v>2.3483983379993193E-3</v>
      </c>
      <c r="G15" s="22" t="s">
        <v>91</v>
      </c>
      <c r="H15" s="22">
        <v>1.1938090631837016E-3</v>
      </c>
      <c r="I15" s="22" t="s">
        <v>91</v>
      </c>
      <c r="J15" s="22" t="s">
        <v>91</v>
      </c>
      <c r="K15" s="23">
        <v>8.3804805644302587E-3</v>
      </c>
      <c r="L15" s="22" t="s">
        <v>91</v>
      </c>
      <c r="M15" s="23">
        <v>2.4084028355928102E-3</v>
      </c>
      <c r="N15" s="22">
        <v>2.7060428072868185E-2</v>
      </c>
    </row>
    <row r="16" spans="1:16">
      <c r="A16" s="34" t="s">
        <v>98</v>
      </c>
      <c r="B16" s="22">
        <v>0.20319719284266957</v>
      </c>
      <c r="C16" s="22">
        <v>0.19605545656923651</v>
      </c>
      <c r="D16" s="22">
        <v>0.18599168066596808</v>
      </c>
      <c r="E16" s="22">
        <v>0.21017869453721055</v>
      </c>
      <c r="F16" s="22">
        <v>0.14442649778695812</v>
      </c>
      <c r="G16" s="22">
        <v>0.11884344505197772</v>
      </c>
      <c r="H16" s="22">
        <v>0.12773756976065609</v>
      </c>
      <c r="I16" s="22">
        <v>0.21761254836069632</v>
      </c>
      <c r="J16" s="22">
        <v>0.18191115239363481</v>
      </c>
      <c r="K16" s="23">
        <v>0.19634268750950892</v>
      </c>
      <c r="L16" s="23">
        <v>0.21529107537586697</v>
      </c>
      <c r="M16" s="23">
        <v>0.21916465803894572</v>
      </c>
      <c r="N16" s="22">
        <v>0.47806756262067124</v>
      </c>
    </row>
    <row r="17" spans="1:14">
      <c r="A17" s="34" t="s">
        <v>36</v>
      </c>
      <c r="B17" s="22">
        <v>41.810146579478904</v>
      </c>
      <c r="C17" s="22">
        <v>41.609544555246927</v>
      </c>
      <c r="D17" s="22">
        <v>41.667166896772528</v>
      </c>
      <c r="E17" s="22">
        <v>40.981460196891732</v>
      </c>
      <c r="F17" s="22">
        <v>42.087909885352289</v>
      </c>
      <c r="G17" s="22">
        <v>42.628326901157756</v>
      </c>
      <c r="H17" s="22">
        <v>41.317718594673551</v>
      </c>
      <c r="I17" s="22">
        <v>41.839899161681338</v>
      </c>
      <c r="J17" s="22">
        <v>42.262826984396732</v>
      </c>
      <c r="K17" s="23">
        <v>41.589247677430308</v>
      </c>
      <c r="L17" s="23">
        <v>41.543403855006964</v>
      </c>
      <c r="M17" s="23">
        <v>41.358401456859561</v>
      </c>
      <c r="N17" s="22">
        <v>37.719780494387372</v>
      </c>
    </row>
    <row r="18" spans="1:14">
      <c r="A18" s="34"/>
      <c r="B18" s="22"/>
      <c r="C18" s="22"/>
      <c r="D18" s="22"/>
      <c r="E18" s="22"/>
      <c r="F18" s="22"/>
      <c r="G18" s="22"/>
      <c r="H18" s="22"/>
      <c r="I18" s="22"/>
      <c r="J18" s="22"/>
      <c r="K18" s="23"/>
      <c r="L18" s="23"/>
      <c r="M18" s="23"/>
      <c r="N18" s="22"/>
    </row>
    <row r="19" spans="1:14">
      <c r="A19" s="34" t="s">
        <v>52</v>
      </c>
      <c r="B19" s="22">
        <v>2.6865934638392037</v>
      </c>
      <c r="C19" s="22">
        <v>2.9382237778286622</v>
      </c>
      <c r="D19" s="22">
        <v>2.4056294286418587</v>
      </c>
      <c r="E19" s="22">
        <v>2.6240308282956191</v>
      </c>
      <c r="F19" s="22">
        <v>0.85098973376338705</v>
      </c>
      <c r="G19" s="22">
        <v>1.7063562263041374</v>
      </c>
      <c r="H19" s="22">
        <v>1.8714657738024389</v>
      </c>
      <c r="I19" s="22">
        <v>2.4979042017958242</v>
      </c>
      <c r="J19" s="22">
        <v>2.1534127929230813</v>
      </c>
      <c r="K19" s="23">
        <v>2.2938062716821959</v>
      </c>
      <c r="L19" s="23">
        <v>2.421402623780549</v>
      </c>
      <c r="M19" s="23">
        <v>2.6888271706869138</v>
      </c>
      <c r="N19" s="22">
        <v>6.0335961163663034</v>
      </c>
    </row>
    <row r="20" spans="1:14">
      <c r="A20" s="34" t="s">
        <v>53</v>
      </c>
      <c r="B20" s="22">
        <v>3.4197831318673635</v>
      </c>
      <c r="C20" s="22">
        <v>3.6136410112643103</v>
      </c>
      <c r="D20" s="22">
        <v>2.9424875891568179</v>
      </c>
      <c r="E20" s="22">
        <v>3.5375500398526771</v>
      </c>
      <c r="F20" s="22">
        <v>1.5904814031559957</v>
      </c>
      <c r="G20" s="22">
        <v>3.3891574132254636</v>
      </c>
      <c r="H20" s="22">
        <v>4.4738714117000651</v>
      </c>
      <c r="I20" s="22">
        <v>4.4381700986039219</v>
      </c>
      <c r="J20" s="22">
        <v>3.2270931029070304</v>
      </c>
      <c r="K20" s="23">
        <v>4.0761735754787356</v>
      </c>
      <c r="L20" s="23">
        <v>3.8100429523527222</v>
      </c>
      <c r="M20" s="23">
        <v>4.3754815431975729</v>
      </c>
      <c r="N20" s="22">
        <v>9.6198824025230163</v>
      </c>
    </row>
    <row r="21" spans="1:14">
      <c r="A21" s="34" t="s">
        <v>54</v>
      </c>
      <c r="B21" s="22">
        <v>3.0596609011549467</v>
      </c>
      <c r="C21" s="22">
        <v>3.304955097829497</v>
      </c>
      <c r="D21" s="22">
        <v>2.9219030768874501</v>
      </c>
      <c r="E21" s="22">
        <v>2.9760954849841039</v>
      </c>
      <c r="F21" s="22">
        <v>1.0487501223709186</v>
      </c>
      <c r="G21" s="22">
        <v>1.8899730295214954</v>
      </c>
      <c r="H21" s="22">
        <v>3.4159226443403519</v>
      </c>
      <c r="I21" s="22">
        <v>6.7854173844832273</v>
      </c>
      <c r="J21" s="22">
        <v>2.3082898906568343</v>
      </c>
      <c r="K21" s="22">
        <v>4.8279260569222338</v>
      </c>
      <c r="L21" s="22">
        <v>3.5646790168187663</v>
      </c>
      <c r="M21" s="22">
        <v>3.354955338207454</v>
      </c>
      <c r="N21" s="22">
        <v>7.2917153025499166</v>
      </c>
    </row>
    <row r="22" spans="1:14">
      <c r="A22" s="34" t="s">
        <v>55</v>
      </c>
      <c r="B22" s="22">
        <v>1.8417480784612625</v>
      </c>
      <c r="C22" s="22">
        <v>1.8390262563357886</v>
      </c>
      <c r="D22" s="22">
        <v>1.550905859842342</v>
      </c>
      <c r="E22" s="22">
        <v>1.6280982177058705</v>
      </c>
      <c r="F22" s="22">
        <v>0.73823257589905278</v>
      </c>
      <c r="G22" s="22">
        <v>1.5337458014319441</v>
      </c>
      <c r="H22" s="22">
        <v>1.572727653141841</v>
      </c>
      <c r="I22" s="22">
        <v>2.1698053652238487</v>
      </c>
      <c r="J22" s="22">
        <v>1.5796685445731766</v>
      </c>
      <c r="K22" s="22">
        <v>1.7135680243809406</v>
      </c>
      <c r="L22" s="22">
        <v>1.8056991708740533</v>
      </c>
      <c r="M22" s="22">
        <v>1.8912330275804248</v>
      </c>
      <c r="N22" s="22">
        <v>3.2088917597216837</v>
      </c>
    </row>
    <row r="23" spans="1:14">
      <c r="A23" s="34" t="s">
        <v>56</v>
      </c>
      <c r="B23" s="22">
        <v>7.0344354552253812</v>
      </c>
      <c r="C23" s="22">
        <v>6.5766251368717796</v>
      </c>
      <c r="D23" s="22">
        <v>4.6475650566155586</v>
      </c>
      <c r="E23" s="22">
        <v>5.7997621931133603</v>
      </c>
      <c r="F23" s="22">
        <v>2.8751533986342466</v>
      </c>
      <c r="G23" s="22">
        <v>5.8878667489645711</v>
      </c>
      <c r="H23" s="22">
        <v>5.3505106885619833</v>
      </c>
      <c r="I23" s="22">
        <v>10.078194804056379</v>
      </c>
      <c r="J23" s="22">
        <v>6.9197980401363415</v>
      </c>
      <c r="K23" s="22">
        <v>7.0142554571616529</v>
      </c>
      <c r="L23" s="22">
        <v>9.169231469599449</v>
      </c>
      <c r="M23" s="22">
        <v>8.6676815347132994</v>
      </c>
      <c r="N23" s="22">
        <v>13.393028659516112</v>
      </c>
    </row>
    <row r="24" spans="1:14">
      <c r="A24" s="34" t="s">
        <v>57</v>
      </c>
      <c r="B24" s="22">
        <v>9.654284075983341</v>
      </c>
      <c r="C24" s="22">
        <v>9.8221493971360534</v>
      </c>
      <c r="D24" s="22">
        <v>7.8257434224277853</v>
      </c>
      <c r="E24" s="22">
        <v>8.807412571055508</v>
      </c>
      <c r="F24" s="22">
        <v>3.5399949311485064</v>
      </c>
      <c r="G24" s="22">
        <v>6.975366846598269</v>
      </c>
      <c r="H24" s="22">
        <v>7.0193131358958922</v>
      </c>
      <c r="I24" s="22">
        <v>14.929599966056537</v>
      </c>
      <c r="J24" s="22">
        <v>8.5528648282839388</v>
      </c>
      <c r="K24" s="22">
        <v>10.097636891326554</v>
      </c>
      <c r="L24" s="22">
        <v>13.728315189186162</v>
      </c>
      <c r="M24" s="22">
        <v>14.104301390463272</v>
      </c>
      <c r="N24" s="22">
        <v>38.444202387579558</v>
      </c>
    </row>
    <row r="25" spans="1:14">
      <c r="A25" s="34" t="s">
        <v>58</v>
      </c>
      <c r="B25" s="22">
        <v>26.718281981256833</v>
      </c>
      <c r="C25" s="22">
        <v>25.826089245623152</v>
      </c>
      <c r="D25" s="22">
        <v>21.386311427621386</v>
      </c>
      <c r="E25" s="22">
        <v>24.125031103901904</v>
      </c>
      <c r="F25" s="22">
        <v>9.5129347681793739</v>
      </c>
      <c r="G25" s="22">
        <v>21.85299768072165</v>
      </c>
      <c r="H25" s="22">
        <v>21.872431320548444</v>
      </c>
      <c r="I25" s="22">
        <v>22.13715977324955</v>
      </c>
      <c r="J25" s="22">
        <v>20.888089423612552</v>
      </c>
      <c r="K25" s="22">
        <v>23.055754658235383</v>
      </c>
      <c r="L25" s="22">
        <v>22.288285451797087</v>
      </c>
      <c r="M25" s="22">
        <v>22.454868546792468</v>
      </c>
      <c r="N25" s="22">
        <v>38.184718735807238</v>
      </c>
    </row>
    <row r="26" spans="1:14">
      <c r="A26" s="34" t="s">
        <v>59</v>
      </c>
      <c r="B26" s="22">
        <v>4.9839156183494282</v>
      </c>
      <c r="C26" s="22">
        <v>5.0249371604608974</v>
      </c>
      <c r="D26" s="22">
        <v>4.6808496887665845</v>
      </c>
      <c r="E26" s="22">
        <v>5.4828840959752387</v>
      </c>
      <c r="F26" s="22">
        <v>2.0519038495687409</v>
      </c>
      <c r="G26" s="22">
        <v>3.876344552166088</v>
      </c>
      <c r="H26" s="22">
        <v>4.7334529508161971</v>
      </c>
      <c r="I26" s="22">
        <v>5.0629861306792119</v>
      </c>
      <c r="J26" s="22">
        <v>3.9018685041435592</v>
      </c>
      <c r="K26" s="22">
        <v>4.8298742808646242</v>
      </c>
      <c r="L26" s="22">
        <v>5.3755877863927033</v>
      </c>
      <c r="M26" s="22">
        <v>5.984630789562285</v>
      </c>
      <c r="N26" s="22">
        <v>13.821392432874129</v>
      </c>
    </row>
    <row r="27" spans="1:14">
      <c r="A27" s="34" t="s">
        <v>60</v>
      </c>
      <c r="B27" s="22">
        <v>1170.5386520107784</v>
      </c>
      <c r="C27" s="22">
        <v>1129.4236794618587</v>
      </c>
      <c r="D27" s="22">
        <v>1021.077711459481</v>
      </c>
      <c r="E27" s="22">
        <v>1003.4779262380181</v>
      </c>
      <c r="F27" s="22">
        <v>385.24435663656362</v>
      </c>
      <c r="G27" s="22">
        <v>895.35749217759962</v>
      </c>
      <c r="H27" s="22">
        <v>1008.8038363939753</v>
      </c>
      <c r="I27" s="22">
        <v>1141.2559979054399</v>
      </c>
      <c r="J27" s="22">
        <v>1151.5122093496636</v>
      </c>
      <c r="K27" s="22">
        <v>1138.2544612414515</v>
      </c>
      <c r="L27" s="22">
        <v>1096.5936913862463</v>
      </c>
      <c r="M27" s="22">
        <v>1086.8149554232962</v>
      </c>
      <c r="N27" s="22">
        <v>1050.3336398277181</v>
      </c>
    </row>
    <row r="28" spans="1:14">
      <c r="A28" s="34" t="s">
        <v>51</v>
      </c>
      <c r="B28" s="22">
        <v>29.458357918395592</v>
      </c>
      <c r="C28" s="22">
        <v>28.815787419914471</v>
      </c>
      <c r="D28" s="22">
        <v>23.984197761106355</v>
      </c>
      <c r="E28" s="22">
        <v>28.114773748799664</v>
      </c>
      <c r="F28" s="22">
        <v>8.5898803165468536</v>
      </c>
      <c r="G28" s="22">
        <v>18.944022599871172</v>
      </c>
      <c r="H28" s="22">
        <v>20.708144558713229</v>
      </c>
      <c r="I28" s="22">
        <v>32.406115596776473</v>
      </c>
      <c r="J28" s="22">
        <v>28.907391398725252</v>
      </c>
      <c r="K28" s="22">
        <v>30.186242131406896</v>
      </c>
      <c r="L28" s="22">
        <v>32.47754038625586</v>
      </c>
      <c r="M28" s="22">
        <v>32.749490311487982</v>
      </c>
      <c r="N28" s="22">
        <v>78.907526465913904</v>
      </c>
    </row>
    <row r="29" spans="1:14">
      <c r="A29" s="34" t="s">
        <v>61</v>
      </c>
      <c r="B29" s="22">
        <v>9.7914750185870858</v>
      </c>
      <c r="C29" s="22">
        <v>9.1461595511318077</v>
      </c>
      <c r="D29" s="22">
        <v>8.2039220663458305</v>
      </c>
      <c r="E29" s="22">
        <v>8.9665844557056964</v>
      </c>
      <c r="F29" s="22">
        <v>3.0831284195660582</v>
      </c>
      <c r="G29" s="22">
        <v>6.1295056514225337</v>
      </c>
      <c r="H29" s="22">
        <v>7.2414748206917334</v>
      </c>
      <c r="I29" s="22">
        <v>7.8204253852117134</v>
      </c>
      <c r="J29" s="22">
        <v>5.8963553556490149</v>
      </c>
      <c r="K29" s="22">
        <v>8.4443086508286545</v>
      </c>
      <c r="L29" s="22">
        <v>6.9300165340001465</v>
      </c>
      <c r="M29" s="22">
        <v>7.9088267423154566</v>
      </c>
      <c r="N29" s="22">
        <v>19.236579754921724</v>
      </c>
    </row>
    <row r="30" spans="1:14">
      <c r="A30" s="34" t="s">
        <v>62</v>
      </c>
      <c r="B30" s="22">
        <v>0.72389814740346992</v>
      </c>
      <c r="C30" s="22">
        <v>0.79358109366423379</v>
      </c>
      <c r="D30" s="22">
        <v>0.70641043567757289</v>
      </c>
      <c r="E30" s="22">
        <v>0.78923698858395464</v>
      </c>
      <c r="F30" s="22">
        <v>0.27759039782500655</v>
      </c>
      <c r="G30" s="22">
        <v>0.508009300921208</v>
      </c>
      <c r="H30" s="22">
        <v>0.80448035294579756</v>
      </c>
      <c r="I30" s="22">
        <v>0.65439355053811177</v>
      </c>
      <c r="J30" s="22">
        <v>0.50732290745412578</v>
      </c>
      <c r="K30" s="22">
        <v>0.93262551393418547</v>
      </c>
      <c r="L30" s="22">
        <v>0.76086319842123273</v>
      </c>
      <c r="M30" s="22">
        <v>0.93868294051500201</v>
      </c>
      <c r="N30" s="22">
        <v>1.9968590952519516</v>
      </c>
    </row>
    <row r="31" spans="1:14">
      <c r="A31" s="34" t="s">
        <v>63</v>
      </c>
      <c r="B31" s="22">
        <v>6.0277168178182843E-2</v>
      </c>
      <c r="C31" s="22">
        <v>9.0339684494351341E-2</v>
      </c>
      <c r="D31" s="22">
        <v>0.11506484726595438</v>
      </c>
      <c r="E31" s="22">
        <v>6.2424840543686716E-2</v>
      </c>
      <c r="F31" s="22">
        <v>2.0273582826614421E-2</v>
      </c>
      <c r="G31" s="22">
        <v>7.9356818407634991E-2</v>
      </c>
      <c r="H31" s="22">
        <v>0.16215053424954154</v>
      </c>
      <c r="I31" s="22">
        <v>5.8374598303543496E-2</v>
      </c>
      <c r="J31" s="22">
        <v>5.8916616248511737E-2</v>
      </c>
      <c r="K31" s="22">
        <v>0.46737786472277976</v>
      </c>
      <c r="L31" s="22">
        <v>6.7876571090117466E-2</v>
      </c>
      <c r="M31" s="22">
        <v>9.7443646576796439E-2</v>
      </c>
      <c r="N31" s="22">
        <v>8.6495258787406409E-2</v>
      </c>
    </row>
    <row r="32" spans="1:14">
      <c r="A32" s="34" t="s">
        <v>64</v>
      </c>
      <c r="B32" s="22">
        <v>1757.229116872189</v>
      </c>
      <c r="C32" s="22">
        <v>1630.2714973144571</v>
      </c>
      <c r="D32" s="22">
        <v>1295.4139985824968</v>
      </c>
      <c r="E32" s="22">
        <v>1441.2955708314048</v>
      </c>
      <c r="F32" s="22">
        <v>415.97749799287323</v>
      </c>
      <c r="G32" s="22">
        <v>1407.0322280722587</v>
      </c>
      <c r="H32" s="22">
        <v>1540.4978591990225</v>
      </c>
      <c r="I32" s="22">
        <v>3291.2038995263879</v>
      </c>
      <c r="J32" s="22">
        <v>2867.7809743255361</v>
      </c>
      <c r="K32" s="22">
        <v>2527.1909496870735</v>
      </c>
      <c r="L32" s="22">
        <v>2378.9117165245152</v>
      </c>
      <c r="M32" s="22">
        <v>2503.2832197825687</v>
      </c>
      <c r="N32" s="22">
        <v>4037.3800894581077</v>
      </c>
    </row>
    <row r="33" spans="1:14">
      <c r="A33" s="34" t="s">
        <v>65</v>
      </c>
      <c r="B33" s="22">
        <v>0.19912105312917211</v>
      </c>
      <c r="C33" s="22">
        <v>0.19983169923210811</v>
      </c>
      <c r="D33" s="22">
        <v>0.18353520522663216</v>
      </c>
      <c r="E33" s="22">
        <v>0.19550232247916186</v>
      </c>
      <c r="F33" s="22">
        <v>6.2439436338741765E-2</v>
      </c>
      <c r="G33" s="22">
        <v>0.12390277287111152</v>
      </c>
      <c r="H33" s="22">
        <v>0.14011087497778532</v>
      </c>
      <c r="I33" s="22">
        <v>0.16516486279288015</v>
      </c>
      <c r="J33" s="22">
        <v>0.12217731935517892</v>
      </c>
      <c r="K33" s="22">
        <v>0.16651531437630143</v>
      </c>
      <c r="L33" s="22">
        <v>0.1601645810423378</v>
      </c>
      <c r="M33" s="22">
        <v>0.17030957556324716</v>
      </c>
      <c r="N33" s="22">
        <v>0.47171544310839814</v>
      </c>
    </row>
    <row r="34" spans="1:14">
      <c r="A34" s="34" t="s">
        <v>66</v>
      </c>
      <c r="B34" s="22">
        <v>4.3814286955432893E-2</v>
      </c>
      <c r="C34" s="22">
        <v>4.8951943053803765E-2</v>
      </c>
      <c r="D34" s="22">
        <v>4.5964247184806122E-2</v>
      </c>
      <c r="E34" s="22">
        <v>4.83674595349727E-2</v>
      </c>
      <c r="F34" s="22">
        <v>1.5900897445732916E-2</v>
      </c>
      <c r="G34" s="22">
        <v>3.0440270800177232E-2</v>
      </c>
      <c r="H34" s="22">
        <v>4.3506391567337696E-2</v>
      </c>
      <c r="I34" s="22">
        <v>3.9518648520868602E-2</v>
      </c>
      <c r="J34" s="22">
        <v>3.0458249871662051E-2</v>
      </c>
      <c r="K34" s="22">
        <v>5.5186034798933498E-2</v>
      </c>
      <c r="L34" s="22">
        <v>4.9300354423733671E-2</v>
      </c>
      <c r="M34" s="22">
        <v>5.5823183177633288E-2</v>
      </c>
      <c r="N34" s="22">
        <v>0.13016751026898143</v>
      </c>
    </row>
    <row r="35" spans="1:14">
      <c r="A35" s="34" t="s">
        <v>67</v>
      </c>
      <c r="B35" s="22">
        <v>2.512713691974215</v>
      </c>
      <c r="C35" s="22">
        <v>2.5696453929063834</v>
      </c>
      <c r="D35" s="22">
        <v>2.6235264830601381</v>
      </c>
      <c r="E35" s="22">
        <v>2.4822850375397225</v>
      </c>
      <c r="F35" s="22">
        <v>1.0341618454614536</v>
      </c>
      <c r="G35" s="22">
        <v>2.0063824420673511</v>
      </c>
      <c r="H35" s="22">
        <v>2.8090845810469003</v>
      </c>
      <c r="I35" s="22">
        <v>2.9024360555865583</v>
      </c>
      <c r="J35" s="22">
        <v>2.6761695167261146</v>
      </c>
      <c r="K35" s="22">
        <v>2.8923355426447324</v>
      </c>
      <c r="L35" s="22">
        <v>2.3719253462233931</v>
      </c>
      <c r="M35" s="22">
        <v>2.892380937068264</v>
      </c>
      <c r="N35" s="22">
        <v>9.4048687762084686</v>
      </c>
    </row>
    <row r="36" spans="1:14">
      <c r="A36" s="34" t="s">
        <v>68</v>
      </c>
      <c r="B36" s="22">
        <v>1.2420351125847244</v>
      </c>
      <c r="C36" s="22">
        <v>1.2490087386183564</v>
      </c>
      <c r="D36" s="22">
        <v>1.1635052230563518</v>
      </c>
      <c r="E36" s="22">
        <v>1.3340354531047809</v>
      </c>
      <c r="F36" s="22">
        <v>0.43940434449999749</v>
      </c>
      <c r="G36" s="22">
        <v>0.87142974055851052</v>
      </c>
      <c r="H36" s="22">
        <v>0.9827461062078654</v>
      </c>
      <c r="I36" s="22">
        <v>1.233382483842743</v>
      </c>
      <c r="J36" s="22">
        <v>0.97427110160580188</v>
      </c>
      <c r="K36" s="22">
        <v>1.1814679493232916</v>
      </c>
      <c r="L36" s="22">
        <v>1.4057085726630445</v>
      </c>
      <c r="M36" s="22">
        <v>1.3787527969646705</v>
      </c>
      <c r="N36" s="22">
        <v>3.6519281792457949</v>
      </c>
    </row>
    <row r="37" spans="1:14">
      <c r="A37" s="34" t="s">
        <v>69</v>
      </c>
      <c r="B37" s="22">
        <v>0.11054946551494699</v>
      </c>
      <c r="C37" s="22">
        <v>0.11157806001148605</v>
      </c>
      <c r="D37" s="22">
        <v>0.10457252532773925</v>
      </c>
      <c r="E37" s="22">
        <v>0.11028672989818133</v>
      </c>
      <c r="F37" s="22">
        <v>3.7841172961426035E-2</v>
      </c>
      <c r="G37" s="22">
        <v>8.8642461880189122E-2</v>
      </c>
      <c r="H37" s="22">
        <v>9.4050908032630137E-2</v>
      </c>
      <c r="I37" s="22">
        <v>0.11092446535816863</v>
      </c>
      <c r="J37" s="22">
        <v>9.3682176309687004E-2</v>
      </c>
      <c r="K37" s="22">
        <v>0.12171105808929567</v>
      </c>
      <c r="L37" s="22">
        <v>0.14053560009930416</v>
      </c>
      <c r="M37" s="22">
        <v>0.14233016486045547</v>
      </c>
      <c r="N37" s="22">
        <v>0.36638027976877291</v>
      </c>
    </row>
    <row r="38" spans="1:14">
      <c r="A38" s="34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</row>
    <row r="39" spans="1:14">
      <c r="A39" s="34" t="s">
        <v>37</v>
      </c>
      <c r="B39" s="22">
        <v>16.266890606834849</v>
      </c>
      <c r="C39" s="22">
        <v>16.065930609357689</v>
      </c>
      <c r="D39" s="22">
        <v>13.652554352362964</v>
      </c>
      <c r="E39" s="22">
        <v>15.531823695730356</v>
      </c>
      <c r="F39" s="22">
        <v>14.763752116238669</v>
      </c>
      <c r="G39" s="22">
        <v>10.834097895923808</v>
      </c>
      <c r="H39" s="22">
        <v>11.169448399047663</v>
      </c>
      <c r="I39" s="22">
        <v>17.387353154280696</v>
      </c>
      <c r="J39" s="22">
        <v>15.457231836139824</v>
      </c>
      <c r="K39" s="22">
        <v>15.97855007448492</v>
      </c>
      <c r="L39" s="22">
        <v>17.391385402980276</v>
      </c>
      <c r="M39" s="22">
        <v>17.14214239850773</v>
      </c>
      <c r="N39" s="22">
        <v>42.304599347422382</v>
      </c>
    </row>
    <row r="40" spans="1:14">
      <c r="A40" s="34" t="s">
        <v>38</v>
      </c>
      <c r="B40" s="22">
        <v>11.472923565131756</v>
      </c>
      <c r="C40" s="22">
        <v>11.438956594548065</v>
      </c>
      <c r="D40" s="22">
        <v>10.080574727286601</v>
      </c>
      <c r="E40" s="22">
        <v>11.475584155745384</v>
      </c>
      <c r="F40" s="22">
        <v>11.8889837219357</v>
      </c>
      <c r="G40" s="22">
        <v>7.9414206531336733</v>
      </c>
      <c r="H40" s="22">
        <v>7.8903170356740651</v>
      </c>
      <c r="I40" s="22">
        <v>11.149202732801266</v>
      </c>
      <c r="J40" s="22">
        <v>10.275846715539693</v>
      </c>
      <c r="K40" s="22">
        <v>11.018881532308443</v>
      </c>
      <c r="L40" s="22">
        <v>13.530126878085175</v>
      </c>
      <c r="M40" s="22">
        <v>13.915123804649872</v>
      </c>
      <c r="N40" s="22">
        <v>35.595919645763317</v>
      </c>
    </row>
    <row r="41" spans="1:14">
      <c r="A41" s="34" t="s">
        <v>39</v>
      </c>
      <c r="B41" s="22">
        <v>4.1435306291948608</v>
      </c>
      <c r="C41" s="22">
        <v>4.0936510329614828</v>
      </c>
      <c r="D41" s="22">
        <v>3.533535829334014</v>
      </c>
      <c r="E41" s="22">
        <v>4.1538152238547568</v>
      </c>
      <c r="F41" s="22">
        <v>1.2996303410944439</v>
      </c>
      <c r="G41" s="22">
        <v>2.7842908741874375</v>
      </c>
      <c r="H41" s="22">
        <v>3.0466463140835853</v>
      </c>
      <c r="I41" s="22">
        <v>4.6588437397641949</v>
      </c>
      <c r="J41" s="22">
        <v>4.0511573121328146</v>
      </c>
      <c r="K41" s="22">
        <v>4.362412380451854</v>
      </c>
      <c r="L41" s="22">
        <v>4.7790598527339885</v>
      </c>
      <c r="M41" s="22">
        <v>4.7927921774955937</v>
      </c>
      <c r="N41" s="22">
        <v>12.324304464555254</v>
      </c>
    </row>
    <row r="42" spans="1:14">
      <c r="A42" s="34" t="s">
        <v>40</v>
      </c>
      <c r="B42" s="22">
        <v>16.415656191154508</v>
      </c>
      <c r="C42" s="22">
        <v>16.368076203042701</v>
      </c>
      <c r="D42" s="22">
        <v>14.265638498175202</v>
      </c>
      <c r="E42" s="22">
        <v>16.723881997868109</v>
      </c>
      <c r="F42" s="22">
        <v>5.1626667148374752</v>
      </c>
      <c r="G42" s="22">
        <v>11.147079448725442</v>
      </c>
      <c r="H42" s="22">
        <v>12.234932703821766</v>
      </c>
      <c r="I42" s="22">
        <v>19.218077555486033</v>
      </c>
      <c r="J42" s="22">
        <v>16.649326974139694</v>
      </c>
      <c r="K42" s="22">
        <v>17.574583106919544</v>
      </c>
      <c r="L42" s="22">
        <v>19.497448571316706</v>
      </c>
      <c r="M42" s="22">
        <v>19.219300684906461</v>
      </c>
      <c r="N42" s="22">
        <v>50.234883595551985</v>
      </c>
    </row>
    <row r="43" spans="1:14">
      <c r="A43" s="34" t="s">
        <v>41</v>
      </c>
      <c r="B43" s="22">
        <v>3.3715044032657833</v>
      </c>
      <c r="C43" s="22">
        <v>3.3614560274622347</v>
      </c>
      <c r="D43" s="22">
        <v>2.9419586710064465</v>
      </c>
      <c r="E43" s="22">
        <v>3.4455035313687281</v>
      </c>
      <c r="F43" s="22">
        <v>1.0626679733860336</v>
      </c>
      <c r="G43" s="22">
        <v>2.2533368085030947</v>
      </c>
      <c r="H43" s="22">
        <v>2.5276600246501375</v>
      </c>
      <c r="I43" s="22">
        <v>4.0051288040520081</v>
      </c>
      <c r="J43" s="22">
        <v>3.3895237263666402</v>
      </c>
      <c r="K43" s="22">
        <v>3.6452797834174748</v>
      </c>
      <c r="L43" s="22">
        <v>4.0829141619230667</v>
      </c>
      <c r="M43" s="22">
        <v>4.0761884403851694</v>
      </c>
      <c r="N43" s="22">
        <v>10.476811404976708</v>
      </c>
    </row>
    <row r="44" spans="1:14">
      <c r="A44" s="34" t="s">
        <v>42</v>
      </c>
      <c r="B44" s="22">
        <v>0.7241528485566755</v>
      </c>
      <c r="C44" s="22">
        <v>0.73321114935737008</v>
      </c>
      <c r="D44" s="22">
        <v>0.63572566426458932</v>
      </c>
      <c r="E44" s="22">
        <v>0.74625659033901626</v>
      </c>
      <c r="F44" s="22">
        <v>0.22569608399351065</v>
      </c>
      <c r="G44" s="22">
        <v>0.45145240997393765</v>
      </c>
      <c r="H44" s="22">
        <v>0.49449242660623888</v>
      </c>
      <c r="I44" s="22">
        <v>0.76233870657427383</v>
      </c>
      <c r="J44" s="22">
        <v>0.6065242967988036</v>
      </c>
      <c r="K44" s="22">
        <v>0.67237437747731632</v>
      </c>
      <c r="L44" s="22">
        <v>0.80105174412967373</v>
      </c>
      <c r="M44" s="22">
        <v>0.75773737543490516</v>
      </c>
      <c r="N44" s="22">
        <v>2.2084276801773512</v>
      </c>
    </row>
    <row r="45" spans="1:14">
      <c r="A45" s="34" t="s">
        <v>43</v>
      </c>
      <c r="B45" s="22">
        <v>3.7949555520787155</v>
      </c>
      <c r="C45" s="22">
        <v>3.7738336439167015</v>
      </c>
      <c r="D45" s="22">
        <v>3.2863366098629108</v>
      </c>
      <c r="E45" s="22">
        <v>3.8266843373169035</v>
      </c>
      <c r="F45" s="22">
        <v>1.1691757718190674</v>
      </c>
      <c r="G45" s="22">
        <v>2.5361670497333684</v>
      </c>
      <c r="H45" s="22">
        <v>2.8405326105436606</v>
      </c>
      <c r="I45" s="22">
        <v>4.58088048590698</v>
      </c>
      <c r="J45" s="22">
        <v>3.8677038050383272</v>
      </c>
      <c r="K45" s="22">
        <v>4.145701221534698</v>
      </c>
      <c r="L45" s="22">
        <v>4.5751507043531712</v>
      </c>
      <c r="M45" s="22">
        <v>4.5165718226110201</v>
      </c>
      <c r="N45" s="22">
        <v>11.741541234521067</v>
      </c>
    </row>
    <row r="46" spans="1:14">
      <c r="A46" s="34" t="s">
        <v>44</v>
      </c>
      <c r="B46" s="22">
        <v>0.5644721785215473</v>
      </c>
      <c r="C46" s="22">
        <v>0.55471676752650567</v>
      </c>
      <c r="D46" s="22">
        <v>0.48380133451604174</v>
      </c>
      <c r="E46" s="22">
        <v>0.55081037004830613</v>
      </c>
      <c r="F46" s="22">
        <v>0.17023522852812345</v>
      </c>
      <c r="G46" s="22">
        <v>0.37463847121559174</v>
      </c>
      <c r="H46" s="22">
        <v>0.4079824644879565</v>
      </c>
      <c r="I46" s="22">
        <v>0.65588299373190839</v>
      </c>
      <c r="J46" s="22">
        <v>0.56271638904945076</v>
      </c>
      <c r="K46" s="22">
        <v>0.59813936929841871</v>
      </c>
      <c r="L46" s="22">
        <v>0.67404057859911004</v>
      </c>
      <c r="M46" s="22">
        <v>0.6594912311377954</v>
      </c>
      <c r="N46" s="22">
        <v>1.6909727117858808</v>
      </c>
    </row>
    <row r="47" spans="1:14">
      <c r="A47" s="34" t="s">
        <v>45</v>
      </c>
      <c r="B47" s="22">
        <v>3.5289076108573729</v>
      </c>
      <c r="C47" s="22">
        <v>3.4617099940173124</v>
      </c>
      <c r="D47" s="22">
        <v>3.0501568859555208</v>
      </c>
      <c r="E47" s="22">
        <v>3.55251921253396</v>
      </c>
      <c r="F47" s="22">
        <v>1.0641774254710865</v>
      </c>
      <c r="G47" s="22">
        <v>2.349835666552829</v>
      </c>
      <c r="H47" s="22">
        <v>2.6439482285316784</v>
      </c>
      <c r="I47" s="22">
        <v>4.2070600452961084</v>
      </c>
      <c r="J47" s="22">
        <v>3.6295944275200425</v>
      </c>
      <c r="K47" s="22">
        <v>3.8569565313510403</v>
      </c>
      <c r="L47" s="22">
        <v>4.2716770031662223</v>
      </c>
      <c r="M47" s="22">
        <v>4.2465172666887083</v>
      </c>
      <c r="N47" s="22">
        <v>10.559469489126512</v>
      </c>
    </row>
    <row r="48" spans="1:14">
      <c r="A48" s="34" t="s">
        <v>46</v>
      </c>
      <c r="B48" s="22">
        <v>0.74736323342886624</v>
      </c>
      <c r="C48" s="22">
        <v>0.74860976200603746</v>
      </c>
      <c r="D48" s="22">
        <v>0.6679432026645683</v>
      </c>
      <c r="E48" s="22">
        <v>0.75644540597045917</v>
      </c>
      <c r="F48" s="22">
        <v>0.22269346039816409</v>
      </c>
      <c r="G48" s="22">
        <v>0.51111282045188666</v>
      </c>
      <c r="H48" s="22">
        <v>0.55900235155140199</v>
      </c>
      <c r="I48" s="22">
        <v>0.89491397815575902</v>
      </c>
      <c r="J48" s="22">
        <v>0.77492749831847618</v>
      </c>
      <c r="K48" s="22">
        <v>0.82506397339510373</v>
      </c>
      <c r="L48" s="22">
        <v>0.90944841800229759</v>
      </c>
      <c r="M48" s="22">
        <v>0.90448187713282335</v>
      </c>
      <c r="N48" s="22">
        <v>2.2085076732030036</v>
      </c>
    </row>
    <row r="49" spans="1:14">
      <c r="A49" s="34" t="s">
        <v>47</v>
      </c>
      <c r="B49" s="22">
        <v>2.1912369521112249</v>
      </c>
      <c r="C49" s="22">
        <v>2.1678450850969937</v>
      </c>
      <c r="D49" s="22">
        <v>1.8796677208549313</v>
      </c>
      <c r="E49" s="22">
        <v>2.1844371064358596</v>
      </c>
      <c r="F49" s="22">
        <v>0.6478172728927668</v>
      </c>
      <c r="G49" s="22">
        <v>1.4676764262389403</v>
      </c>
      <c r="H49" s="22">
        <v>1.6151615228019356</v>
      </c>
      <c r="I49" s="22">
        <v>2.5533052190057814</v>
      </c>
      <c r="J49" s="22">
        <v>2.2577030049047315</v>
      </c>
      <c r="K49" s="22">
        <v>2.3967151678989431</v>
      </c>
      <c r="L49" s="22">
        <v>2.6495640326663059</v>
      </c>
      <c r="M49" s="22">
        <v>2.6520483149556808</v>
      </c>
      <c r="N49" s="22">
        <v>6.3013286372029702</v>
      </c>
    </row>
    <row r="50" spans="1:14">
      <c r="A50" s="34" t="s">
        <v>48</v>
      </c>
      <c r="B50" s="22">
        <v>0.29454486881329683</v>
      </c>
      <c r="C50" s="22">
        <v>0.29783439932971695</v>
      </c>
      <c r="D50" s="22">
        <v>0.27317190949070985</v>
      </c>
      <c r="E50" s="22">
        <v>0.29294004338745594</v>
      </c>
      <c r="F50" s="22">
        <v>8.7806250664981988E-2</v>
      </c>
      <c r="G50" s="22">
        <v>0.20297385146367294</v>
      </c>
      <c r="H50" s="22">
        <v>0.22433795900745648</v>
      </c>
      <c r="I50" s="22">
        <v>0.34316127767875665</v>
      </c>
      <c r="J50" s="22">
        <v>0.32075178312099822</v>
      </c>
      <c r="K50" s="22">
        <v>0.32820431381331872</v>
      </c>
      <c r="L50" s="22">
        <v>0.37138838720628164</v>
      </c>
      <c r="M50" s="22">
        <v>0.36817741785333591</v>
      </c>
      <c r="N50" s="22">
        <v>0.85398780094442173</v>
      </c>
    </row>
    <row r="51" spans="1:14">
      <c r="A51" s="34" t="s">
        <v>49</v>
      </c>
      <c r="B51" s="22">
        <v>1.8179431518380911</v>
      </c>
      <c r="C51" s="22">
        <v>1.7965478586377102</v>
      </c>
      <c r="D51" s="22">
        <v>1.6086305992772172</v>
      </c>
      <c r="E51" s="22">
        <v>1.8256623527332936</v>
      </c>
      <c r="F51" s="22">
        <v>0.55078888883998567</v>
      </c>
      <c r="G51" s="22">
        <v>1.253538820563626</v>
      </c>
      <c r="H51" s="22">
        <v>1.3773066609712261</v>
      </c>
      <c r="I51" s="22">
        <v>2.1397123857445957</v>
      </c>
      <c r="J51" s="22">
        <v>2.0104128398936107</v>
      </c>
      <c r="K51" s="22">
        <v>2.1231754188495806</v>
      </c>
      <c r="L51" s="22">
        <v>2.3399992693706735</v>
      </c>
      <c r="M51" s="22">
        <v>2.3423686542330167</v>
      </c>
      <c r="N51" s="22">
        <v>5.1499339598015217</v>
      </c>
    </row>
    <row r="52" spans="1:14">
      <c r="A52" s="34" t="s">
        <v>50</v>
      </c>
      <c r="B52" s="22">
        <v>0.27639402865231111</v>
      </c>
      <c r="C52" s="22">
        <v>0.27931620639361643</v>
      </c>
      <c r="D52" s="22">
        <v>0.24832213140513507</v>
      </c>
      <c r="E52" s="22">
        <v>0.27213710384976408</v>
      </c>
      <c r="F52" s="22">
        <v>8.0930209010320636E-2</v>
      </c>
      <c r="G52" s="22">
        <v>0.19245238378574939</v>
      </c>
      <c r="H52" s="22">
        <v>0.20765467426105105</v>
      </c>
      <c r="I52" s="22">
        <v>0.31654245525978136</v>
      </c>
      <c r="J52" s="22">
        <v>0.30239262014513418</v>
      </c>
      <c r="K52" s="22">
        <v>0.31775209639879354</v>
      </c>
      <c r="L52" s="22">
        <v>0.35523639740276935</v>
      </c>
      <c r="M52" s="22">
        <v>0.34651111469983042</v>
      </c>
      <c r="N52" s="22">
        <v>0.76189619245913076</v>
      </c>
    </row>
    <row r="53" spans="1:14" ht="19" thickBot="1">
      <c r="A53" s="38" t="s">
        <v>70</v>
      </c>
      <c r="B53" s="29">
        <f>SUM(B28,B39:B52)</f>
        <v>95.068833738835451</v>
      </c>
      <c r="C53" s="30">
        <f t="shared" ref="C53:N53" si="0">SUM(C28,C39:C52)</f>
        <v>93.957482753568627</v>
      </c>
      <c r="D53" s="30">
        <f t="shared" si="0"/>
        <v>80.592215897563207</v>
      </c>
      <c r="E53" s="30">
        <f t="shared" si="0"/>
        <v>93.453274875982018</v>
      </c>
      <c r="F53" s="30">
        <f t="shared" si="0"/>
        <v>46.986901775657188</v>
      </c>
      <c r="G53" s="30">
        <f t="shared" si="0"/>
        <v>63.244096180324227</v>
      </c>
      <c r="H53" s="30">
        <f t="shared" si="0"/>
        <v>67.947567934753067</v>
      </c>
      <c r="I53" s="30">
        <f t="shared" si="0"/>
        <v>105.2785191305146</v>
      </c>
      <c r="J53" s="30">
        <f t="shared" si="0"/>
        <v>93.063204627833485</v>
      </c>
      <c r="K53" s="30">
        <f t="shared" si="0"/>
        <v>98.030031479006354</v>
      </c>
      <c r="L53" s="30">
        <f t="shared" si="0"/>
        <v>108.70603178819159</v>
      </c>
      <c r="M53" s="30">
        <f t="shared" si="0"/>
        <v>108.68894289217992</v>
      </c>
      <c r="N53" s="30">
        <f t="shared" si="0"/>
        <v>271.32011030340544</v>
      </c>
    </row>
    <row r="54" spans="1:14">
      <c r="A54" s="39" t="s">
        <v>99</v>
      </c>
    </row>
  </sheetData>
  <customSheetViews>
    <customSheetView guid="{4BC72975-FF5E-5648-A767-539EB9D00D4A}" topLeftCell="A18">
      <selection sqref="A1:N54"/>
    </customSheetView>
    <customSheetView guid="{A1078D7F-73BE-D649-8A76-28005A8A13BC}">
      <selection activeCell="A2" sqref="A2"/>
    </customSheetView>
  </customSheetView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upplementary Data S1</vt:lpstr>
      <vt:lpstr>Supplementary Data S2</vt:lpstr>
      <vt:lpstr>Supplementary Data S3</vt:lpstr>
      <vt:lpstr>Supplementary Data S4</vt:lpstr>
    </vt:vector>
  </TitlesOfParts>
  <Company/>
  <LinksUpToDate>false</LinksUpToDate>
  <SharedDoc>tru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安川 和孝</dc:creator>
  <cp:lastModifiedBy>安川 和孝</cp:lastModifiedBy>
  <dcterms:created xsi:type="dcterms:W3CDTF">2017-03-27T02:04:01Z</dcterms:created>
  <dcterms:modified xsi:type="dcterms:W3CDTF">2017-08-08T02:00:19Z</dcterms:modified>
</cp:coreProperties>
</file>